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Travail maison sept 2024/mise en ligne JCI/"/>
    </mc:Choice>
  </mc:AlternateContent>
  <xr:revisionPtr revIDLastSave="0" documentId="13_ncr:1_{12AA12C4-C0EC-7A4D-BE0B-F114273FA612}" xr6:coauthVersionLast="47" xr6:coauthVersionMax="47" xr10:uidLastSave="{00000000-0000-0000-0000-000000000000}"/>
  <bookViews>
    <workbookView xWindow="4740" yWindow="500" windowWidth="27880" windowHeight="17500" firstSheet="30" activeTab="40" xr2:uid="{94599F16-8B6A-6740-BEA3-993C349F324C}"/>
  </bookViews>
  <sheets>
    <sheet name="Figure 1C" sheetId="1" r:id="rId1"/>
    <sheet name="Figure 1F" sheetId="2" r:id="rId2"/>
    <sheet name="Figure 1G" sheetId="3" r:id="rId3"/>
    <sheet name="Suppl Fig 1K" sheetId="4" r:id="rId4"/>
    <sheet name="Figure 2A" sheetId="5" r:id="rId5"/>
    <sheet name="Figure 2B" sheetId="6" r:id="rId6"/>
    <sheet name="Figure 2C" sheetId="7" r:id="rId7"/>
    <sheet name="Figure 2D" sheetId="8" r:id="rId8"/>
    <sheet name="Figure 2E" sheetId="16" r:id="rId9"/>
    <sheet name="Figure 2F" sheetId="17" r:id="rId10"/>
    <sheet name="Figure 2G" sheetId="14" r:id="rId11"/>
    <sheet name="Suppl Fig 2B" sheetId="19" r:id="rId12"/>
    <sheet name="Suppl Fig 2K" sheetId="15" r:id="rId13"/>
    <sheet name="Suppl Figure 2L" sheetId="20" r:id="rId14"/>
    <sheet name="Suppl Fig 3A" sheetId="9" r:id="rId15"/>
    <sheet name="Suppl Fig 3B" sheetId="10" r:id="rId16"/>
    <sheet name="Suppl Fig 3C" sheetId="13" r:id="rId17"/>
    <sheet name="Supp Fig 3D" sheetId="12" r:id="rId18"/>
    <sheet name="Suppl Fig 3E" sheetId="11" r:id="rId19"/>
    <sheet name="Suppl Fig 3F" sheetId="18" r:id="rId20"/>
    <sheet name="Suppl Fig 3H" sheetId="25" r:id="rId21"/>
    <sheet name="Suppl Fig 3I" sheetId="26" r:id="rId22"/>
    <sheet name="Suppl Fig 3J" sheetId="27" r:id="rId23"/>
    <sheet name="Figure 3E" sheetId="22" r:id="rId24"/>
    <sheet name="Figure 3F" sheetId="21" r:id="rId25"/>
    <sheet name="Figure 3G" sheetId="23" r:id="rId26"/>
    <sheet name="Suppl Fig 4D" sheetId="28" r:id="rId27"/>
    <sheet name="Figure 4A" sheetId="29" r:id="rId28"/>
    <sheet name="Figure 5 B" sheetId="56" r:id="rId29"/>
    <sheet name="Figure 5C" sheetId="37" r:id="rId30"/>
    <sheet name="Figure 5D" sheetId="35" r:id="rId31"/>
    <sheet name="Figure 5E" sheetId="34" r:id="rId32"/>
    <sheet name="Figure 5F" sheetId="36" r:id="rId33"/>
    <sheet name="Figure 5G" sheetId="54" r:id="rId34"/>
    <sheet name="Figure 5H" sheetId="24" r:id="rId35"/>
    <sheet name="Figure 5I" sheetId="53" r:id="rId36"/>
    <sheet name="Suppl Fig 5 B" sheetId="30" r:id="rId37"/>
    <sheet name="Suppl Figure 5E" sheetId="31" r:id="rId38"/>
    <sheet name="Suppl Fig 5F" sheetId="32" r:id="rId39"/>
    <sheet name="Suppl Fig 5G" sheetId="33" r:id="rId40"/>
    <sheet name="Suppl Fig 5H" sheetId="57" r:id="rId41"/>
    <sheet name="Figure 6A" sheetId="38" r:id="rId42"/>
    <sheet name="Figure 6B" sheetId="39" r:id="rId43"/>
    <sheet name="Figure 6C" sheetId="40" r:id="rId44"/>
    <sheet name="Figure 6D" sheetId="41" r:id="rId45"/>
    <sheet name="Figure 6E" sheetId="42" r:id="rId46"/>
    <sheet name="Figure 6F" sheetId="48" r:id="rId47"/>
    <sheet name="Figure 6G and H" sheetId="51" r:id="rId48"/>
    <sheet name="Suppl Fig 6A" sheetId="44" r:id="rId49"/>
    <sheet name="Suppl Fig 6B" sheetId="45" r:id="rId50"/>
    <sheet name="Supp Fig 6C" sheetId="46" r:id="rId51"/>
    <sheet name="Suppl Fig 6D" sheetId="47" r:id="rId52"/>
    <sheet name="Supp Fig 6E" sheetId="52" r:id="rId53"/>
    <sheet name="Suppl Fig 6F" sheetId="55" r:id="rId54"/>
    <sheet name="Suppl Fig 6H" sheetId="49" r:id="rId55"/>
    <sheet name="Suppl Fig 6I" sheetId="58" r:id="rId56"/>
    <sheet name="Suppl Fig 6J" sheetId="50" r:id="rId5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6" l="1"/>
  <c r="I68" i="46"/>
  <c r="H68" i="46"/>
  <c r="I65" i="46"/>
  <c r="H65" i="46"/>
  <c r="I62" i="46"/>
  <c r="H62" i="46"/>
  <c r="I59" i="46"/>
  <c r="H59" i="46"/>
  <c r="I56" i="46"/>
  <c r="H56" i="46"/>
  <c r="I53" i="46"/>
  <c r="H53" i="46"/>
  <c r="I50" i="46"/>
  <c r="H50" i="46"/>
  <c r="I47" i="46"/>
  <c r="H47" i="46"/>
  <c r="I44" i="46"/>
  <c r="H44" i="46"/>
  <c r="I41" i="46"/>
  <c r="H41" i="46"/>
  <c r="I38" i="46"/>
  <c r="H38" i="46"/>
  <c r="I35" i="46"/>
  <c r="H35" i="46"/>
  <c r="I32" i="46"/>
  <c r="H32" i="46"/>
  <c r="I29" i="46"/>
  <c r="H29" i="46"/>
  <c r="I26" i="46"/>
  <c r="H26" i="46"/>
  <c r="I23" i="46"/>
  <c r="H23" i="46"/>
  <c r="I20" i="46"/>
  <c r="H20" i="46"/>
  <c r="I17" i="46"/>
  <c r="H17" i="46"/>
  <c r="I14" i="46"/>
  <c r="H14" i="46"/>
  <c r="I9" i="46"/>
  <c r="H9" i="46"/>
  <c r="I6" i="46"/>
  <c r="H6" i="46"/>
  <c r="I3" i="46"/>
  <c r="C7" i="44" l="1"/>
  <c r="B7" i="44"/>
</calcChain>
</file>

<file path=xl/sharedStrings.xml><?xml version="1.0" encoding="utf-8"?>
<sst xmlns="http://schemas.openxmlformats.org/spreadsheetml/2006/main" count="2029" uniqueCount="414">
  <si>
    <t>Condition</t>
  </si>
  <si>
    <t>Control</t>
  </si>
  <si>
    <t>LMMC</t>
  </si>
  <si>
    <t>LYB _CD45+</t>
  </si>
  <si>
    <t>LYTCD4_CD45+</t>
  </si>
  <si>
    <t>LYTCD8_CD45+</t>
  </si>
  <si>
    <t>NK_CD45+</t>
  </si>
  <si>
    <t>CD15+CD16+_CD45+</t>
  </si>
  <si>
    <t>CD15+CD16-_CD45+</t>
  </si>
  <si>
    <t>MONO_CD45+</t>
  </si>
  <si>
    <t>DEND_CD45+</t>
  </si>
  <si>
    <t>Neutro_CD45+</t>
  </si>
  <si>
    <t>Fraction of cells among total CD45+ cells</t>
  </si>
  <si>
    <t>Spearman correlation between IMC and CD15+CD16- cells</t>
  </si>
  <si>
    <t>cMO_monocyte</t>
  </si>
  <si>
    <t>iMO_monocytes</t>
  </si>
  <si>
    <t>ncMO_monocytes</t>
  </si>
  <si>
    <t>Aged CTL</t>
  </si>
  <si>
    <t>iGRAN abs</t>
  </si>
  <si>
    <t>Young CTL</t>
  </si>
  <si>
    <t>CMML</t>
  </si>
  <si>
    <t>Figure 2A</t>
  </si>
  <si>
    <t>Figure 2B</t>
  </si>
  <si>
    <t>MD</t>
  </si>
  <si>
    <t>MP</t>
  </si>
  <si>
    <t>iGRAN_(%)</t>
  </si>
  <si>
    <t>Correlation Figure 2D</t>
  </si>
  <si>
    <t>WBC (109/L)</t>
  </si>
  <si>
    <t>ND</t>
  </si>
  <si>
    <t>IMC (%)</t>
  </si>
  <si>
    <t>hemoglobin (g/dL)</t>
  </si>
  <si>
    <t>Platelets (109/L)</t>
  </si>
  <si>
    <t>Age</t>
  </si>
  <si>
    <t>PNN (%)</t>
  </si>
  <si>
    <t>LY (%)</t>
  </si>
  <si>
    <t>SEXE</t>
  </si>
  <si>
    <t>F</t>
  </si>
  <si>
    <t>Monocytes (%)</t>
  </si>
  <si>
    <t>Correlation</t>
  </si>
  <si>
    <t>normal caryotype</t>
  </si>
  <si>
    <t>Complex caryo</t>
  </si>
  <si>
    <t>M</t>
  </si>
  <si>
    <t>CMML-0</t>
  </si>
  <si>
    <t>CMML-1</t>
  </si>
  <si>
    <t>CMML-2</t>
  </si>
  <si>
    <t>% IGRAN</t>
  </si>
  <si>
    <t>Low</t>
  </si>
  <si>
    <t>intermed</t>
  </si>
  <si>
    <t>High</t>
  </si>
  <si>
    <t>% iGRAN</t>
  </si>
  <si>
    <t>GFM Score</t>
  </si>
  <si>
    <t>WHO 2016 classification</t>
  </si>
  <si>
    <t>inter-1</t>
  </si>
  <si>
    <t>Inter-2</t>
  </si>
  <si>
    <t>CPSS score</t>
  </si>
  <si>
    <t>CPSS-M Score</t>
  </si>
  <si>
    <t>1</t>
  </si>
  <si>
    <t>2</t>
  </si>
  <si>
    <t>3</t>
  </si>
  <si>
    <t>4</t>
  </si>
  <si>
    <t>5</t>
  </si>
  <si>
    <t>Number of mutations</t>
  </si>
  <si>
    <t>TET2 WT</t>
  </si>
  <si>
    <t>TET2 MUT</t>
  </si>
  <si>
    <t>IDH wt</t>
  </si>
  <si>
    <t>IDH mut</t>
  </si>
  <si>
    <t>DNMT3A wt</t>
  </si>
  <si>
    <t>DNMT3A mut</t>
  </si>
  <si>
    <t>ASXL1 WT</t>
  </si>
  <si>
    <t>ASXL1 MUT</t>
  </si>
  <si>
    <t>EZH2 WT</t>
  </si>
  <si>
    <t>EZH2 mut</t>
  </si>
  <si>
    <t>SRSF2 WT</t>
  </si>
  <si>
    <t>SRSF2 mut</t>
  </si>
  <si>
    <t>ZRSR2 WT</t>
  </si>
  <si>
    <t>ZRSR2 MUT</t>
  </si>
  <si>
    <t>SF3B1 WT</t>
  </si>
  <si>
    <t>SF3B1 MUT</t>
  </si>
  <si>
    <t>U2AF35 WT</t>
  </si>
  <si>
    <t>U2AF35 MUT</t>
  </si>
  <si>
    <t>Splice WT</t>
  </si>
  <si>
    <t>Splice Mut</t>
  </si>
  <si>
    <t>Mutations</t>
  </si>
  <si>
    <t>AML1 WT</t>
  </si>
  <si>
    <t>AML1 MUT</t>
  </si>
  <si>
    <t>SETBP1 WT</t>
  </si>
  <si>
    <t>SETBP1 MUT</t>
  </si>
  <si>
    <t>NRAS KRAS WT</t>
  </si>
  <si>
    <t>NRAS KRAS mut</t>
  </si>
  <si>
    <t>CBL WT</t>
  </si>
  <si>
    <t>CBL mut</t>
  </si>
  <si>
    <t>JAK2 WT</t>
  </si>
  <si>
    <t>JAK2 mut</t>
  </si>
  <si>
    <t>KIT WT</t>
  </si>
  <si>
    <t>KIT mut</t>
  </si>
  <si>
    <t xml:space="preserve">Mutations </t>
  </si>
  <si>
    <t>Whole blood</t>
  </si>
  <si>
    <t>PBMC</t>
  </si>
  <si>
    <t>Ratio PMN/ CD45+</t>
  </si>
  <si>
    <t>CD16- iGRAN</t>
  </si>
  <si>
    <t>CD16+ PMN</t>
  </si>
  <si>
    <t xml:space="preserve">igran/cd45 </t>
  </si>
  <si>
    <t>igran/CD11bCD33</t>
  </si>
  <si>
    <t>Repeated mesures</t>
  </si>
  <si>
    <t>ref cd16+</t>
  </si>
  <si>
    <t>ARG1</t>
  </si>
  <si>
    <t>CMML UPN</t>
  </si>
  <si>
    <t>MPO</t>
  </si>
  <si>
    <t>S100a8</t>
  </si>
  <si>
    <t>S100a9</t>
  </si>
  <si>
    <t>MMP9</t>
  </si>
  <si>
    <t>S100a12</t>
  </si>
  <si>
    <t>TNF</t>
  </si>
  <si>
    <t>5 MDSC</t>
  </si>
  <si>
    <t>8 MDSC</t>
  </si>
  <si>
    <t>2 MONO</t>
  </si>
  <si>
    <t>3 MONO</t>
  </si>
  <si>
    <t>Low-1</t>
  </si>
  <si>
    <t>Low-2</t>
  </si>
  <si>
    <t>High-1</t>
  </si>
  <si>
    <t>High-2</t>
  </si>
  <si>
    <t>11 PMN</t>
  </si>
  <si>
    <t>No stim</t>
  </si>
  <si>
    <t>CD8</t>
  </si>
  <si>
    <t>LOW</t>
  </si>
  <si>
    <t>HIGH</t>
  </si>
  <si>
    <t>CD4</t>
  </si>
  <si>
    <t>iGRAN-Depl</t>
  </si>
  <si>
    <t>Depl + iGRAN</t>
  </si>
  <si>
    <t>Tet2 WT</t>
  </si>
  <si>
    <t>Tet2 mut</t>
  </si>
  <si>
    <t>DNMT3A WT</t>
  </si>
  <si>
    <t>AML1 mut</t>
  </si>
  <si>
    <t>ASXL1 wt</t>
  </si>
  <si>
    <t>CBL/NRAS/KRAS wt</t>
  </si>
  <si>
    <t>all</t>
  </si>
  <si>
    <t xml:space="preserve">CTL </t>
  </si>
  <si>
    <t>CMML patient samples</t>
  </si>
  <si>
    <t>CBL/NRAS/KRAS mut</t>
  </si>
  <si>
    <t>ASXL1 mut</t>
  </si>
  <si>
    <t>DMSO</t>
  </si>
  <si>
    <t>BAY</t>
  </si>
  <si>
    <t>iGRAN (%)</t>
  </si>
  <si>
    <t>Correlations</t>
  </si>
  <si>
    <t>CMML from validation cohort</t>
  </si>
  <si>
    <t>Aged CTL (from learning)</t>
  </si>
  <si>
    <t>Absolute number iGRAN</t>
  </si>
  <si>
    <t>% iGRAN validation cohort</t>
  </si>
  <si>
    <t>IGRAN %</t>
  </si>
  <si>
    <t>Speraman Correlations</t>
  </si>
  <si>
    <t>WES16</t>
  </si>
  <si>
    <t>PRAMEF12</t>
  </si>
  <si>
    <t>SLC25A34</t>
  </si>
  <si>
    <t>46.88%</t>
  </si>
  <si>
    <t>52.94%</t>
  </si>
  <si>
    <t>MPL</t>
  </si>
  <si>
    <t>45.1%</t>
  </si>
  <si>
    <t>44.04%</t>
  </si>
  <si>
    <t>ERICH3</t>
  </si>
  <si>
    <t>51.35%</t>
  </si>
  <si>
    <t>52.73%</t>
  </si>
  <si>
    <t>VAV3</t>
  </si>
  <si>
    <t>45.78%</t>
  </si>
  <si>
    <t>46.21%</t>
  </si>
  <si>
    <t>NRAS</t>
  </si>
  <si>
    <t>40.74%</t>
  </si>
  <si>
    <t>CACNA1S</t>
  </si>
  <si>
    <t>44.72%</t>
  </si>
  <si>
    <t>46.12%</t>
  </si>
  <si>
    <t>TET2</t>
  </si>
  <si>
    <t>40.28%</t>
  </si>
  <si>
    <t>46.51%</t>
  </si>
  <si>
    <t>FAT4</t>
  </si>
  <si>
    <t>39.37%</t>
  </si>
  <si>
    <t>47.49%</t>
  </si>
  <si>
    <t>MND1</t>
  </si>
  <si>
    <t>51.43%</t>
  </si>
  <si>
    <t>CACNA1B</t>
  </si>
  <si>
    <t>51.85%</t>
  </si>
  <si>
    <t>55.77%</t>
  </si>
  <si>
    <t>IRAK4</t>
  </si>
  <si>
    <t>42.31%</t>
  </si>
  <si>
    <t>44.68%</t>
  </si>
  <si>
    <t>SRCAP</t>
  </si>
  <si>
    <t>48.53%</t>
  </si>
  <si>
    <t>46.83%</t>
  </si>
  <si>
    <t>ASXL1</t>
  </si>
  <si>
    <t>36.84%</t>
  </si>
  <si>
    <t>42.99%</t>
  </si>
  <si>
    <t>Variant allele frequency</t>
  </si>
  <si>
    <t>Mutated gene</t>
  </si>
  <si>
    <t>Monocytes</t>
  </si>
  <si>
    <t>IGRANs</t>
  </si>
  <si>
    <t>WES4</t>
  </si>
  <si>
    <t>ROCK2</t>
  </si>
  <si>
    <t>58.4%</t>
  </si>
  <si>
    <t>TMEM247</t>
  </si>
  <si>
    <t>23.44%</t>
  </si>
  <si>
    <t>FILIP1</t>
  </si>
  <si>
    <t>43.88%</t>
  </si>
  <si>
    <t>COL1A2</t>
  </si>
  <si>
    <t>54.55%</t>
  </si>
  <si>
    <t>48.39%</t>
  </si>
  <si>
    <t>FCN2</t>
  </si>
  <si>
    <t>42.65%</t>
  </si>
  <si>
    <t>KRAS</t>
  </si>
  <si>
    <t>36.88%</t>
  </si>
  <si>
    <t>33.76%</t>
  </si>
  <si>
    <t>MGAT4C</t>
  </si>
  <si>
    <t>44.19%</t>
  </si>
  <si>
    <t>35.59%</t>
  </si>
  <si>
    <t>EPB42</t>
  </si>
  <si>
    <t>51.27%</t>
  </si>
  <si>
    <t>48.6%</t>
  </si>
  <si>
    <t>GMEB2</t>
  </si>
  <si>
    <t>49.46%</t>
  </si>
  <si>
    <t>50.36%</t>
  </si>
  <si>
    <t>C6orf223</t>
  </si>
  <si>
    <t>42.22%</t>
  </si>
  <si>
    <t>WES10</t>
  </si>
  <si>
    <t>NSD1</t>
  </si>
  <si>
    <t>20.43%</t>
  </si>
  <si>
    <t>26.97%</t>
  </si>
  <si>
    <t>20.17%</t>
  </si>
  <si>
    <t>26.75%</t>
  </si>
  <si>
    <t>GIMAP1</t>
  </si>
  <si>
    <t>19.8%</t>
  </si>
  <si>
    <t>33.16%</t>
  </si>
  <si>
    <t>RIOX1</t>
  </si>
  <si>
    <t>14.81%</t>
  </si>
  <si>
    <t>21.95%</t>
  </si>
  <si>
    <t>ATXN3</t>
  </si>
  <si>
    <t>42.25%</t>
  </si>
  <si>
    <t>27.96%</t>
  </si>
  <si>
    <t>26.32%</t>
  </si>
  <si>
    <t>30.86%</t>
  </si>
  <si>
    <t>TULP2</t>
  </si>
  <si>
    <t>13.56%</t>
  </si>
  <si>
    <t>26.12%</t>
  </si>
  <si>
    <t>27.94%</t>
  </si>
  <si>
    <t>28.11%</t>
  </si>
  <si>
    <t>39.87%</t>
  </si>
  <si>
    <t>45.52%</t>
  </si>
  <si>
    <t>PTPN11</t>
  </si>
  <si>
    <t>medium alone</t>
  </si>
  <si>
    <t>PMN-MDSC supernatant</t>
  </si>
  <si>
    <t xml:space="preserve">TECK </t>
  </si>
  <si>
    <t>CXCL8</t>
  </si>
  <si>
    <t>MCP2</t>
  </si>
  <si>
    <t>IL-16</t>
  </si>
  <si>
    <t>CCL15</t>
  </si>
  <si>
    <t>S100A8/S100A9</t>
  </si>
  <si>
    <t>% iGRAN in CMML patients in cytokine study</t>
  </si>
  <si>
    <t>Calprotectin</t>
  </si>
  <si>
    <t>IL8</t>
  </si>
  <si>
    <t>IL6</t>
  </si>
  <si>
    <t>IL16</t>
  </si>
  <si>
    <t>LYB NK</t>
  </si>
  <si>
    <t>LT</t>
  </si>
  <si>
    <t>Mono</t>
  </si>
  <si>
    <t>PMN</t>
  </si>
  <si>
    <t>IGRAN</t>
  </si>
  <si>
    <t>MFI CXCL8</t>
  </si>
  <si>
    <t>MFI CXCL8 PMN</t>
  </si>
  <si>
    <t>% IL16</t>
  </si>
  <si>
    <t>MFI IL16</t>
  </si>
  <si>
    <t>% MCP2</t>
  </si>
  <si>
    <t>MFI MCP2</t>
  </si>
  <si>
    <t>CTL</t>
  </si>
  <si>
    <t>gene</t>
  </si>
  <si>
    <t>ENSG00000169429.10</t>
  </si>
  <si>
    <t>CTRL</t>
  </si>
  <si>
    <t>Normalized Counts</t>
  </si>
  <si>
    <t>Flow cytometry % CXCL8</t>
  </si>
  <si>
    <t>ENSG00000206047.2</t>
  </si>
  <si>
    <t>DEFA1</t>
  </si>
  <si>
    <t>ENSG00000239839.6</t>
  </si>
  <si>
    <t>DEFA3</t>
  </si>
  <si>
    <t>ENSG00000143546.9</t>
  </si>
  <si>
    <t>S100A8</t>
  </si>
  <si>
    <t>ENSG00000163220.10</t>
  </si>
  <si>
    <t>S100A9</t>
  </si>
  <si>
    <t>ENSG00000090382.6</t>
  </si>
  <si>
    <t>LYZ</t>
  </si>
  <si>
    <t>Cytokine concentration (pg/mL)</t>
  </si>
  <si>
    <t>ENSG00000163464.7</t>
  </si>
  <si>
    <t>CXCR1</t>
  </si>
  <si>
    <t>ENSG00000180871.7</t>
  </si>
  <si>
    <t>CXCR2</t>
  </si>
  <si>
    <t>0</t>
  </si>
  <si>
    <t>0.1</t>
  </si>
  <si>
    <t>10</t>
  </si>
  <si>
    <t>100</t>
  </si>
  <si>
    <t xml:space="preserve">% of proliferation </t>
  </si>
  <si>
    <t>CTL CD34+</t>
  </si>
  <si>
    <t>CMML CD34+</t>
  </si>
  <si>
    <t>CB162</t>
  </si>
  <si>
    <t>Cell number (mean of duplicate)</t>
  </si>
  <si>
    <t>CMML 2415</t>
  </si>
  <si>
    <t>CMML 2187</t>
  </si>
  <si>
    <t>CMML 1745</t>
  </si>
  <si>
    <t>CMML 1660</t>
  </si>
  <si>
    <t>CMML 1579</t>
  </si>
  <si>
    <t xml:space="preserve">CTL CD34+ </t>
  </si>
  <si>
    <t xml:space="preserve">Adult CTL CD34+ </t>
  </si>
  <si>
    <t>Cytokines</t>
  </si>
  <si>
    <t>IL8 10</t>
  </si>
  <si>
    <t>il16 10</t>
  </si>
  <si>
    <t>mcp2 10</t>
  </si>
  <si>
    <t>CMML 2907</t>
  </si>
  <si>
    <t>CMML 3073</t>
  </si>
  <si>
    <t>CMML 4128</t>
  </si>
  <si>
    <t>CMML 4137</t>
  </si>
  <si>
    <t>CMML 2812</t>
  </si>
  <si>
    <t>Adult CTL CD34+</t>
  </si>
  <si>
    <t>Colonies CFU-GM</t>
  </si>
  <si>
    <t>colonies CFU-E</t>
  </si>
  <si>
    <t>moy</t>
  </si>
  <si>
    <t>%GM/GM+E</t>
  </si>
  <si>
    <t>%E/%GM+E</t>
  </si>
  <si>
    <t>Num colonies GM</t>
  </si>
  <si>
    <t>Num colonies E</t>
  </si>
  <si>
    <t>sum E+GM</t>
  </si>
  <si>
    <t>Colony number (mean of duplicate)</t>
  </si>
  <si>
    <t>% G/M</t>
  </si>
  <si>
    <t>%RED</t>
  </si>
  <si>
    <t>UMAP analysis E and G/M cells</t>
  </si>
  <si>
    <t>% of cells phenotyped as E or G/M</t>
  </si>
  <si>
    <t>BM 1</t>
  </si>
  <si>
    <t>BM 2</t>
  </si>
  <si>
    <t>BM 3</t>
  </si>
  <si>
    <t>BM 4</t>
  </si>
  <si>
    <t>BM 5</t>
  </si>
  <si>
    <t>% CXCR1+ cells</t>
  </si>
  <si>
    <t>% CXCR2+ cells</t>
  </si>
  <si>
    <t>CXCR1 MFI</t>
  </si>
  <si>
    <t>CXCR2 MFI</t>
  </si>
  <si>
    <t>Cd34 CB and inhibitors</t>
  </si>
  <si>
    <t>Llada +il</t>
  </si>
  <si>
    <t>repa</t>
  </si>
  <si>
    <t>repa +il</t>
  </si>
  <si>
    <t xml:space="preserve">Lada </t>
  </si>
  <si>
    <t>Repa</t>
  </si>
  <si>
    <t>NAB</t>
  </si>
  <si>
    <t>CMML 1</t>
  </si>
  <si>
    <t>UMAP anlysis of Flow data (% of erythroid or G/M cells)</t>
  </si>
  <si>
    <t>CMML 2</t>
  </si>
  <si>
    <t>CMML 3</t>
  </si>
  <si>
    <t>CMML 4</t>
  </si>
  <si>
    <t>CB1</t>
  </si>
  <si>
    <t>CB2</t>
  </si>
  <si>
    <t>No info</t>
  </si>
  <si>
    <t>CXCL8 intracellular staining in iGRAN and TET2 mutations</t>
  </si>
  <si>
    <t>CXCL8 expression by RT-qPCR and mutation status</t>
  </si>
  <si>
    <t>CXCL8 10</t>
  </si>
  <si>
    <t>supernatant</t>
  </si>
  <si>
    <t>repa +supernatant</t>
  </si>
  <si>
    <t>NAB +supernatant</t>
  </si>
  <si>
    <t>Repa+ CXCL8</t>
  </si>
  <si>
    <t>LADA</t>
  </si>
  <si>
    <t>LADA + CXCL8</t>
  </si>
  <si>
    <t xml:space="preserve">Growth rate </t>
  </si>
  <si>
    <t>controls</t>
  </si>
  <si>
    <t>Growth rates</t>
  </si>
  <si>
    <t>MO64</t>
  </si>
  <si>
    <t>non treated</t>
  </si>
  <si>
    <t>100UL well</t>
  </si>
  <si>
    <t>D3</t>
  </si>
  <si>
    <t>cell/ ml D0</t>
  </si>
  <si>
    <t>CMML 4182</t>
  </si>
  <si>
    <t>CMML 2574</t>
  </si>
  <si>
    <t>CMML 4185</t>
  </si>
  <si>
    <t>CMML 4163</t>
  </si>
  <si>
    <t>CMML 2569</t>
  </si>
  <si>
    <t>CMML 2239</t>
  </si>
  <si>
    <t>CMML 2300</t>
  </si>
  <si>
    <t>CMML 3758</t>
  </si>
  <si>
    <t>CMML 1565</t>
  </si>
  <si>
    <t>Growth rate</t>
  </si>
  <si>
    <t>MO75</t>
  </si>
  <si>
    <t>MO79</t>
  </si>
  <si>
    <t>WT cells</t>
  </si>
  <si>
    <t>N=19 CMML</t>
  </si>
  <si>
    <t>BM1</t>
  </si>
  <si>
    <t>BM2</t>
  </si>
  <si>
    <t>BM3</t>
  </si>
  <si>
    <t>CB147</t>
  </si>
  <si>
    <t xml:space="preserve">CB169 </t>
  </si>
  <si>
    <t xml:space="preserve">BM 63 </t>
  </si>
  <si>
    <t>BM64</t>
  </si>
  <si>
    <t>BM75</t>
  </si>
  <si>
    <t>BM77</t>
  </si>
  <si>
    <t>BM79</t>
  </si>
  <si>
    <t>Cell trace day 3</t>
  </si>
  <si>
    <t>Fold change compared to DMSO</t>
  </si>
  <si>
    <t>CXCL8 relative expression</t>
  </si>
  <si>
    <t>CXCL8 RT PCR</t>
  </si>
  <si>
    <t>0 P1</t>
  </si>
  <si>
    <t>IL8 P1</t>
  </si>
  <si>
    <t>0 P2</t>
  </si>
  <si>
    <t>IL8 P2</t>
  </si>
  <si>
    <t>annexin PI mesures</t>
  </si>
  <si>
    <t>REPA</t>
  </si>
  <si>
    <t>Percentage of neutrophil fractions among CD45+ cells.</t>
  </si>
  <si>
    <t>IMC</t>
  </si>
  <si>
    <t>cxcl8</t>
  </si>
  <si>
    <t>0 repiq 2</t>
  </si>
  <si>
    <t>IL8+ REPA</t>
  </si>
  <si>
    <t xml:space="preserve">CD34  and annexin + cells </t>
  </si>
  <si>
    <t>RNA from RNAseq</t>
  </si>
  <si>
    <t>RNA independent cohort</t>
  </si>
  <si>
    <t>Igran TET2 WT</t>
  </si>
  <si>
    <t>iGran TET2 mut</t>
  </si>
  <si>
    <t>CXCL8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4"/>
      <color rgb="FF333333"/>
      <name val="Helvetica Neue"/>
      <family val="2"/>
    </font>
    <font>
      <b/>
      <sz val="12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color rgb="FF0000FF"/>
      <name val="Arial"/>
      <family val="2"/>
    </font>
    <font>
      <sz val="12"/>
      <color rgb="FF000000"/>
      <name val="Calibri"/>
      <family val="2"/>
      <scheme val="minor"/>
    </font>
    <font>
      <sz val="10.5"/>
      <color rgb="FF000000"/>
      <name val="Calibri"/>
      <family val="2"/>
    </font>
    <font>
      <i/>
      <sz val="12"/>
      <color rgb="FFFF0000"/>
      <name val="Arial"/>
      <family val="2"/>
    </font>
    <font>
      <sz val="12"/>
      <name val="Calibri"/>
      <family val="2"/>
      <scheme val="minor"/>
    </font>
    <font>
      <sz val="12"/>
      <color rgb="FF0061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56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3" fillId="0" borderId="0" xfId="0" applyFont="1" applyAlignment="1">
      <alignment horizontal="center"/>
    </xf>
    <xf numFmtId="165" fontId="4" fillId="0" borderId="1" xfId="0" applyNumberFormat="1" applyFont="1" applyBorder="1" applyAlignment="1">
      <alignment horizontal="left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left"/>
    </xf>
    <xf numFmtId="165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2" fontId="6" fillId="0" borderId="0" xfId="0" applyNumberFormat="1" applyFont="1" applyAlignment="1">
      <alignment horizontal="center"/>
    </xf>
    <xf numFmtId="2" fontId="6" fillId="0" borderId="0" xfId="0" applyNumberFormat="1" applyFont="1"/>
    <xf numFmtId="2" fontId="6" fillId="0" borderId="2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7" fillId="0" borderId="1" xfId="0" applyFont="1" applyBorder="1"/>
    <xf numFmtId="0" fontId="6" fillId="0" borderId="6" xfId="0" applyFont="1" applyBorder="1"/>
    <xf numFmtId="0" fontId="0" fillId="0" borderId="1" xfId="0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/>
    <xf numFmtId="0" fontId="6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1" xfId="0" applyFont="1" applyBorder="1"/>
    <xf numFmtId="49" fontId="6" fillId="0" borderId="1" xfId="0" applyNumberFormat="1" applyFont="1" applyBorder="1" applyAlignment="1">
      <alignment horizontal="center"/>
    </xf>
    <xf numFmtId="0" fontId="10" fillId="0" borderId="9" xfId="0" applyFont="1" applyBorder="1" applyAlignment="1">
      <alignment horizontal="left"/>
    </xf>
    <xf numFmtId="9" fontId="11" fillId="0" borderId="10" xfId="0" applyNumberFormat="1" applyFont="1" applyBorder="1" applyAlignment="1">
      <alignment horizontal="center"/>
    </xf>
    <xf numFmtId="9" fontId="11" fillId="0" borderId="11" xfId="0" applyNumberFormat="1" applyFont="1" applyBorder="1" applyAlignment="1">
      <alignment horizontal="center"/>
    </xf>
    <xf numFmtId="0" fontId="10" fillId="0" borderId="12" xfId="0" applyFont="1" applyBorder="1" applyAlignment="1">
      <alignment horizontal="left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9" fontId="11" fillId="0" borderId="14" xfId="0" applyNumberFormat="1" applyFont="1" applyBorder="1" applyAlignment="1">
      <alignment horizontal="center"/>
    </xf>
    <xf numFmtId="9" fontId="11" fillId="0" borderId="13" xfId="0" applyNumberFormat="1" applyFont="1" applyBorder="1" applyAlignment="1">
      <alignment horizontal="center"/>
    </xf>
    <xf numFmtId="0" fontId="10" fillId="0" borderId="15" xfId="0" applyFont="1" applyBorder="1" applyAlignment="1">
      <alignment horizontal="left"/>
    </xf>
    <xf numFmtId="0" fontId="11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9" fillId="0" borderId="0" xfId="0" applyFont="1"/>
    <xf numFmtId="0" fontId="12" fillId="0" borderId="19" xfId="0" applyFont="1" applyBorder="1" applyAlignment="1">
      <alignment horizontal="center"/>
    </xf>
    <xf numFmtId="0" fontId="12" fillId="0" borderId="20" xfId="0" applyFont="1" applyBorder="1" applyAlignment="1">
      <alignment horizontal="left"/>
    </xf>
    <xf numFmtId="0" fontId="12" fillId="0" borderId="20" xfId="0" applyFont="1" applyBorder="1" applyAlignment="1">
      <alignment horizontal="center"/>
    </xf>
    <xf numFmtId="10" fontId="11" fillId="0" borderId="17" xfId="0" applyNumberFormat="1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9" fontId="11" fillId="0" borderId="16" xfId="0" applyNumberFormat="1" applyFont="1" applyBorder="1" applyAlignment="1">
      <alignment horizontal="center"/>
    </xf>
    <xf numFmtId="9" fontId="11" fillId="0" borderId="17" xfId="0" applyNumberFormat="1" applyFont="1" applyBorder="1" applyAlignment="1">
      <alignment horizontal="center"/>
    </xf>
    <xf numFmtId="0" fontId="12" fillId="0" borderId="0" xfId="0" applyFont="1"/>
    <xf numFmtId="11" fontId="0" fillId="0" borderId="0" xfId="0" applyNumberFormat="1" applyAlignment="1">
      <alignment horizontal="right" vertical="center"/>
    </xf>
    <xf numFmtId="2" fontId="13" fillId="0" borderId="0" xfId="0" applyNumberFormat="1" applyFont="1" applyAlignment="1">
      <alignment horizontal="right" vertical="center"/>
    </xf>
    <xf numFmtId="2" fontId="13" fillId="0" borderId="0" xfId="0" applyNumberFormat="1" applyFont="1" applyAlignment="1">
      <alignment horizontal="right"/>
    </xf>
    <xf numFmtId="2" fontId="13" fillId="0" borderId="0" xfId="0" applyNumberFormat="1" applyFont="1"/>
    <xf numFmtId="2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1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right" vertical="center"/>
    </xf>
    <xf numFmtId="166" fontId="0" fillId="0" borderId="0" xfId="0" applyNumberFormat="1"/>
    <xf numFmtId="0" fontId="15" fillId="0" borderId="0" xfId="0" applyFont="1"/>
    <xf numFmtId="0" fontId="16" fillId="0" borderId="0" xfId="0" applyFont="1"/>
    <xf numFmtId="0" fontId="17" fillId="0" borderId="15" xfId="0" applyFont="1" applyBorder="1" applyAlignment="1">
      <alignment vertical="center"/>
    </xf>
    <xf numFmtId="0" fontId="17" fillId="0" borderId="12" xfId="0" applyFont="1" applyBorder="1" applyAlignment="1">
      <alignment vertical="center"/>
    </xf>
    <xf numFmtId="0" fontId="17" fillId="0" borderId="1" xfId="0" applyFont="1" applyBorder="1" applyAlignment="1">
      <alignment vertical="center"/>
    </xf>
    <xf numFmtId="1" fontId="0" fillId="0" borderId="0" xfId="0" applyNumberFormat="1"/>
    <xf numFmtId="164" fontId="0" fillId="0" borderId="0" xfId="0" applyNumberFormat="1"/>
    <xf numFmtId="0" fontId="0" fillId="2" borderId="1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4" borderId="0" xfId="0" applyNumberFormat="1" applyFill="1"/>
    <xf numFmtId="0" fontId="0" fillId="0" borderId="21" xfId="0" applyBorder="1"/>
    <xf numFmtId="164" fontId="0" fillId="0" borderId="1" xfId="0" applyNumberFormat="1" applyBorder="1"/>
    <xf numFmtId="1" fontId="0" fillId="0" borderId="1" xfId="0" applyNumberFormat="1" applyBorder="1"/>
    <xf numFmtId="2" fontId="0" fillId="0" borderId="1" xfId="0" applyNumberFormat="1" applyBorder="1"/>
    <xf numFmtId="0" fontId="8" fillId="2" borderId="1" xfId="0" applyFont="1" applyFill="1" applyBorder="1"/>
    <xf numFmtId="0" fontId="14" fillId="0" borderId="0" xfId="0" applyFont="1"/>
    <xf numFmtId="0" fontId="18" fillId="0" borderId="0" xfId="0" applyFont="1"/>
    <xf numFmtId="0" fontId="0" fillId="0" borderId="0" xfId="0" applyAlignment="1">
      <alignment horizontal="right"/>
    </xf>
    <xf numFmtId="0" fontId="0" fillId="0" borderId="3" xfId="0" applyBorder="1"/>
    <xf numFmtId="0" fontId="0" fillId="0" borderId="2" xfId="0" applyBorder="1"/>
    <xf numFmtId="1" fontId="0" fillId="0" borderId="2" xfId="0" applyNumberFormat="1" applyBorder="1"/>
    <xf numFmtId="2" fontId="0" fillId="0" borderId="2" xfId="0" applyNumberFormat="1" applyBorder="1"/>
    <xf numFmtId="166" fontId="0" fillId="0" borderId="1" xfId="0" applyNumberFormat="1" applyBorder="1" applyAlignment="1">
      <alignment horizontal="center" vertical="center" wrapText="1"/>
    </xf>
    <xf numFmtId="166" fontId="0" fillId="0" borderId="1" xfId="0" applyNumberForma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/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/>
    <xf numFmtId="0" fontId="6" fillId="0" borderId="28" xfId="0" applyFont="1" applyBorder="1"/>
    <xf numFmtId="0" fontId="6" fillId="0" borderId="29" xfId="0" applyFont="1" applyBorder="1"/>
    <xf numFmtId="0" fontId="6" fillId="0" borderId="14" xfId="0" applyFont="1" applyBorder="1"/>
    <xf numFmtId="0" fontId="0" fillId="0" borderId="29" xfId="0" applyBorder="1"/>
    <xf numFmtId="0" fontId="0" fillId="0" borderId="30" xfId="0" applyBorder="1"/>
    <xf numFmtId="0" fontId="6" fillId="0" borderId="17" xfId="0" applyFont="1" applyBorder="1"/>
    <xf numFmtId="0" fontId="8" fillId="0" borderId="0" xfId="0" applyFont="1"/>
    <xf numFmtId="0" fontId="8" fillId="2" borderId="21" xfId="0" applyFont="1" applyFill="1" applyBorder="1"/>
    <xf numFmtId="0" fontId="8" fillId="2" borderId="22" xfId="0" applyFont="1" applyFill="1" applyBorder="1"/>
    <xf numFmtId="164" fontId="6" fillId="0" borderId="1" xfId="0" applyNumberFormat="1" applyFont="1" applyBorder="1"/>
    <xf numFmtId="0" fontId="0" fillId="5" borderId="31" xfId="0" applyFill="1" applyBorder="1"/>
    <xf numFmtId="0" fontId="0" fillId="5" borderId="32" xfId="0" applyFill="1" applyBorder="1"/>
    <xf numFmtId="0" fontId="0" fillId="5" borderId="11" xfId="0" applyFill="1" applyBorder="1"/>
    <xf numFmtId="0" fontId="0" fillId="5" borderId="29" xfId="0" applyFill="1" applyBorder="1"/>
    <xf numFmtId="0" fontId="0" fillId="5" borderId="1" xfId="0" applyFill="1" applyBorder="1"/>
    <xf numFmtId="0" fontId="0" fillId="5" borderId="33" xfId="0" applyFill="1" applyBorder="1"/>
    <xf numFmtId="0" fontId="0" fillId="0" borderId="22" xfId="0" applyBorder="1"/>
    <xf numFmtId="0" fontId="0" fillId="4" borderId="31" xfId="0" applyFill="1" applyBorder="1"/>
    <xf numFmtId="0" fontId="0" fillId="4" borderId="32" xfId="0" applyFill="1" applyBorder="1"/>
    <xf numFmtId="0" fontId="0" fillId="4" borderId="11" xfId="0" applyFill="1" applyBorder="1"/>
    <xf numFmtId="0" fontId="0" fillId="4" borderId="29" xfId="0" applyFill="1" applyBorder="1"/>
    <xf numFmtId="0" fontId="0" fillId="4" borderId="1" xfId="0" applyFill="1" applyBorder="1"/>
    <xf numFmtId="0" fontId="0" fillId="4" borderId="33" xfId="0" applyFill="1" applyBorder="1"/>
    <xf numFmtId="1" fontId="0" fillId="0" borderId="34" xfId="0" applyNumberFormat="1" applyBorder="1"/>
    <xf numFmtId="2" fontId="0" fillId="5" borderId="1" xfId="0" applyNumberFormat="1" applyFill="1" applyBorder="1"/>
    <xf numFmtId="0" fontId="8" fillId="0" borderId="1" xfId="0" applyFont="1" applyBorder="1"/>
    <xf numFmtId="2" fontId="8" fillId="0" borderId="1" xfId="0" applyNumberFormat="1" applyFont="1" applyBorder="1"/>
    <xf numFmtId="0" fontId="0" fillId="6" borderId="0" xfId="0" applyFill="1"/>
    <xf numFmtId="165" fontId="8" fillId="6" borderId="0" xfId="0" applyNumberFormat="1" applyFont="1" applyFill="1"/>
    <xf numFmtId="2" fontId="0" fillId="6" borderId="0" xfId="0" applyNumberFormat="1" applyFill="1"/>
    <xf numFmtId="0" fontId="8" fillId="6" borderId="1" xfId="0" applyFont="1" applyFill="1" applyBorder="1"/>
    <xf numFmtId="0" fontId="8" fillId="6" borderId="1" xfId="0" applyFont="1" applyFill="1" applyBorder="1" applyAlignment="1">
      <alignment horizontal="center"/>
    </xf>
    <xf numFmtId="0" fontId="0" fillId="6" borderId="1" xfId="0" applyFill="1" applyBorder="1"/>
    <xf numFmtId="0" fontId="0" fillId="6" borderId="0" xfId="0" applyFill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1" xfId="0" applyFont="1" applyBorder="1"/>
    <xf numFmtId="0" fontId="9" fillId="0" borderId="9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Fill="1" applyAlignment="1">
      <alignment horizontal="left"/>
    </xf>
    <xf numFmtId="0" fontId="8" fillId="0" borderId="1" xfId="0" applyFont="1" applyFill="1" applyBorder="1" applyAlignment="1">
      <alignment horizontal="center" vertical="center"/>
    </xf>
  </cellXfs>
  <cellStyles count="2">
    <cellStyle name="Normal" xfId="0" builtinId="0"/>
    <cellStyle name="Normal 6" xfId="1" xr:uid="{9F20FE10-2872-4F49-85C4-11E4DC3EE7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6AB4A-B7AE-FB4F-8502-C8698E4DF6D1}">
  <dimension ref="A1:H39"/>
  <sheetViews>
    <sheetView workbookViewId="0">
      <selection activeCell="C2" sqref="C2"/>
    </sheetView>
  </sheetViews>
  <sheetFormatPr baseColWidth="10" defaultRowHeight="16" x14ac:dyDescent="0.2"/>
  <sheetData>
    <row r="1" spans="1:8" x14ac:dyDescent="0.2">
      <c r="A1" t="s">
        <v>12</v>
      </c>
    </row>
    <row r="2" spans="1:8" x14ac:dyDescent="0.2">
      <c r="A2" s="6" t="s">
        <v>0</v>
      </c>
      <c r="B2" s="6" t="s">
        <v>3</v>
      </c>
      <c r="C2" s="6" t="s">
        <v>4</v>
      </c>
      <c r="D2" s="6" t="s">
        <v>5</v>
      </c>
      <c r="E2" s="6" t="s">
        <v>9</v>
      </c>
      <c r="F2" s="6" t="s">
        <v>10</v>
      </c>
      <c r="G2" s="6" t="s">
        <v>11</v>
      </c>
      <c r="H2" s="6" t="s">
        <v>6</v>
      </c>
    </row>
    <row r="3" spans="1:8" x14ac:dyDescent="0.2">
      <c r="A3" s="42" t="s">
        <v>1</v>
      </c>
      <c r="B3" s="42">
        <v>2.96</v>
      </c>
      <c r="C3" s="42">
        <v>21.6</v>
      </c>
      <c r="D3" s="42">
        <v>7.26</v>
      </c>
      <c r="E3" s="42">
        <v>5.13</v>
      </c>
      <c r="F3" s="42">
        <v>1.1299999999999999</v>
      </c>
      <c r="G3" s="42">
        <v>55.589999999999996</v>
      </c>
      <c r="H3" s="42">
        <v>2.69</v>
      </c>
    </row>
    <row r="4" spans="1:8" x14ac:dyDescent="0.2">
      <c r="A4" s="42" t="s">
        <v>1</v>
      </c>
      <c r="B4" s="42">
        <v>3.56</v>
      </c>
      <c r="C4" s="42">
        <v>20.5</v>
      </c>
      <c r="D4" s="42">
        <v>11.4</v>
      </c>
      <c r="E4" s="42">
        <v>4.54</v>
      </c>
      <c r="F4" s="42">
        <v>2.36</v>
      </c>
      <c r="G4" s="42">
        <v>43.330000000000005</v>
      </c>
      <c r="H4" s="42">
        <v>10.1</v>
      </c>
    </row>
    <row r="5" spans="1:8" x14ac:dyDescent="0.2">
      <c r="A5" s="42" t="s">
        <v>1</v>
      </c>
      <c r="B5" s="42">
        <v>2.0699999999999998</v>
      </c>
      <c r="C5" s="42">
        <v>14.1</v>
      </c>
      <c r="D5" s="42">
        <v>4.6100000000000003</v>
      </c>
      <c r="E5" s="42">
        <v>6.7</v>
      </c>
      <c r="F5" s="42">
        <v>1.28</v>
      </c>
      <c r="G5" s="42">
        <v>59.22</v>
      </c>
      <c r="H5" s="42">
        <v>5.47</v>
      </c>
    </row>
    <row r="6" spans="1:8" x14ac:dyDescent="0.2">
      <c r="A6" s="42" t="s">
        <v>1</v>
      </c>
      <c r="B6" s="42">
        <v>5.76</v>
      </c>
      <c r="C6" s="42">
        <v>17.8</v>
      </c>
      <c r="D6" s="42">
        <v>12.8</v>
      </c>
      <c r="E6" s="42">
        <v>7.42</v>
      </c>
      <c r="F6" s="42">
        <v>1.72</v>
      </c>
      <c r="G6" s="42">
        <v>44.54</v>
      </c>
      <c r="H6" s="42">
        <v>4.54</v>
      </c>
    </row>
    <row r="7" spans="1:8" x14ac:dyDescent="0.2">
      <c r="A7" s="42" t="s">
        <v>1</v>
      </c>
      <c r="B7" s="42">
        <v>8.1999999999999993</v>
      </c>
      <c r="C7" s="42">
        <v>11.6</v>
      </c>
      <c r="D7" s="42">
        <v>4.2300000000000004</v>
      </c>
      <c r="E7" s="42">
        <v>8.93</v>
      </c>
      <c r="F7" s="42">
        <v>1.82</v>
      </c>
      <c r="G7" s="42">
        <v>57.160000000000004</v>
      </c>
      <c r="H7" s="42">
        <v>4.53</v>
      </c>
    </row>
    <row r="8" spans="1:8" x14ac:dyDescent="0.2">
      <c r="A8" s="42" t="s">
        <v>1</v>
      </c>
      <c r="B8" s="42">
        <v>1.8</v>
      </c>
      <c r="C8" s="42">
        <v>10.9</v>
      </c>
      <c r="D8" s="42">
        <v>7.62</v>
      </c>
      <c r="E8" s="42">
        <v>6.72</v>
      </c>
      <c r="F8" s="42">
        <v>1.21</v>
      </c>
      <c r="G8" s="42">
        <v>67.48</v>
      </c>
      <c r="H8" s="42">
        <v>1.93</v>
      </c>
    </row>
    <row r="9" spans="1:8" x14ac:dyDescent="0.2">
      <c r="A9" s="42" t="s">
        <v>1</v>
      </c>
      <c r="B9" s="42">
        <v>1.86</v>
      </c>
      <c r="C9" s="42">
        <v>6.66</v>
      </c>
      <c r="D9" s="42">
        <v>3.52</v>
      </c>
      <c r="E9" s="42">
        <v>5.6</v>
      </c>
      <c r="F9" s="42">
        <v>0.49</v>
      </c>
      <c r="G9" s="42">
        <v>76.72</v>
      </c>
      <c r="H9" s="42">
        <v>2.69</v>
      </c>
    </row>
    <row r="10" spans="1:8" x14ac:dyDescent="0.2">
      <c r="A10" s="42" t="s">
        <v>1</v>
      </c>
      <c r="B10" s="42">
        <v>6.44</v>
      </c>
      <c r="C10" s="42">
        <v>16.5</v>
      </c>
      <c r="D10" s="42">
        <v>10.9</v>
      </c>
      <c r="E10" s="42">
        <v>6.41</v>
      </c>
      <c r="F10" s="42">
        <v>1.51</v>
      </c>
      <c r="G10" s="42">
        <v>50.97</v>
      </c>
      <c r="H10" s="42">
        <v>3.39</v>
      </c>
    </row>
    <row r="11" spans="1:8" x14ac:dyDescent="0.2">
      <c r="A11" s="42" t="s">
        <v>1</v>
      </c>
      <c r="B11" s="42">
        <v>2.64</v>
      </c>
      <c r="C11" s="42">
        <v>13.7</v>
      </c>
      <c r="D11" s="42">
        <v>3.12</v>
      </c>
      <c r="E11" s="42">
        <v>9.11</v>
      </c>
      <c r="F11" s="42">
        <v>1.59</v>
      </c>
      <c r="G11" s="42">
        <v>62.120000000000005</v>
      </c>
      <c r="H11" s="42">
        <v>3.74</v>
      </c>
    </row>
    <row r="12" spans="1:8" x14ac:dyDescent="0.2">
      <c r="A12" s="42" t="s">
        <v>1</v>
      </c>
      <c r="B12" s="42">
        <v>1.91</v>
      </c>
      <c r="C12" s="42">
        <v>7.44</v>
      </c>
      <c r="D12" s="42">
        <v>11.2</v>
      </c>
      <c r="E12" s="42">
        <v>6.66</v>
      </c>
      <c r="F12" s="42">
        <v>1.35</v>
      </c>
      <c r="G12" s="42">
        <v>64.94</v>
      </c>
      <c r="H12" s="42">
        <v>3.58</v>
      </c>
    </row>
    <row r="13" spans="1:8" x14ac:dyDescent="0.2">
      <c r="A13" s="6" t="s">
        <v>2</v>
      </c>
      <c r="B13" s="6">
        <v>1.72</v>
      </c>
      <c r="C13" s="6">
        <v>15.4</v>
      </c>
      <c r="D13" s="6">
        <v>4.6900000000000004</v>
      </c>
      <c r="E13" s="6">
        <v>13.5</v>
      </c>
      <c r="F13" s="6">
        <v>4.99</v>
      </c>
      <c r="G13" s="6">
        <v>52.68</v>
      </c>
      <c r="H13" s="6">
        <v>2.74</v>
      </c>
    </row>
    <row r="14" spans="1:8" x14ac:dyDescent="0.2">
      <c r="A14" s="6" t="s">
        <v>2</v>
      </c>
      <c r="B14" s="6">
        <v>1.41</v>
      </c>
      <c r="C14" s="6">
        <v>15.3</v>
      </c>
      <c r="D14" s="6">
        <v>2.46</v>
      </c>
      <c r="E14" s="6">
        <v>17</v>
      </c>
      <c r="F14" s="6">
        <v>2.34</v>
      </c>
      <c r="G14" s="6">
        <v>57.84</v>
      </c>
      <c r="H14" s="6">
        <v>1.6</v>
      </c>
    </row>
    <row r="15" spans="1:8" x14ac:dyDescent="0.2">
      <c r="A15" s="6" t="s">
        <v>2</v>
      </c>
      <c r="B15" s="6">
        <v>0.45</v>
      </c>
      <c r="C15" s="6">
        <v>4.1500000000000004</v>
      </c>
      <c r="D15" s="6">
        <v>0.55000000000000004</v>
      </c>
      <c r="E15" s="6">
        <v>22.6</v>
      </c>
      <c r="F15" s="6">
        <v>8.61</v>
      </c>
      <c r="G15" s="6">
        <v>54.79</v>
      </c>
      <c r="H15" s="6">
        <v>0.89</v>
      </c>
    </row>
    <row r="16" spans="1:8" x14ac:dyDescent="0.2">
      <c r="A16" s="6" t="s">
        <v>2</v>
      </c>
      <c r="B16" s="6">
        <v>0.22</v>
      </c>
      <c r="C16" s="6">
        <v>5.29</v>
      </c>
      <c r="D16" s="6">
        <v>3.22</v>
      </c>
      <c r="E16" s="6">
        <v>17.899999999999999</v>
      </c>
      <c r="F16" s="6">
        <v>0.87</v>
      </c>
      <c r="G16" s="6">
        <v>68.599999999999994</v>
      </c>
      <c r="H16" s="6">
        <v>1.63</v>
      </c>
    </row>
    <row r="17" spans="1:8" x14ac:dyDescent="0.2">
      <c r="A17" s="6" t="s">
        <v>2</v>
      </c>
      <c r="B17" s="6">
        <v>1.07</v>
      </c>
      <c r="C17" s="6">
        <v>15.9</v>
      </c>
      <c r="D17" s="6">
        <v>2.95</v>
      </c>
      <c r="E17" s="6">
        <v>29</v>
      </c>
      <c r="F17" s="6">
        <v>2.25</v>
      </c>
      <c r="G17" s="6">
        <v>31.64</v>
      </c>
      <c r="H17" s="6">
        <v>9.32</v>
      </c>
    </row>
    <row r="18" spans="1:8" x14ac:dyDescent="0.2">
      <c r="A18" s="6" t="s">
        <v>2</v>
      </c>
      <c r="B18" s="6">
        <v>1.76</v>
      </c>
      <c r="C18" s="6">
        <v>6.66</v>
      </c>
      <c r="D18" s="6">
        <v>1.38</v>
      </c>
      <c r="E18" s="6">
        <v>27.2</v>
      </c>
      <c r="F18" s="6">
        <v>18.5</v>
      </c>
      <c r="G18" s="6">
        <v>41</v>
      </c>
      <c r="H18" s="6">
        <v>0.97</v>
      </c>
    </row>
    <row r="19" spans="1:8" x14ac:dyDescent="0.2">
      <c r="A19" s="6" t="s">
        <v>2</v>
      </c>
      <c r="B19" s="6">
        <v>2.35</v>
      </c>
      <c r="C19" s="6">
        <v>8.74</v>
      </c>
      <c r="D19" s="6">
        <v>8.31</v>
      </c>
      <c r="E19" s="6">
        <v>23.4</v>
      </c>
      <c r="F19" s="6">
        <v>3.62</v>
      </c>
      <c r="G19" s="6">
        <v>36.879999999999995</v>
      </c>
      <c r="H19" s="6">
        <v>4.2</v>
      </c>
    </row>
    <row r="20" spans="1:8" x14ac:dyDescent="0.2">
      <c r="A20" s="6" t="s">
        <v>2</v>
      </c>
      <c r="B20" s="6">
        <v>1.23</v>
      </c>
      <c r="C20" s="6">
        <v>7.66</v>
      </c>
      <c r="D20" s="6">
        <v>2.6</v>
      </c>
      <c r="E20" s="6">
        <v>14</v>
      </c>
      <c r="F20" s="6">
        <v>1.67</v>
      </c>
      <c r="G20" s="6">
        <v>67.88</v>
      </c>
      <c r="H20" s="6">
        <v>1.63</v>
      </c>
    </row>
    <row r="21" spans="1:8" x14ac:dyDescent="0.2">
      <c r="A21" s="6" t="s">
        <v>2</v>
      </c>
      <c r="B21" s="6">
        <v>0.59</v>
      </c>
      <c r="C21" s="6">
        <v>6.78</v>
      </c>
      <c r="D21" s="6">
        <v>3.14</v>
      </c>
      <c r="E21" s="6">
        <v>28.8</v>
      </c>
      <c r="F21" s="6">
        <v>1.04</v>
      </c>
      <c r="G21" s="6">
        <v>46.67</v>
      </c>
      <c r="H21" s="6">
        <v>1.49</v>
      </c>
    </row>
    <row r="22" spans="1:8" x14ac:dyDescent="0.2">
      <c r="A22" s="6" t="s">
        <v>2</v>
      </c>
      <c r="B22" s="6">
        <v>2.83</v>
      </c>
      <c r="C22" s="6">
        <v>8.4499999999999993</v>
      </c>
      <c r="D22" s="6">
        <v>4.17</v>
      </c>
      <c r="E22" s="6">
        <v>30</v>
      </c>
      <c r="F22" s="6">
        <v>4.7300000000000004</v>
      </c>
      <c r="G22" s="6">
        <v>40.229999999999997</v>
      </c>
      <c r="H22" s="6">
        <v>3.53</v>
      </c>
    </row>
    <row r="23" spans="1:8" x14ac:dyDescent="0.2">
      <c r="A23" s="6" t="s">
        <v>2</v>
      </c>
      <c r="B23" s="6">
        <v>2.29</v>
      </c>
      <c r="C23" s="6">
        <v>15</v>
      </c>
      <c r="D23" s="6">
        <v>5.04</v>
      </c>
      <c r="E23" s="6">
        <v>11.9</v>
      </c>
      <c r="F23" s="6">
        <v>6</v>
      </c>
      <c r="G23" s="6">
        <v>55.230000000000004</v>
      </c>
      <c r="H23" s="6">
        <v>1.59</v>
      </c>
    </row>
    <row r="24" spans="1:8" x14ac:dyDescent="0.2">
      <c r="A24" s="6" t="s">
        <v>2</v>
      </c>
      <c r="B24" s="6">
        <v>9.4E-2</v>
      </c>
      <c r="C24" s="6">
        <v>2.71</v>
      </c>
      <c r="D24" s="6">
        <v>1.48</v>
      </c>
      <c r="E24" s="6">
        <v>21.5</v>
      </c>
      <c r="F24" s="6">
        <v>0.73</v>
      </c>
      <c r="G24" s="6">
        <v>63.690000000000005</v>
      </c>
      <c r="H24" s="6">
        <v>4.8099999999999996</v>
      </c>
    </row>
    <row r="25" spans="1:8" x14ac:dyDescent="0.2">
      <c r="A25" s="6" t="s">
        <v>2</v>
      </c>
      <c r="B25" s="6">
        <v>0.64</v>
      </c>
      <c r="C25" s="6">
        <v>2.12</v>
      </c>
      <c r="D25" s="6">
        <v>1.33</v>
      </c>
      <c r="E25" s="6">
        <v>21.8</v>
      </c>
      <c r="F25" s="6">
        <v>3.44</v>
      </c>
      <c r="G25" s="6">
        <v>64.289999999999992</v>
      </c>
      <c r="H25" s="6">
        <v>0.83</v>
      </c>
    </row>
    <row r="26" spans="1:8" x14ac:dyDescent="0.2">
      <c r="A26" s="6" t="s">
        <v>2</v>
      </c>
      <c r="B26" s="6">
        <v>1.41</v>
      </c>
      <c r="C26" s="6">
        <v>18.100000000000001</v>
      </c>
      <c r="D26" s="6">
        <v>7.18</v>
      </c>
      <c r="E26" s="6">
        <v>20.9</v>
      </c>
      <c r="F26" s="6">
        <v>5.74</v>
      </c>
      <c r="G26" s="6">
        <v>33.159999999999997</v>
      </c>
      <c r="H26" s="6">
        <v>2.2000000000000002</v>
      </c>
    </row>
    <row r="27" spans="1:8" x14ac:dyDescent="0.2">
      <c r="A27" s="6" t="s">
        <v>2</v>
      </c>
      <c r="B27" s="6">
        <v>0.33</v>
      </c>
      <c r="C27" s="6">
        <v>9.02</v>
      </c>
      <c r="D27" s="6">
        <v>3.58</v>
      </c>
      <c r="E27" s="6">
        <v>6.19</v>
      </c>
      <c r="F27" s="6">
        <v>0.46</v>
      </c>
      <c r="G27" s="6">
        <v>74.67</v>
      </c>
      <c r="H27" s="6">
        <v>0.53</v>
      </c>
    </row>
    <row r="28" spans="1:8" x14ac:dyDescent="0.2">
      <c r="A28" s="6" t="s">
        <v>2</v>
      </c>
      <c r="B28" s="6">
        <v>1.1000000000000001</v>
      </c>
      <c r="C28" s="6">
        <v>5.59</v>
      </c>
      <c r="D28" s="6">
        <v>2.62</v>
      </c>
      <c r="E28" s="6">
        <v>24.2</v>
      </c>
      <c r="F28" s="6">
        <v>1.43</v>
      </c>
      <c r="G28" s="6">
        <v>58.169999999999995</v>
      </c>
      <c r="H28" s="6">
        <v>0.22</v>
      </c>
    </row>
    <row r="29" spans="1:8" x14ac:dyDescent="0.2">
      <c r="A29" s="6" t="s">
        <v>2</v>
      </c>
      <c r="B29" s="6">
        <v>1.17</v>
      </c>
      <c r="C29" s="6">
        <v>12.2</v>
      </c>
      <c r="D29" s="6">
        <v>2.74</v>
      </c>
      <c r="E29" s="6">
        <v>27.4</v>
      </c>
      <c r="F29" s="6">
        <v>2.25</v>
      </c>
      <c r="G29" s="6">
        <v>41.73</v>
      </c>
      <c r="H29" s="6">
        <v>5.86</v>
      </c>
    </row>
    <row r="30" spans="1:8" x14ac:dyDescent="0.2">
      <c r="A30" s="6" t="s">
        <v>2</v>
      </c>
      <c r="B30" s="6">
        <v>0.75</v>
      </c>
      <c r="C30" s="6">
        <v>5.94</v>
      </c>
      <c r="D30" s="6">
        <v>3.59</v>
      </c>
      <c r="E30" s="6">
        <v>29.8</v>
      </c>
      <c r="F30" s="6">
        <v>0.32</v>
      </c>
      <c r="G30" s="6">
        <v>53.1</v>
      </c>
      <c r="H30" s="6">
        <v>0.76</v>
      </c>
    </row>
    <row r="31" spans="1:8" x14ac:dyDescent="0.2">
      <c r="A31" s="6" t="s">
        <v>2</v>
      </c>
      <c r="B31" s="6">
        <v>0.81</v>
      </c>
      <c r="C31" s="6">
        <v>3.6</v>
      </c>
      <c r="D31" s="6">
        <v>14.8</v>
      </c>
      <c r="E31" s="6">
        <v>12.6</v>
      </c>
      <c r="F31" s="6">
        <v>1.42</v>
      </c>
      <c r="G31" s="6">
        <v>61.01</v>
      </c>
      <c r="H31" s="6">
        <v>1.0900000000000001</v>
      </c>
    </row>
    <row r="32" spans="1:8" x14ac:dyDescent="0.2">
      <c r="A32" s="6" t="s">
        <v>2</v>
      </c>
      <c r="B32" s="6">
        <v>3.99</v>
      </c>
      <c r="C32" s="6">
        <v>7.5</v>
      </c>
      <c r="D32" s="6">
        <v>1.97</v>
      </c>
      <c r="E32" s="6">
        <v>27.9</v>
      </c>
      <c r="F32" s="6">
        <v>3.17</v>
      </c>
      <c r="G32" s="6">
        <v>46.449999999999996</v>
      </c>
      <c r="H32" s="6">
        <v>4.29</v>
      </c>
    </row>
    <row r="33" spans="1:8" x14ac:dyDescent="0.2">
      <c r="A33" s="6" t="s">
        <v>2</v>
      </c>
      <c r="B33" s="6">
        <v>1.04</v>
      </c>
      <c r="C33" s="6">
        <v>5.92</v>
      </c>
      <c r="D33" s="6">
        <v>2.4500000000000002</v>
      </c>
      <c r="E33" s="6">
        <v>30.2</v>
      </c>
      <c r="F33" s="6">
        <v>0.91</v>
      </c>
      <c r="G33" s="6">
        <v>52.79</v>
      </c>
      <c r="H33" s="6">
        <v>0.38</v>
      </c>
    </row>
    <row r="34" spans="1:8" x14ac:dyDescent="0.2">
      <c r="A34" s="6" t="s">
        <v>2</v>
      </c>
      <c r="B34" s="6">
        <v>0.67</v>
      </c>
      <c r="C34" s="6">
        <v>8.07</v>
      </c>
      <c r="D34" s="6">
        <v>11.8</v>
      </c>
      <c r="E34" s="6">
        <v>33.4</v>
      </c>
      <c r="F34" s="6">
        <v>8.48</v>
      </c>
      <c r="G34" s="6">
        <v>25.04</v>
      </c>
      <c r="H34" s="6">
        <v>2.48</v>
      </c>
    </row>
    <row r="35" spans="1:8" x14ac:dyDescent="0.2">
      <c r="A35" s="6" t="s">
        <v>2</v>
      </c>
      <c r="B35" s="6">
        <v>4.95</v>
      </c>
      <c r="C35" s="6">
        <v>15.6</v>
      </c>
      <c r="D35" s="6">
        <v>4.49</v>
      </c>
      <c r="E35" s="6">
        <v>11.5</v>
      </c>
      <c r="F35" s="6">
        <v>1.3</v>
      </c>
      <c r="G35" s="6">
        <v>56.04</v>
      </c>
      <c r="H35" s="6">
        <v>1.31</v>
      </c>
    </row>
    <row r="36" spans="1:8" x14ac:dyDescent="0.2">
      <c r="A36" s="6" t="s">
        <v>2</v>
      </c>
      <c r="B36" s="6">
        <v>0.59</v>
      </c>
      <c r="C36" s="6">
        <v>4.3600000000000003</v>
      </c>
      <c r="D36" s="6">
        <v>6.84</v>
      </c>
      <c r="E36" s="6">
        <v>38.4</v>
      </c>
      <c r="F36" s="6">
        <v>2.87</v>
      </c>
      <c r="G36" s="6">
        <v>38.900000000000006</v>
      </c>
      <c r="H36" s="6">
        <v>3.45</v>
      </c>
    </row>
    <row r="37" spans="1:8" x14ac:dyDescent="0.2">
      <c r="A37" s="6" t="s">
        <v>2</v>
      </c>
      <c r="B37" s="6">
        <v>6.19</v>
      </c>
      <c r="C37" s="6">
        <v>8.89</v>
      </c>
      <c r="D37" s="6">
        <v>4.37</v>
      </c>
      <c r="E37" s="6">
        <v>32.700000000000003</v>
      </c>
      <c r="F37" s="6">
        <v>1.49</v>
      </c>
      <c r="G37" s="6">
        <v>36.660000000000004</v>
      </c>
      <c r="H37" s="6">
        <v>4.6399999999999997</v>
      </c>
    </row>
    <row r="38" spans="1:8" x14ac:dyDescent="0.2">
      <c r="A38" s="6" t="s">
        <v>2</v>
      </c>
      <c r="B38" s="6">
        <v>5.54</v>
      </c>
      <c r="C38" s="6">
        <v>14.4</v>
      </c>
      <c r="D38" s="6">
        <v>17.5</v>
      </c>
      <c r="E38" s="6">
        <v>18.3</v>
      </c>
      <c r="F38" s="6">
        <v>4.8499999999999996</v>
      </c>
      <c r="G38" s="6">
        <v>34.449999999999996</v>
      </c>
      <c r="H38" s="6">
        <v>1.53</v>
      </c>
    </row>
    <row r="39" spans="1:8" x14ac:dyDescent="0.2">
      <c r="A39" s="6" t="s">
        <v>2</v>
      </c>
      <c r="B39" s="6">
        <v>0.82</v>
      </c>
      <c r="C39" s="6">
        <v>8.98</v>
      </c>
      <c r="D39" s="6">
        <v>1.95</v>
      </c>
      <c r="E39" s="6">
        <v>22.4</v>
      </c>
      <c r="F39" s="6">
        <v>0.64</v>
      </c>
      <c r="G39" s="6">
        <v>53.88</v>
      </c>
      <c r="H39" s="6">
        <v>7.6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E7F4D-DD2F-574D-A8E9-F9C2B631C597}">
  <dimension ref="A1:O167"/>
  <sheetViews>
    <sheetView workbookViewId="0">
      <selection activeCell="A2" sqref="A2"/>
    </sheetView>
  </sheetViews>
  <sheetFormatPr baseColWidth="10" defaultRowHeight="16" x14ac:dyDescent="0.2"/>
  <cols>
    <col min="2" max="15" width="16.33203125" style="3" customWidth="1"/>
  </cols>
  <sheetData>
    <row r="1" spans="1:15" x14ac:dyDescent="0.2">
      <c r="B1" t="s">
        <v>49</v>
      </c>
    </row>
    <row r="2" spans="1:15" x14ac:dyDescent="0.2">
      <c r="A2" t="s">
        <v>82</v>
      </c>
      <c r="B2" s="28" t="s">
        <v>68</v>
      </c>
      <c r="C2" s="28" t="s">
        <v>69</v>
      </c>
      <c r="D2" s="28" t="s">
        <v>70</v>
      </c>
      <c r="E2" s="28" t="s">
        <v>71</v>
      </c>
      <c r="F2" s="28" t="s">
        <v>72</v>
      </c>
      <c r="G2" s="28" t="s">
        <v>73</v>
      </c>
      <c r="H2" s="28" t="s">
        <v>74</v>
      </c>
      <c r="I2" s="28" t="s">
        <v>75</v>
      </c>
      <c r="J2" s="28" t="s">
        <v>76</v>
      </c>
      <c r="K2" s="28" t="s">
        <v>77</v>
      </c>
      <c r="L2" s="28" t="s">
        <v>78</v>
      </c>
      <c r="M2" s="28" t="s">
        <v>79</v>
      </c>
      <c r="N2" s="28" t="s">
        <v>80</v>
      </c>
      <c r="O2" s="28" t="s">
        <v>81</v>
      </c>
    </row>
    <row r="3" spans="1:15" x14ac:dyDescent="0.2">
      <c r="B3" s="29">
        <v>0.10100000000000001</v>
      </c>
      <c r="C3" s="29">
        <v>2.37</v>
      </c>
      <c r="D3" s="29">
        <v>0.10100000000000001</v>
      </c>
      <c r="E3" s="29">
        <v>2.444</v>
      </c>
      <c r="F3" s="29">
        <v>0.03</v>
      </c>
      <c r="G3" s="29">
        <v>0.10100000000000001</v>
      </c>
      <c r="H3" s="29">
        <v>0.10100000000000001</v>
      </c>
      <c r="I3" s="29">
        <v>0.46</v>
      </c>
      <c r="J3" s="29">
        <v>0.10100000000000001</v>
      </c>
      <c r="K3" s="29">
        <v>0.40500000000000003</v>
      </c>
      <c r="L3" s="29">
        <v>0.10100000000000001</v>
      </c>
      <c r="M3" s="29">
        <v>1.1259999999999999</v>
      </c>
      <c r="N3" s="29">
        <v>0.03</v>
      </c>
      <c r="O3" s="29">
        <v>1.0880000000000001</v>
      </c>
    </row>
    <row r="4" spans="1:15" x14ac:dyDescent="0.2">
      <c r="B4" s="29">
        <v>0.03</v>
      </c>
      <c r="C4" s="29">
        <v>4.3010000000000002</v>
      </c>
      <c r="D4" s="29">
        <v>0.03</v>
      </c>
      <c r="E4" s="29">
        <v>5.375</v>
      </c>
      <c r="F4" s="29">
        <v>0.40500000000000003</v>
      </c>
      <c r="G4" s="29">
        <v>0.374</v>
      </c>
      <c r="H4" s="29">
        <v>0.03</v>
      </c>
      <c r="I4" s="29">
        <v>1.0880000000000001</v>
      </c>
      <c r="J4" s="29">
        <v>0.03</v>
      </c>
      <c r="K4" s="29">
        <v>2.133</v>
      </c>
      <c r="L4" s="29">
        <v>0.03</v>
      </c>
      <c r="M4" s="29">
        <v>14.823</v>
      </c>
      <c r="N4" s="29">
        <v>0.45200000000000001</v>
      </c>
      <c r="O4" s="29">
        <v>5.0190000000000001</v>
      </c>
    </row>
    <row r="5" spans="1:15" x14ac:dyDescent="0.2">
      <c r="B5" s="29">
        <v>0.374</v>
      </c>
      <c r="C5" s="29">
        <v>2.4220000000000002</v>
      </c>
      <c r="D5" s="29">
        <v>0.374</v>
      </c>
      <c r="E5" s="29">
        <v>18.64</v>
      </c>
      <c r="F5" s="29">
        <v>0.45200000000000001</v>
      </c>
      <c r="G5" s="29">
        <v>0.375</v>
      </c>
      <c r="H5" s="29">
        <v>0.374</v>
      </c>
      <c r="I5" s="29">
        <v>5.0190000000000001</v>
      </c>
      <c r="J5" s="29">
        <v>0.374</v>
      </c>
      <c r="K5" s="29">
        <v>12.625999999999999</v>
      </c>
      <c r="L5" s="29">
        <v>0.374</v>
      </c>
      <c r="M5" s="29">
        <v>22.297999999999998</v>
      </c>
      <c r="N5" s="29">
        <v>0.47799999999999998</v>
      </c>
      <c r="O5" s="29">
        <v>7.2640000000000002</v>
      </c>
    </row>
    <row r="6" spans="1:15" x14ac:dyDescent="0.2">
      <c r="B6" s="29">
        <v>0.375</v>
      </c>
      <c r="C6" s="29">
        <v>1.5</v>
      </c>
      <c r="D6" s="29">
        <v>0.375</v>
      </c>
      <c r="E6" s="29">
        <v>1.5</v>
      </c>
      <c r="F6" s="29">
        <v>0.47799999999999998</v>
      </c>
      <c r="G6" s="29">
        <v>0.46</v>
      </c>
      <c r="H6" s="29">
        <v>0.375</v>
      </c>
      <c r="I6" s="29">
        <v>7.4020000000000001</v>
      </c>
      <c r="J6" s="29">
        <v>0.375</v>
      </c>
      <c r="K6" s="29">
        <v>13.302</v>
      </c>
      <c r="L6" s="29">
        <v>0.375</v>
      </c>
      <c r="M6" s="29">
        <v>25.858000000000001</v>
      </c>
      <c r="N6" s="29">
        <v>0.51700000000000002</v>
      </c>
      <c r="O6" s="29">
        <v>7.4020000000000001</v>
      </c>
    </row>
    <row r="7" spans="1:15" x14ac:dyDescent="0.2">
      <c r="B7" s="29">
        <v>0.40500000000000003</v>
      </c>
      <c r="C7" s="29">
        <v>7.7560000000000002</v>
      </c>
      <c r="D7" s="29">
        <v>0.40500000000000003</v>
      </c>
      <c r="E7" s="29">
        <v>5.9359999999999999</v>
      </c>
      <c r="F7" s="29">
        <v>0.51700000000000002</v>
      </c>
      <c r="G7" s="29">
        <v>0.62</v>
      </c>
      <c r="H7" s="29">
        <v>0.40500000000000003</v>
      </c>
      <c r="I7" s="29">
        <v>8.4</v>
      </c>
      <c r="J7" s="29">
        <v>0.45200000000000001</v>
      </c>
      <c r="K7" s="29">
        <v>38.045999999999999</v>
      </c>
      <c r="L7" s="29">
        <v>0.40500000000000003</v>
      </c>
      <c r="M7" s="29">
        <v>57.826000000000001</v>
      </c>
      <c r="N7" s="29">
        <v>0.61199999999999999</v>
      </c>
      <c r="O7" s="29">
        <v>8.4</v>
      </c>
    </row>
    <row r="8" spans="1:15" x14ac:dyDescent="0.2">
      <c r="B8" s="29">
        <v>0.45200000000000001</v>
      </c>
      <c r="C8" s="29">
        <v>0.59899999999999998</v>
      </c>
      <c r="D8" s="29">
        <v>0.45200000000000001</v>
      </c>
      <c r="E8" s="29">
        <v>26.747</v>
      </c>
      <c r="F8" s="29">
        <v>0.61199999999999999</v>
      </c>
      <c r="G8" s="29">
        <v>0.749</v>
      </c>
      <c r="H8" s="29">
        <v>0.45200000000000001</v>
      </c>
      <c r="I8" s="29">
        <v>11.013999999999999</v>
      </c>
      <c r="J8" s="29">
        <v>0.46</v>
      </c>
      <c r="K8" s="29">
        <v>55.847000000000001</v>
      </c>
      <c r="L8" s="29">
        <v>0.45200000000000001</v>
      </c>
      <c r="M8" s="29">
        <v>62.601999999999997</v>
      </c>
      <c r="N8" s="29">
        <v>0.63</v>
      </c>
      <c r="O8" s="29">
        <v>11.013999999999999</v>
      </c>
    </row>
    <row r="9" spans="1:15" x14ac:dyDescent="0.2">
      <c r="B9" s="29">
        <v>0.46</v>
      </c>
      <c r="C9" s="29">
        <v>0.57599999999999996</v>
      </c>
      <c r="D9" s="29">
        <v>0.46</v>
      </c>
      <c r="E9" s="29">
        <v>36.158000000000001</v>
      </c>
      <c r="F9" s="29">
        <v>0.63</v>
      </c>
      <c r="G9" s="29">
        <v>0.91</v>
      </c>
      <c r="H9" s="29">
        <v>0.47799999999999998</v>
      </c>
      <c r="I9" s="29">
        <v>22.297999999999998</v>
      </c>
      <c r="J9" s="29">
        <v>0.47799999999999998</v>
      </c>
      <c r="K9" s="29">
        <v>67.864999999999995</v>
      </c>
      <c r="L9" s="29">
        <v>0.46</v>
      </c>
      <c r="M9" s="29"/>
      <c r="N9" s="29">
        <v>0.89800000000000002</v>
      </c>
      <c r="O9" s="29">
        <v>14.929</v>
      </c>
    </row>
    <row r="10" spans="1:15" x14ac:dyDescent="0.2">
      <c r="B10" s="29">
        <v>0.47799999999999998</v>
      </c>
      <c r="C10" s="29">
        <v>1.698</v>
      </c>
      <c r="D10" s="29">
        <v>0.47799999999999998</v>
      </c>
      <c r="E10" s="29">
        <v>40.0535979</v>
      </c>
      <c r="F10" s="29">
        <v>0.89800000000000002</v>
      </c>
      <c r="G10" s="29">
        <v>1.224</v>
      </c>
      <c r="H10" s="29">
        <v>0.48899999999999999</v>
      </c>
      <c r="I10" s="29">
        <v>30.405000000000001</v>
      </c>
      <c r="J10" s="29">
        <v>0.51700000000000002</v>
      </c>
      <c r="K10" s="29">
        <v>18.148</v>
      </c>
      <c r="L10" s="29">
        <v>0.47799999999999998</v>
      </c>
      <c r="M10" s="29"/>
      <c r="N10" s="29">
        <v>0.92900000000000005</v>
      </c>
      <c r="O10" s="29">
        <v>30.405000000000001</v>
      </c>
    </row>
    <row r="11" spans="1:15" x14ac:dyDescent="0.2">
      <c r="B11" s="29">
        <v>0.48899999999999999</v>
      </c>
      <c r="C11" s="29">
        <v>1.9850000000000001</v>
      </c>
      <c r="D11" s="29">
        <v>0.48899999999999999</v>
      </c>
      <c r="E11" s="29">
        <v>50.106999999999999</v>
      </c>
      <c r="F11" s="29">
        <v>0.92900000000000005</v>
      </c>
      <c r="G11" s="29">
        <v>1.631</v>
      </c>
      <c r="H11" s="29">
        <v>0.51700000000000002</v>
      </c>
      <c r="I11" s="29">
        <v>40.534999999999997</v>
      </c>
      <c r="J11" s="29">
        <v>0.61199999999999999</v>
      </c>
      <c r="K11" s="29">
        <v>40.0535979</v>
      </c>
      <c r="L11" s="29">
        <v>0.48899999999999999</v>
      </c>
      <c r="M11" s="29"/>
      <c r="N11" s="29">
        <v>1.264</v>
      </c>
      <c r="O11" s="29">
        <v>40.534999999999997</v>
      </c>
    </row>
    <row r="12" spans="1:15" x14ac:dyDescent="0.2">
      <c r="B12" s="29">
        <v>0.51700000000000002</v>
      </c>
      <c r="C12" s="29">
        <v>8.3409999999999993</v>
      </c>
      <c r="D12" s="29">
        <v>0.51700000000000002</v>
      </c>
      <c r="E12" s="29">
        <v>51.8</v>
      </c>
      <c r="F12" s="29">
        <v>1.0880000000000001</v>
      </c>
      <c r="G12" s="29">
        <v>2.4550000000000001</v>
      </c>
      <c r="H12" s="29">
        <v>0.61199999999999999</v>
      </c>
      <c r="I12" s="29">
        <v>49.36</v>
      </c>
      <c r="J12" s="29">
        <v>0.62</v>
      </c>
      <c r="K12" s="29">
        <v>50.106999999999999</v>
      </c>
      <c r="L12" s="29">
        <v>0.51700000000000002</v>
      </c>
      <c r="M12" s="29"/>
      <c r="N12" s="29">
        <v>1.575</v>
      </c>
      <c r="O12" s="29">
        <v>49.36</v>
      </c>
    </row>
    <row r="13" spans="1:15" x14ac:dyDescent="0.2">
      <c r="B13" s="29">
        <v>0.61199999999999999</v>
      </c>
      <c r="C13" s="29">
        <v>1.046</v>
      </c>
      <c r="D13" s="29">
        <v>0.61199999999999999</v>
      </c>
      <c r="E13" s="29"/>
      <c r="F13" s="29">
        <v>1.1259999999999999</v>
      </c>
      <c r="G13" s="29">
        <v>2.5179999999999998</v>
      </c>
      <c r="H13" s="29">
        <v>0.62</v>
      </c>
      <c r="I13" s="29">
        <v>2.4220000000000002</v>
      </c>
      <c r="J13" s="29">
        <v>0.63</v>
      </c>
      <c r="K13" s="29"/>
      <c r="L13" s="29">
        <v>0.61199999999999999</v>
      </c>
      <c r="M13" s="29"/>
      <c r="N13" s="29">
        <v>1.5880000000000001</v>
      </c>
      <c r="O13" s="29">
        <v>2.4220000000000002</v>
      </c>
    </row>
    <row r="14" spans="1:15" x14ac:dyDescent="0.2">
      <c r="B14" s="29">
        <v>0.62</v>
      </c>
      <c r="C14" s="29">
        <v>2</v>
      </c>
      <c r="D14" s="29">
        <v>0.62</v>
      </c>
      <c r="E14" s="29"/>
      <c r="F14" s="29">
        <v>1.264</v>
      </c>
      <c r="G14" s="29">
        <v>2.8337920599999999</v>
      </c>
      <c r="H14" s="29">
        <v>0.63</v>
      </c>
      <c r="I14" s="29">
        <v>29.895</v>
      </c>
      <c r="J14" s="29">
        <v>0.749</v>
      </c>
      <c r="K14" s="29"/>
      <c r="L14" s="29">
        <v>0.62</v>
      </c>
      <c r="M14" s="29"/>
      <c r="N14" s="29">
        <v>2.37</v>
      </c>
      <c r="O14" s="29">
        <v>29.895</v>
      </c>
    </row>
    <row r="15" spans="1:15" x14ac:dyDescent="0.2">
      <c r="B15" s="29">
        <v>0.63</v>
      </c>
      <c r="C15" s="29">
        <v>4.7329999999999997</v>
      </c>
      <c r="D15" s="29">
        <v>0.63</v>
      </c>
      <c r="E15" s="29"/>
      <c r="F15" s="29">
        <v>1.575</v>
      </c>
      <c r="G15" s="29">
        <v>3.0390000000000001</v>
      </c>
      <c r="H15" s="29">
        <v>0.749</v>
      </c>
      <c r="I15" s="29"/>
      <c r="J15" s="29">
        <v>0.89800000000000002</v>
      </c>
      <c r="K15" s="29"/>
      <c r="L15" s="29">
        <v>0.63</v>
      </c>
      <c r="M15" s="29"/>
      <c r="N15" s="29">
        <v>2.444</v>
      </c>
      <c r="O15" s="29">
        <v>1.1259999999999999</v>
      </c>
    </row>
    <row r="16" spans="1:15" x14ac:dyDescent="0.2">
      <c r="B16" s="29">
        <v>0.749</v>
      </c>
      <c r="C16" s="29">
        <v>5.9359999999999999</v>
      </c>
      <c r="D16" s="29">
        <v>0.749</v>
      </c>
      <c r="E16" s="29"/>
      <c r="F16" s="29">
        <v>1.5880000000000001</v>
      </c>
      <c r="G16" s="29">
        <v>4.2110000000000003</v>
      </c>
      <c r="H16" s="29">
        <v>0.89800000000000002</v>
      </c>
      <c r="I16" s="29"/>
      <c r="J16" s="29">
        <v>0.91</v>
      </c>
      <c r="K16" s="29"/>
      <c r="L16" s="29">
        <v>0.749</v>
      </c>
      <c r="M16" s="29"/>
      <c r="N16" s="29">
        <v>2.6909999999999998</v>
      </c>
      <c r="O16" s="29">
        <v>3.5059999999999998</v>
      </c>
    </row>
    <row r="17" spans="2:15" x14ac:dyDescent="0.2">
      <c r="B17" s="29">
        <v>0.89800000000000002</v>
      </c>
      <c r="C17" s="29">
        <v>12.7</v>
      </c>
      <c r="D17" s="29">
        <v>0.89800000000000002</v>
      </c>
      <c r="E17" s="29"/>
      <c r="F17" s="29">
        <v>2.133</v>
      </c>
      <c r="G17" s="29">
        <v>4.24</v>
      </c>
      <c r="H17" s="29">
        <v>0.91</v>
      </c>
      <c r="I17" s="29"/>
      <c r="J17" s="29">
        <v>0.92800000000000005</v>
      </c>
      <c r="K17" s="29"/>
      <c r="L17" s="29">
        <v>0.89800000000000002</v>
      </c>
      <c r="M17" s="29"/>
      <c r="N17" s="29">
        <v>2.9926897800000001</v>
      </c>
      <c r="O17" s="29">
        <v>14.823</v>
      </c>
    </row>
    <row r="18" spans="2:15" x14ac:dyDescent="0.2">
      <c r="B18" s="29">
        <v>0.91</v>
      </c>
      <c r="C18" s="29">
        <v>12.836</v>
      </c>
      <c r="D18" s="29">
        <v>0.91</v>
      </c>
      <c r="E18" s="29"/>
      <c r="F18" s="29">
        <v>2.37</v>
      </c>
      <c r="G18" s="29">
        <v>4.6500000000000004</v>
      </c>
      <c r="H18" s="29">
        <v>0.92800000000000005</v>
      </c>
      <c r="I18" s="29"/>
      <c r="J18" s="29">
        <v>0.92900000000000005</v>
      </c>
      <c r="K18" s="29"/>
      <c r="L18" s="29">
        <v>0.91</v>
      </c>
      <c r="M18" s="29"/>
      <c r="N18" s="29">
        <v>3</v>
      </c>
      <c r="O18" s="29">
        <v>22.297999999999998</v>
      </c>
    </row>
    <row r="19" spans="2:15" x14ac:dyDescent="0.2">
      <c r="B19" s="29">
        <v>0.92800000000000005</v>
      </c>
      <c r="C19" s="29">
        <v>13.032</v>
      </c>
      <c r="D19" s="29">
        <v>0.92800000000000005</v>
      </c>
      <c r="E19" s="29"/>
      <c r="F19" s="29">
        <v>2.444</v>
      </c>
      <c r="G19" s="29">
        <v>5.2960000000000003</v>
      </c>
      <c r="H19" s="29">
        <v>0.92900000000000005</v>
      </c>
      <c r="I19" s="29"/>
      <c r="J19" s="29">
        <v>1.0880000000000001</v>
      </c>
      <c r="K19" s="29"/>
      <c r="L19" s="29">
        <v>0.92800000000000005</v>
      </c>
      <c r="M19" s="29"/>
      <c r="N19" s="29">
        <v>3.3290000000000002</v>
      </c>
      <c r="O19" s="29">
        <v>35.554000000000002</v>
      </c>
    </row>
    <row r="20" spans="2:15" x14ac:dyDescent="0.2">
      <c r="B20" s="29">
        <v>0.92900000000000005</v>
      </c>
      <c r="C20" s="29">
        <v>15.1</v>
      </c>
      <c r="D20" s="29">
        <v>0.92900000000000005</v>
      </c>
      <c r="E20" s="29"/>
      <c r="F20" s="29">
        <v>2.6909999999999998</v>
      </c>
      <c r="G20" s="29">
        <v>5.3029999999999999</v>
      </c>
      <c r="H20" s="29">
        <v>1.1259999999999999</v>
      </c>
      <c r="I20" s="29"/>
      <c r="J20" s="29">
        <v>1.1259999999999999</v>
      </c>
      <c r="K20" s="29"/>
      <c r="L20" s="29">
        <v>0.92900000000000005</v>
      </c>
      <c r="M20" s="29"/>
      <c r="N20" s="29">
        <v>3.6230000000000002</v>
      </c>
      <c r="O20" s="29">
        <v>25.858000000000001</v>
      </c>
    </row>
    <row r="21" spans="2:15" x14ac:dyDescent="0.2">
      <c r="B21" s="29">
        <v>1.0880000000000001</v>
      </c>
      <c r="C21" s="29">
        <v>15.734</v>
      </c>
      <c r="D21" s="29">
        <v>1.0880000000000001</v>
      </c>
      <c r="E21" s="29"/>
      <c r="F21" s="29">
        <v>2.9926897800000001</v>
      </c>
      <c r="G21" s="29">
        <v>5.375</v>
      </c>
      <c r="H21" s="29">
        <v>1.224</v>
      </c>
      <c r="I21" s="29"/>
      <c r="J21" s="29">
        <v>1.224</v>
      </c>
      <c r="K21" s="29"/>
      <c r="L21" s="29">
        <v>1.0880000000000001</v>
      </c>
      <c r="M21" s="29"/>
      <c r="N21" s="29">
        <v>3.919</v>
      </c>
      <c r="O21" s="29">
        <v>57.826000000000001</v>
      </c>
    </row>
    <row r="22" spans="2:15" x14ac:dyDescent="0.2">
      <c r="B22" s="29">
        <v>1.1259999999999999</v>
      </c>
      <c r="C22" s="29">
        <v>17.867000000000001</v>
      </c>
      <c r="D22" s="29">
        <v>1.1259999999999999</v>
      </c>
      <c r="E22" s="29"/>
      <c r="F22" s="29">
        <v>3</v>
      </c>
      <c r="G22" s="29">
        <v>5.3929999999999998</v>
      </c>
      <c r="H22" s="29">
        <v>1.264</v>
      </c>
      <c r="I22" s="29"/>
      <c r="J22" s="29">
        <v>1.264</v>
      </c>
      <c r="K22" s="29"/>
      <c r="L22" s="29">
        <v>1.224</v>
      </c>
      <c r="M22" s="29"/>
      <c r="N22" s="29">
        <v>3.9689999999999999</v>
      </c>
      <c r="O22" s="29">
        <v>62.601999999999997</v>
      </c>
    </row>
    <row r="23" spans="2:15" x14ac:dyDescent="0.2">
      <c r="B23" s="29">
        <v>1.224</v>
      </c>
      <c r="C23" s="29">
        <v>18.148</v>
      </c>
      <c r="D23" s="29">
        <v>1.224</v>
      </c>
      <c r="E23" s="29"/>
      <c r="F23" s="29">
        <v>3.3290000000000002</v>
      </c>
      <c r="G23" s="29">
        <v>6.9619999999999997</v>
      </c>
      <c r="H23" s="29">
        <v>1.2809999999999999</v>
      </c>
      <c r="I23" s="29"/>
      <c r="J23" s="29">
        <v>1.2809999999999999</v>
      </c>
      <c r="K23" s="29"/>
      <c r="L23" s="29">
        <v>1.264</v>
      </c>
      <c r="M23" s="29"/>
      <c r="N23" s="29">
        <v>3.9710000000000001</v>
      </c>
      <c r="O23" s="29">
        <v>0.10100000000000001</v>
      </c>
    </row>
    <row r="24" spans="2:15" x14ac:dyDescent="0.2">
      <c r="B24" s="29">
        <v>1.264</v>
      </c>
      <c r="C24" s="29">
        <v>19.175000000000001</v>
      </c>
      <c r="D24" s="29">
        <v>1.264</v>
      </c>
      <c r="E24" s="29"/>
      <c r="F24" s="29">
        <v>3.6230000000000002</v>
      </c>
      <c r="G24" s="29">
        <v>7.5140000000000002</v>
      </c>
      <c r="H24" s="29">
        <v>1.2889999999999999</v>
      </c>
      <c r="I24" s="29"/>
      <c r="J24" s="29">
        <v>1.2889999999999999</v>
      </c>
      <c r="K24" s="29"/>
      <c r="L24" s="29">
        <v>1.2809999999999999</v>
      </c>
      <c r="M24" s="29"/>
      <c r="N24" s="29">
        <v>4.0010000000000003</v>
      </c>
      <c r="O24" s="29">
        <v>0.374</v>
      </c>
    </row>
    <row r="25" spans="2:15" x14ac:dyDescent="0.2">
      <c r="B25" s="29">
        <v>1.2809999999999999</v>
      </c>
      <c r="C25" s="29">
        <v>24.129000000000001</v>
      </c>
      <c r="D25" s="29">
        <v>1.2809999999999999</v>
      </c>
      <c r="E25" s="29"/>
      <c r="F25" s="29">
        <v>3.919</v>
      </c>
      <c r="G25" s="29">
        <v>8.0389999999999997</v>
      </c>
      <c r="H25" s="29">
        <v>1.575</v>
      </c>
      <c r="I25" s="29"/>
      <c r="J25" s="29">
        <v>1.575</v>
      </c>
      <c r="K25" s="29"/>
      <c r="L25" s="29">
        <v>1.2889999999999999</v>
      </c>
      <c r="M25" s="29"/>
      <c r="N25" s="29">
        <v>4.2009999999999996</v>
      </c>
      <c r="O25" s="29">
        <v>0.375</v>
      </c>
    </row>
    <row r="26" spans="2:15" x14ac:dyDescent="0.2">
      <c r="B26" s="29">
        <v>1.2889999999999999</v>
      </c>
      <c r="C26" s="29">
        <v>25.858000000000001</v>
      </c>
      <c r="D26" s="29">
        <v>1.2889999999999999</v>
      </c>
      <c r="E26" s="29"/>
      <c r="F26" s="29">
        <v>3.9689999999999999</v>
      </c>
      <c r="G26" s="29">
        <v>8.4629999999999992</v>
      </c>
      <c r="H26" s="29">
        <v>1.5880000000000001</v>
      </c>
      <c r="I26" s="29"/>
      <c r="J26" s="29">
        <v>1.5880000000000001</v>
      </c>
      <c r="K26" s="29"/>
      <c r="L26" s="29">
        <v>1.575</v>
      </c>
      <c r="M26" s="29"/>
      <c r="N26" s="29">
        <v>4.351</v>
      </c>
      <c r="O26" s="29">
        <v>0.46</v>
      </c>
    </row>
    <row r="27" spans="2:15" x14ac:dyDescent="0.2">
      <c r="B27" s="29">
        <v>1.575</v>
      </c>
      <c r="C27" s="29">
        <v>26.747</v>
      </c>
      <c r="D27" s="29">
        <v>1.575</v>
      </c>
      <c r="E27" s="29"/>
      <c r="F27" s="29">
        <v>3.9710000000000001</v>
      </c>
      <c r="G27" s="29">
        <v>9.2029999999999994</v>
      </c>
      <c r="H27" s="29">
        <v>1.631</v>
      </c>
      <c r="I27" s="29"/>
      <c r="J27" s="29">
        <v>1.631</v>
      </c>
      <c r="K27" s="29"/>
      <c r="L27" s="29">
        <v>1.5880000000000001</v>
      </c>
      <c r="M27" s="29"/>
      <c r="N27" s="29">
        <v>4.4820000000000002</v>
      </c>
      <c r="O27" s="29">
        <v>0.62</v>
      </c>
    </row>
    <row r="28" spans="2:15" x14ac:dyDescent="0.2">
      <c r="B28" s="29">
        <v>1.5880000000000001</v>
      </c>
      <c r="C28" s="29">
        <v>27.768999999999998</v>
      </c>
      <c r="D28" s="29">
        <v>1.5880000000000001</v>
      </c>
      <c r="E28" s="29"/>
      <c r="F28" s="29">
        <v>4.0010000000000003</v>
      </c>
      <c r="G28" s="29">
        <v>11.302</v>
      </c>
      <c r="H28" s="29">
        <v>2.133</v>
      </c>
      <c r="I28" s="29"/>
      <c r="J28" s="29">
        <v>2.37</v>
      </c>
      <c r="K28" s="29"/>
      <c r="L28" s="29">
        <v>1.631</v>
      </c>
      <c r="M28" s="29"/>
      <c r="N28" s="29">
        <v>4.7649999999999997</v>
      </c>
      <c r="O28" s="29">
        <v>0.749</v>
      </c>
    </row>
    <row r="29" spans="2:15" x14ac:dyDescent="0.2">
      <c r="B29" s="29">
        <v>1.631</v>
      </c>
      <c r="C29" s="29">
        <v>28.19</v>
      </c>
      <c r="D29" s="29">
        <v>1.631</v>
      </c>
      <c r="E29" s="29"/>
      <c r="F29" s="29">
        <v>4.2009999999999996</v>
      </c>
      <c r="G29" s="29">
        <v>12.625999999999999</v>
      </c>
      <c r="H29" s="29">
        <v>2.37</v>
      </c>
      <c r="I29" s="29"/>
      <c r="J29" s="29">
        <v>2.444</v>
      </c>
      <c r="K29" s="29"/>
      <c r="L29" s="29">
        <v>2.133</v>
      </c>
      <c r="M29" s="29"/>
      <c r="N29" s="29">
        <v>4.9359999999999999</v>
      </c>
      <c r="O29" s="29">
        <v>0.91</v>
      </c>
    </row>
    <row r="30" spans="2:15" x14ac:dyDescent="0.2">
      <c r="B30" s="29">
        <v>2.133</v>
      </c>
      <c r="C30" s="29">
        <v>29.777999999999999</v>
      </c>
      <c r="D30" s="29">
        <v>2.133</v>
      </c>
      <c r="E30" s="29"/>
      <c r="F30" s="29">
        <v>4.351</v>
      </c>
      <c r="G30" s="29">
        <v>14.286</v>
      </c>
      <c r="H30" s="29">
        <v>2.444</v>
      </c>
      <c r="I30" s="29"/>
      <c r="J30" s="29">
        <v>2.4550000000000001</v>
      </c>
      <c r="K30" s="29"/>
      <c r="L30" s="29">
        <v>2.37</v>
      </c>
      <c r="M30" s="29"/>
      <c r="N30" s="29">
        <v>5.1710000000000003</v>
      </c>
      <c r="O30" s="29">
        <v>1.224</v>
      </c>
    </row>
    <row r="31" spans="2:15" x14ac:dyDescent="0.2">
      <c r="B31" s="29">
        <v>2.444</v>
      </c>
      <c r="C31" s="29">
        <v>29.856999999999999</v>
      </c>
      <c r="D31" s="29">
        <v>2.37</v>
      </c>
      <c r="E31" s="29"/>
      <c r="F31" s="29">
        <v>4.4820000000000002</v>
      </c>
      <c r="G31" s="29">
        <v>17.163</v>
      </c>
      <c r="H31" s="29">
        <v>2.4550000000000001</v>
      </c>
      <c r="I31" s="29"/>
      <c r="J31" s="29">
        <v>2.5179999999999998</v>
      </c>
      <c r="K31" s="29"/>
      <c r="L31" s="29">
        <v>2.444</v>
      </c>
      <c r="M31" s="29"/>
      <c r="N31" s="29">
        <v>5.4370000000000003</v>
      </c>
      <c r="O31" s="29">
        <v>1.631</v>
      </c>
    </row>
    <row r="32" spans="2:15" x14ac:dyDescent="0.2">
      <c r="B32" s="29">
        <v>2.4550000000000001</v>
      </c>
      <c r="C32" s="29">
        <v>29.895</v>
      </c>
      <c r="D32" s="29">
        <v>2.4550000000000001</v>
      </c>
      <c r="E32" s="29"/>
      <c r="F32" s="29">
        <v>4.7649999999999997</v>
      </c>
      <c r="G32" s="29">
        <v>19.2</v>
      </c>
      <c r="H32" s="29">
        <v>2.5179999999999998</v>
      </c>
      <c r="I32" s="29"/>
      <c r="J32" s="29">
        <v>2.6909999999999998</v>
      </c>
      <c r="K32" s="29"/>
      <c r="L32" s="29">
        <v>2.4550000000000001</v>
      </c>
      <c r="M32" s="29"/>
      <c r="N32" s="29">
        <v>5.7320000000000002</v>
      </c>
      <c r="O32" s="29">
        <v>2.4550000000000001</v>
      </c>
    </row>
    <row r="33" spans="2:15" x14ac:dyDescent="0.2">
      <c r="B33" s="29">
        <v>2.5179999999999998</v>
      </c>
      <c r="C33" s="29">
        <v>32.761000000000003</v>
      </c>
      <c r="D33" s="29">
        <v>2.5179999999999998</v>
      </c>
      <c r="E33" s="29"/>
      <c r="F33" s="29">
        <v>4.9359999999999999</v>
      </c>
      <c r="G33" s="29">
        <v>19.206</v>
      </c>
      <c r="H33" s="29">
        <v>2.6909999999999998</v>
      </c>
      <c r="I33" s="29"/>
      <c r="J33" s="29">
        <v>2.8337920599999999</v>
      </c>
      <c r="K33" s="29"/>
      <c r="L33" s="29">
        <v>2.5179999999999998</v>
      </c>
      <c r="M33" s="29"/>
      <c r="N33" s="29">
        <v>5.7939999999999996</v>
      </c>
      <c r="O33" s="29">
        <v>2.5179999999999998</v>
      </c>
    </row>
    <row r="34" spans="2:15" x14ac:dyDescent="0.2">
      <c r="B34" s="29">
        <v>2.6909999999999998</v>
      </c>
      <c r="C34" s="29">
        <v>34.624000000000002</v>
      </c>
      <c r="D34" s="29">
        <v>2.6909999999999998</v>
      </c>
      <c r="E34" s="29"/>
      <c r="F34" s="29">
        <v>5.0190000000000001</v>
      </c>
      <c r="G34" s="29">
        <v>20.975000000000001</v>
      </c>
      <c r="H34" s="29">
        <v>2.8337920599999999</v>
      </c>
      <c r="I34" s="29"/>
      <c r="J34" s="29">
        <v>2.9926897800000001</v>
      </c>
      <c r="K34" s="29"/>
      <c r="L34" s="29">
        <v>2.6909999999999998</v>
      </c>
      <c r="M34" s="29"/>
      <c r="N34" s="29">
        <v>5.8789999999999996</v>
      </c>
      <c r="O34" s="29">
        <v>2.8337920599999999</v>
      </c>
    </row>
    <row r="35" spans="2:15" x14ac:dyDescent="0.2">
      <c r="B35" s="29">
        <v>2.8337920599999999</v>
      </c>
      <c r="C35" s="29">
        <v>36.158000000000001</v>
      </c>
      <c r="D35" s="29">
        <v>2.8337920599999999</v>
      </c>
      <c r="E35" s="29"/>
      <c r="F35" s="29">
        <v>5.1710000000000003</v>
      </c>
      <c r="G35" s="29">
        <v>23.916</v>
      </c>
      <c r="H35" s="29">
        <v>2.9926897800000001</v>
      </c>
      <c r="I35" s="29"/>
      <c r="J35" s="29">
        <v>3</v>
      </c>
      <c r="K35" s="29"/>
      <c r="L35" s="29">
        <v>2.8337920599999999</v>
      </c>
      <c r="M35" s="29"/>
      <c r="N35" s="29">
        <v>6.0759999999999996</v>
      </c>
      <c r="O35" s="29">
        <v>3.0390000000000001</v>
      </c>
    </row>
    <row r="36" spans="2:15" x14ac:dyDescent="0.2">
      <c r="B36" s="29">
        <v>2.9926897800000001</v>
      </c>
      <c r="C36" s="29">
        <v>40.0535979</v>
      </c>
      <c r="D36" s="29">
        <v>2.9926897800000001</v>
      </c>
      <c r="E36" s="29"/>
      <c r="F36" s="29">
        <v>5.4370000000000003</v>
      </c>
      <c r="G36" s="29">
        <v>27.300999999999998</v>
      </c>
      <c r="H36" s="29">
        <v>3</v>
      </c>
      <c r="I36" s="29"/>
      <c r="J36" s="29">
        <v>3.0390000000000001</v>
      </c>
      <c r="K36" s="29"/>
      <c r="L36" s="29">
        <v>2.9926897800000001</v>
      </c>
      <c r="M36" s="29"/>
      <c r="N36" s="29">
        <v>6.1870000000000003</v>
      </c>
      <c r="O36" s="29">
        <v>3.23</v>
      </c>
    </row>
    <row r="37" spans="2:15" x14ac:dyDescent="0.2">
      <c r="B37" s="29">
        <v>3</v>
      </c>
      <c r="C37" s="29">
        <v>40.905000000000001</v>
      </c>
      <c r="D37" s="29">
        <v>3</v>
      </c>
      <c r="E37" s="29"/>
      <c r="F37" s="29">
        <v>5.7939999999999996</v>
      </c>
      <c r="G37" s="29">
        <v>32.82</v>
      </c>
      <c r="H37" s="29">
        <v>3.0390000000000001</v>
      </c>
      <c r="I37" s="29"/>
      <c r="J37" s="29">
        <v>3.3290000000000002</v>
      </c>
      <c r="K37" s="29"/>
      <c r="L37" s="29">
        <v>3</v>
      </c>
      <c r="M37" s="29"/>
      <c r="N37" s="29">
        <v>6.258</v>
      </c>
      <c r="O37" s="29">
        <v>4.2110000000000003</v>
      </c>
    </row>
    <row r="38" spans="2:15" x14ac:dyDescent="0.2">
      <c r="B38" s="29">
        <v>3.0339999999999998</v>
      </c>
      <c r="C38" s="29">
        <v>43.57</v>
      </c>
      <c r="D38" s="29">
        <v>3.0390000000000001</v>
      </c>
      <c r="E38" s="29"/>
      <c r="F38" s="29">
        <v>5.8789999999999996</v>
      </c>
      <c r="G38" s="29">
        <v>36.235999999999997</v>
      </c>
      <c r="H38" s="29">
        <v>3.3290000000000002</v>
      </c>
      <c r="I38" s="29"/>
      <c r="J38" s="29">
        <v>3.52</v>
      </c>
      <c r="K38" s="29"/>
      <c r="L38" s="29">
        <v>3.0390000000000001</v>
      </c>
      <c r="M38" s="29"/>
      <c r="N38" s="29">
        <v>6.8760000000000003</v>
      </c>
      <c r="O38" s="29">
        <v>4.24</v>
      </c>
    </row>
    <row r="39" spans="2:15" x14ac:dyDescent="0.2">
      <c r="B39" s="29">
        <v>3.0339999999999998</v>
      </c>
      <c r="C39" s="29">
        <v>46.073999999999998</v>
      </c>
      <c r="D39" s="29">
        <v>3.3290000000000002</v>
      </c>
      <c r="E39" s="29"/>
      <c r="F39" s="29">
        <v>6.0759999999999996</v>
      </c>
      <c r="G39" s="29">
        <v>37.912999999999997</v>
      </c>
      <c r="H39" s="29">
        <v>3.52</v>
      </c>
      <c r="I39" s="29"/>
      <c r="J39" s="29">
        <v>3.6230000000000002</v>
      </c>
      <c r="K39" s="29"/>
      <c r="L39" s="29">
        <v>3.3290000000000002</v>
      </c>
      <c r="M39" s="29"/>
      <c r="N39" s="29">
        <v>7.4790000000000001</v>
      </c>
      <c r="O39" s="29">
        <v>4.6500000000000004</v>
      </c>
    </row>
    <row r="40" spans="2:15" x14ac:dyDescent="0.2">
      <c r="B40" s="29">
        <v>3.0390000000000001</v>
      </c>
      <c r="C40" s="29">
        <v>46.176000000000002</v>
      </c>
      <c r="D40" s="29">
        <v>3.52</v>
      </c>
      <c r="E40" s="29"/>
      <c r="F40" s="29">
        <v>6.1870000000000003</v>
      </c>
      <c r="G40" s="29">
        <v>40.863</v>
      </c>
      <c r="H40" s="29">
        <v>3.6230000000000002</v>
      </c>
      <c r="I40" s="29"/>
      <c r="J40" s="29">
        <v>3.919</v>
      </c>
      <c r="K40" s="29"/>
      <c r="L40" s="29">
        <v>3.52</v>
      </c>
      <c r="M40" s="29"/>
      <c r="N40" s="29">
        <v>7.7610000000000001</v>
      </c>
      <c r="O40" s="29">
        <v>5.2960000000000003</v>
      </c>
    </row>
    <row r="41" spans="2:15" x14ac:dyDescent="0.2">
      <c r="B41" s="29">
        <v>3.23</v>
      </c>
      <c r="C41" s="29">
        <v>50.106999999999999</v>
      </c>
      <c r="D41" s="29">
        <v>3.6230000000000002</v>
      </c>
      <c r="E41" s="29"/>
      <c r="F41" s="29">
        <v>6.258</v>
      </c>
      <c r="G41" s="29">
        <v>55.847000000000001</v>
      </c>
      <c r="H41" s="29">
        <v>3.919</v>
      </c>
      <c r="I41" s="29"/>
      <c r="J41" s="29">
        <v>3.9689999999999999</v>
      </c>
      <c r="K41" s="29"/>
      <c r="L41" s="29">
        <v>3.6230000000000002</v>
      </c>
      <c r="M41" s="29"/>
      <c r="N41" s="29">
        <v>9.2850000000000001</v>
      </c>
      <c r="O41" s="29">
        <v>5.3029999999999999</v>
      </c>
    </row>
    <row r="42" spans="2:15" x14ac:dyDescent="0.2">
      <c r="B42" s="29">
        <v>3.3290000000000002</v>
      </c>
      <c r="C42" s="29">
        <v>51.8</v>
      </c>
      <c r="D42" s="29">
        <v>3.919</v>
      </c>
      <c r="E42" s="29"/>
      <c r="F42" s="29">
        <v>6.8760000000000003</v>
      </c>
      <c r="G42" s="29">
        <v>62.338999999999999</v>
      </c>
      <c r="H42" s="29">
        <v>3.9689999999999999</v>
      </c>
      <c r="I42" s="29"/>
      <c r="J42" s="29">
        <v>3.9710000000000001</v>
      </c>
      <c r="K42" s="29"/>
      <c r="L42" s="29">
        <v>3.919</v>
      </c>
      <c r="M42" s="29"/>
      <c r="N42" s="29">
        <v>11.468</v>
      </c>
      <c r="O42" s="29">
        <v>5.375</v>
      </c>
    </row>
    <row r="43" spans="2:15" x14ac:dyDescent="0.2">
      <c r="B43" s="29">
        <v>3.5059999999999998</v>
      </c>
      <c r="C43" s="29">
        <v>52.082000000000001</v>
      </c>
      <c r="D43" s="29">
        <v>3.9689999999999999</v>
      </c>
      <c r="E43" s="29"/>
      <c r="F43" s="29">
        <v>7.4020000000000001</v>
      </c>
      <c r="G43" s="29">
        <v>63.917999999999999</v>
      </c>
      <c r="H43" s="29">
        <v>3.9710000000000001</v>
      </c>
      <c r="I43" s="29"/>
      <c r="J43" s="29">
        <v>4.0010000000000003</v>
      </c>
      <c r="K43" s="29"/>
      <c r="L43" s="29">
        <v>3.9689999999999999</v>
      </c>
      <c r="M43" s="29"/>
      <c r="N43" s="29">
        <v>12.161</v>
      </c>
      <c r="O43" s="29">
        <v>5.3929999999999998</v>
      </c>
    </row>
    <row r="44" spans="2:15" x14ac:dyDescent="0.2">
      <c r="B44" s="29">
        <v>3.52</v>
      </c>
      <c r="C44" s="29">
        <v>53.838999999999999</v>
      </c>
      <c r="D44" s="29">
        <v>3.9710000000000001</v>
      </c>
      <c r="E44" s="29"/>
      <c r="F44" s="29">
        <v>7.4790000000000001</v>
      </c>
      <c r="G44" s="29">
        <v>65.423000000000002</v>
      </c>
      <c r="H44" s="29">
        <v>4.0010000000000003</v>
      </c>
      <c r="I44" s="29"/>
      <c r="J44" s="29">
        <v>4.2009999999999996</v>
      </c>
      <c r="K44" s="29"/>
      <c r="L44" s="29">
        <v>3.9710000000000001</v>
      </c>
      <c r="M44" s="29"/>
      <c r="N44" s="29">
        <v>12.375</v>
      </c>
      <c r="O44" s="29">
        <v>6.9619999999999997</v>
      </c>
    </row>
    <row r="45" spans="2:15" x14ac:dyDescent="0.2">
      <c r="B45" s="29">
        <v>3.6230000000000002</v>
      </c>
      <c r="C45" s="29">
        <v>57.826000000000001</v>
      </c>
      <c r="D45" s="29">
        <v>4.0010000000000003</v>
      </c>
      <c r="E45" s="29"/>
      <c r="F45" s="29">
        <v>7.7610000000000001</v>
      </c>
      <c r="G45" s="29">
        <v>82.447999999999993</v>
      </c>
      <c r="H45" s="29">
        <v>4.2009999999999996</v>
      </c>
      <c r="I45" s="29"/>
      <c r="J45" s="29">
        <v>4.2110000000000003</v>
      </c>
      <c r="K45" s="29"/>
      <c r="L45" s="29">
        <v>4.0010000000000003</v>
      </c>
      <c r="M45" s="29"/>
      <c r="N45" s="29">
        <v>13.978999999999999</v>
      </c>
      <c r="O45" s="29">
        <v>7.5140000000000002</v>
      </c>
    </row>
    <row r="46" spans="2:15" x14ac:dyDescent="0.2">
      <c r="B46" s="29">
        <v>3.919</v>
      </c>
      <c r="C46" s="29">
        <v>61.347000000000001</v>
      </c>
      <c r="D46" s="29">
        <v>4.2009999999999996</v>
      </c>
      <c r="E46" s="29"/>
      <c r="F46" s="29">
        <v>8.4</v>
      </c>
      <c r="G46" s="29">
        <v>0.57599999999999996</v>
      </c>
      <c r="H46" s="29">
        <v>4.2110000000000003</v>
      </c>
      <c r="I46" s="29"/>
      <c r="J46" s="29">
        <v>4.24</v>
      </c>
      <c r="K46" s="29"/>
      <c r="L46" s="29">
        <v>4.2009999999999996</v>
      </c>
      <c r="M46" s="29"/>
      <c r="N46" s="29">
        <v>14.285</v>
      </c>
      <c r="O46" s="29">
        <v>8.0389999999999997</v>
      </c>
    </row>
    <row r="47" spans="2:15" x14ac:dyDescent="0.2">
      <c r="B47" s="29">
        <v>3.9689999999999999</v>
      </c>
      <c r="C47" s="29">
        <v>62.601999999999997</v>
      </c>
      <c r="D47" s="29">
        <v>4.2110000000000003</v>
      </c>
      <c r="E47" s="29"/>
      <c r="F47" s="29">
        <v>9.2850000000000001</v>
      </c>
      <c r="G47" s="29">
        <v>1.9850000000000001</v>
      </c>
      <c r="H47" s="29">
        <v>4.24</v>
      </c>
      <c r="I47" s="29"/>
      <c r="J47" s="29">
        <v>4.351</v>
      </c>
      <c r="K47" s="29"/>
      <c r="L47" s="29">
        <v>4.2110000000000003</v>
      </c>
      <c r="M47" s="29"/>
      <c r="N47" s="29">
        <v>14.7</v>
      </c>
      <c r="O47" s="29">
        <v>8.4629999999999992</v>
      </c>
    </row>
    <row r="48" spans="2:15" x14ac:dyDescent="0.2">
      <c r="B48" s="29">
        <v>3.9710000000000001</v>
      </c>
      <c r="C48" s="29">
        <v>66.585999999999999</v>
      </c>
      <c r="D48" s="29">
        <v>4.24</v>
      </c>
      <c r="E48" s="29"/>
      <c r="F48" s="29">
        <v>11.013999999999999</v>
      </c>
      <c r="G48" s="29">
        <v>4.7329999999999997</v>
      </c>
      <c r="H48" s="29">
        <v>4.351</v>
      </c>
      <c r="I48" s="29"/>
      <c r="J48" s="29">
        <v>4.4820000000000002</v>
      </c>
      <c r="K48" s="29"/>
      <c r="L48" s="29">
        <v>4.24</v>
      </c>
      <c r="M48" s="29"/>
      <c r="N48" s="29">
        <v>16.3</v>
      </c>
      <c r="O48" s="29">
        <v>9.2029999999999994</v>
      </c>
    </row>
    <row r="49" spans="2:15" x14ac:dyDescent="0.2">
      <c r="B49" s="29">
        <v>4.0010000000000003</v>
      </c>
      <c r="C49" s="29">
        <v>70.176000000000002</v>
      </c>
      <c r="D49" s="29">
        <v>4.351</v>
      </c>
      <c r="E49" s="29"/>
      <c r="F49" s="29">
        <v>11.468</v>
      </c>
      <c r="G49" s="29">
        <v>15.1</v>
      </c>
      <c r="H49" s="29">
        <v>4.4820000000000002</v>
      </c>
      <c r="I49" s="29"/>
      <c r="J49" s="29">
        <v>4.6500000000000004</v>
      </c>
      <c r="K49" s="29"/>
      <c r="L49" s="29">
        <v>4.351</v>
      </c>
      <c r="M49" s="29"/>
      <c r="N49" s="29">
        <v>16.382999999999999</v>
      </c>
      <c r="O49" s="29">
        <v>11.302</v>
      </c>
    </row>
    <row r="50" spans="2:15" x14ac:dyDescent="0.2">
      <c r="B50" s="29">
        <v>4.2009999999999996</v>
      </c>
      <c r="C50" s="29">
        <v>76.599999999999994</v>
      </c>
      <c r="D50" s="29">
        <v>4.4820000000000002</v>
      </c>
      <c r="E50" s="29"/>
      <c r="F50" s="29">
        <v>12.161</v>
      </c>
      <c r="G50" s="29">
        <v>18.148</v>
      </c>
      <c r="H50" s="29">
        <v>4.6500000000000004</v>
      </c>
      <c r="I50" s="29"/>
      <c r="J50" s="29">
        <v>4.7649999999999997</v>
      </c>
      <c r="K50" s="29"/>
      <c r="L50" s="29">
        <v>4.4820000000000002</v>
      </c>
      <c r="M50" s="29"/>
      <c r="N50" s="29">
        <v>16.494</v>
      </c>
      <c r="O50" s="29">
        <v>12</v>
      </c>
    </row>
    <row r="51" spans="2:15" x14ac:dyDescent="0.2">
      <c r="B51" s="29">
        <v>4.2110000000000003</v>
      </c>
      <c r="C51" s="29">
        <v>80.495999999999995</v>
      </c>
      <c r="D51" s="29">
        <v>4.6500000000000004</v>
      </c>
      <c r="E51" s="29"/>
      <c r="F51" s="29">
        <v>12.375</v>
      </c>
      <c r="G51" s="29">
        <v>19.175000000000001</v>
      </c>
      <c r="H51" s="29">
        <v>4.7649999999999997</v>
      </c>
      <c r="I51" s="29"/>
      <c r="J51" s="29">
        <v>4.9359999999999999</v>
      </c>
      <c r="K51" s="29"/>
      <c r="L51" s="29">
        <v>4.6500000000000004</v>
      </c>
      <c r="M51" s="29"/>
      <c r="N51" s="29">
        <v>16.629000000000001</v>
      </c>
      <c r="O51" s="29">
        <v>14.286</v>
      </c>
    </row>
    <row r="52" spans="2:15" x14ac:dyDescent="0.2">
      <c r="B52" s="29">
        <v>4.24</v>
      </c>
      <c r="C52" s="29"/>
      <c r="D52" s="29">
        <v>4.7649999999999997</v>
      </c>
      <c r="E52" s="29"/>
      <c r="F52" s="29">
        <v>13.302</v>
      </c>
      <c r="G52" s="29">
        <v>28.19</v>
      </c>
      <c r="H52" s="29">
        <v>4.9359999999999999</v>
      </c>
      <c r="I52" s="29"/>
      <c r="J52" s="29">
        <v>5.0190000000000001</v>
      </c>
      <c r="K52" s="29"/>
      <c r="L52" s="29">
        <v>4.7649999999999997</v>
      </c>
      <c r="M52" s="29"/>
      <c r="N52" s="29">
        <v>18.64</v>
      </c>
      <c r="O52" s="29">
        <v>17.163</v>
      </c>
    </row>
    <row r="53" spans="2:15" x14ac:dyDescent="0.2">
      <c r="B53" s="29">
        <v>4.351</v>
      </c>
      <c r="C53" s="29"/>
      <c r="D53" s="29">
        <v>4.9359999999999999</v>
      </c>
      <c r="E53" s="29"/>
      <c r="F53" s="29">
        <v>13.978999999999999</v>
      </c>
      <c r="G53" s="29">
        <v>29.856999999999999</v>
      </c>
      <c r="H53" s="29">
        <v>5.1710000000000003</v>
      </c>
      <c r="I53" s="29"/>
      <c r="J53" s="29">
        <v>5.1710000000000003</v>
      </c>
      <c r="K53" s="29"/>
      <c r="L53" s="29">
        <v>4.9359999999999999</v>
      </c>
      <c r="M53" s="29"/>
      <c r="N53" s="29">
        <v>23.745000000000001</v>
      </c>
      <c r="O53" s="29">
        <v>19.2</v>
      </c>
    </row>
    <row r="54" spans="2:15" x14ac:dyDescent="0.2">
      <c r="B54" s="29">
        <v>4.4820000000000002</v>
      </c>
      <c r="C54" s="29"/>
      <c r="D54" s="29">
        <v>5.0190000000000001</v>
      </c>
      <c r="E54" s="29"/>
      <c r="F54" s="29">
        <v>14.285</v>
      </c>
      <c r="G54" s="29">
        <v>32.761000000000003</v>
      </c>
      <c r="H54" s="29">
        <v>5.2960000000000003</v>
      </c>
      <c r="I54" s="29"/>
      <c r="J54" s="29">
        <v>5.2960000000000003</v>
      </c>
      <c r="K54" s="29"/>
      <c r="L54" s="29">
        <v>5.0190000000000001</v>
      </c>
      <c r="M54" s="29"/>
      <c r="N54" s="29">
        <v>24.507000000000001</v>
      </c>
      <c r="O54" s="29">
        <v>19.206</v>
      </c>
    </row>
    <row r="55" spans="2:15" x14ac:dyDescent="0.2">
      <c r="B55" s="29">
        <v>4.6500000000000004</v>
      </c>
      <c r="C55" s="29"/>
      <c r="D55" s="29">
        <v>5.1710000000000003</v>
      </c>
      <c r="E55" s="29"/>
      <c r="F55" s="29">
        <v>14.7</v>
      </c>
      <c r="G55" s="29">
        <v>34.624000000000002</v>
      </c>
      <c r="H55" s="29">
        <v>5.3029999999999999</v>
      </c>
      <c r="I55" s="29"/>
      <c r="J55" s="29">
        <v>5.3029999999999999</v>
      </c>
      <c r="K55" s="29"/>
      <c r="L55" s="29">
        <v>5.1710000000000003</v>
      </c>
      <c r="M55" s="29"/>
      <c r="N55" s="29">
        <v>26.181000000000001</v>
      </c>
      <c r="O55" s="29">
        <v>20.975000000000001</v>
      </c>
    </row>
    <row r="56" spans="2:15" x14ac:dyDescent="0.2">
      <c r="B56" s="29">
        <v>4.7649999999999997</v>
      </c>
      <c r="C56" s="29"/>
      <c r="D56" s="29">
        <v>5.2960000000000003</v>
      </c>
      <c r="E56" s="29"/>
      <c r="F56" s="29">
        <v>14.823</v>
      </c>
      <c r="G56" s="29">
        <v>40.905000000000001</v>
      </c>
      <c r="H56" s="29">
        <v>5.375</v>
      </c>
      <c r="I56" s="29"/>
      <c r="J56" s="29">
        <v>5.375</v>
      </c>
      <c r="K56" s="29"/>
      <c r="L56" s="29">
        <v>5.2960000000000003</v>
      </c>
      <c r="M56" s="29"/>
      <c r="N56" s="29">
        <v>26.597000000000001</v>
      </c>
      <c r="O56" s="29">
        <v>23.916</v>
      </c>
    </row>
    <row r="57" spans="2:15" x14ac:dyDescent="0.2">
      <c r="B57" s="29">
        <v>4.9359999999999999</v>
      </c>
      <c r="C57" s="29"/>
      <c r="D57" s="29">
        <v>5.3029999999999999</v>
      </c>
      <c r="E57" s="29"/>
      <c r="F57" s="29">
        <v>16.3</v>
      </c>
      <c r="G57" s="29">
        <v>43.57</v>
      </c>
      <c r="H57" s="29">
        <v>5.3929999999999998</v>
      </c>
      <c r="I57" s="29"/>
      <c r="J57" s="29">
        <v>5.3929999999999998</v>
      </c>
      <c r="K57" s="29"/>
      <c r="L57" s="29">
        <v>5.3029999999999999</v>
      </c>
      <c r="M57" s="29"/>
      <c r="N57" s="29">
        <v>29.123000000000001</v>
      </c>
      <c r="O57" s="29">
        <v>27.300999999999998</v>
      </c>
    </row>
    <row r="58" spans="2:15" x14ac:dyDescent="0.2">
      <c r="B58" s="29">
        <v>5.0190000000000001</v>
      </c>
      <c r="C58" s="29"/>
      <c r="D58" s="29">
        <v>5.3929999999999998</v>
      </c>
      <c r="E58" s="29"/>
      <c r="F58" s="29">
        <v>16.382999999999999</v>
      </c>
      <c r="G58" s="29">
        <v>46.176000000000002</v>
      </c>
      <c r="H58" s="29">
        <v>5.4370000000000003</v>
      </c>
      <c r="I58" s="29"/>
      <c r="J58" s="29">
        <v>5.4370000000000003</v>
      </c>
      <c r="K58" s="29"/>
      <c r="L58" s="29">
        <v>5.375</v>
      </c>
      <c r="M58" s="29"/>
      <c r="N58" s="29">
        <v>30.349</v>
      </c>
      <c r="O58" s="29">
        <v>27.443000000000001</v>
      </c>
    </row>
    <row r="59" spans="2:15" x14ac:dyDescent="0.2">
      <c r="B59" s="29">
        <v>5.1710000000000003</v>
      </c>
      <c r="C59" s="29"/>
      <c r="D59" s="29">
        <v>5.4370000000000003</v>
      </c>
      <c r="E59" s="29"/>
      <c r="F59" s="29">
        <v>16.494</v>
      </c>
      <c r="G59" s="29">
        <v>51.8</v>
      </c>
      <c r="H59" s="29">
        <v>5.7939999999999996</v>
      </c>
      <c r="I59" s="29"/>
      <c r="J59" s="29">
        <v>5.7939999999999996</v>
      </c>
      <c r="K59" s="29"/>
      <c r="L59" s="29">
        <v>5.3929999999999998</v>
      </c>
      <c r="M59" s="29"/>
      <c r="N59" s="29">
        <v>32.856000000000002</v>
      </c>
      <c r="O59" s="29">
        <v>28.628</v>
      </c>
    </row>
    <row r="60" spans="2:15" x14ac:dyDescent="0.2">
      <c r="B60" s="29">
        <v>5.2960000000000003</v>
      </c>
      <c r="C60" s="29"/>
      <c r="D60" s="29">
        <v>5.7939999999999996</v>
      </c>
      <c r="E60" s="29"/>
      <c r="F60" s="29">
        <v>16.629000000000001</v>
      </c>
      <c r="G60" s="29">
        <v>52.082000000000001</v>
      </c>
      <c r="H60" s="29">
        <v>5.8789999999999996</v>
      </c>
      <c r="I60" s="29"/>
      <c r="J60" s="29">
        <v>5.8789999999999996</v>
      </c>
      <c r="K60" s="29"/>
      <c r="L60" s="29">
        <v>5.4370000000000003</v>
      </c>
      <c r="M60" s="29"/>
      <c r="N60" s="29">
        <v>44.283999999999999</v>
      </c>
      <c r="O60" s="29">
        <v>32.82</v>
      </c>
    </row>
    <row r="61" spans="2:15" x14ac:dyDescent="0.2">
      <c r="B61" s="29">
        <v>5.3029999999999999</v>
      </c>
      <c r="C61" s="29"/>
      <c r="D61" s="29">
        <v>5.8789999999999996</v>
      </c>
      <c r="E61" s="29"/>
      <c r="F61" s="29">
        <v>18.64</v>
      </c>
      <c r="G61" s="29">
        <v>70.176000000000002</v>
      </c>
      <c r="H61" s="29">
        <v>6.0759999999999996</v>
      </c>
      <c r="I61" s="29"/>
      <c r="J61" s="29">
        <v>6.0759999999999996</v>
      </c>
      <c r="K61" s="29"/>
      <c r="L61" s="29">
        <v>5.7939999999999996</v>
      </c>
      <c r="M61" s="29"/>
      <c r="N61" s="29">
        <v>52.036000000000001</v>
      </c>
      <c r="O61" s="29">
        <v>34.19</v>
      </c>
    </row>
    <row r="62" spans="2:15" x14ac:dyDescent="0.2">
      <c r="B62" s="29">
        <v>5.375</v>
      </c>
      <c r="C62" s="29"/>
      <c r="D62" s="29">
        <v>6.0759999999999996</v>
      </c>
      <c r="E62" s="29"/>
      <c r="F62" s="29">
        <v>22.297999999999998</v>
      </c>
      <c r="G62" s="29">
        <v>76.599999999999994</v>
      </c>
      <c r="H62" s="29">
        <v>6.1870000000000003</v>
      </c>
      <c r="I62" s="29"/>
      <c r="J62" s="29">
        <v>6.1870000000000003</v>
      </c>
      <c r="K62" s="29"/>
      <c r="L62" s="29">
        <v>5.8789999999999996</v>
      </c>
      <c r="M62" s="29"/>
      <c r="N62" s="29">
        <v>53.411000000000001</v>
      </c>
      <c r="O62" s="29">
        <v>36.235999999999997</v>
      </c>
    </row>
    <row r="63" spans="2:15" x14ac:dyDescent="0.2">
      <c r="B63" s="29">
        <v>5.3929999999999998</v>
      </c>
      <c r="C63" s="29"/>
      <c r="D63" s="29">
        <v>6.1870000000000003</v>
      </c>
      <c r="E63" s="29"/>
      <c r="F63" s="29">
        <v>23.745000000000001</v>
      </c>
      <c r="G63" s="29">
        <v>80.495999999999995</v>
      </c>
      <c r="H63" s="29">
        <v>6.258</v>
      </c>
      <c r="I63" s="29"/>
      <c r="J63" s="29">
        <v>6.258</v>
      </c>
      <c r="K63" s="29"/>
      <c r="L63" s="29">
        <v>6.0759999999999996</v>
      </c>
      <c r="M63" s="29"/>
      <c r="N63" s="29">
        <v>73.927999999999997</v>
      </c>
      <c r="O63" s="29">
        <v>37.912999999999997</v>
      </c>
    </row>
    <row r="64" spans="2:15" x14ac:dyDescent="0.2">
      <c r="B64" s="29">
        <v>5.4370000000000003</v>
      </c>
      <c r="C64" s="29"/>
      <c r="D64" s="29">
        <v>6.258</v>
      </c>
      <c r="E64" s="29"/>
      <c r="F64" s="29">
        <v>24.507000000000001</v>
      </c>
      <c r="G64" s="29"/>
      <c r="H64" s="29">
        <v>6.8760000000000003</v>
      </c>
      <c r="I64" s="29"/>
      <c r="J64" s="29">
        <v>6.8760000000000003</v>
      </c>
      <c r="K64" s="29"/>
      <c r="L64" s="29">
        <v>6.1870000000000003</v>
      </c>
      <c r="M64" s="29"/>
      <c r="N64" s="29">
        <v>4.3010000000000002</v>
      </c>
      <c r="O64" s="29">
        <v>40.863</v>
      </c>
    </row>
    <row r="65" spans="2:15" x14ac:dyDescent="0.2">
      <c r="B65" s="29">
        <v>5.7320000000000002</v>
      </c>
      <c r="C65" s="29"/>
      <c r="D65" s="29">
        <v>6.8760000000000003</v>
      </c>
      <c r="E65" s="29"/>
      <c r="F65" s="29">
        <v>26.181000000000001</v>
      </c>
      <c r="G65" s="29"/>
      <c r="H65" s="29">
        <v>6.9619999999999997</v>
      </c>
      <c r="I65" s="29"/>
      <c r="J65" s="29">
        <v>6.9619999999999997</v>
      </c>
      <c r="K65" s="29"/>
      <c r="L65" s="29">
        <v>6.258</v>
      </c>
      <c r="M65" s="29"/>
      <c r="N65" s="29">
        <v>1.5</v>
      </c>
      <c r="O65" s="29">
        <v>62.338999999999999</v>
      </c>
    </row>
    <row r="66" spans="2:15" x14ac:dyDescent="0.2">
      <c r="B66" s="29">
        <v>5.7939999999999996</v>
      </c>
      <c r="C66" s="29"/>
      <c r="D66" s="29">
        <v>6.9619999999999997</v>
      </c>
      <c r="E66" s="29"/>
      <c r="F66" s="29">
        <v>26.597000000000001</v>
      </c>
      <c r="G66" s="29"/>
      <c r="H66" s="29">
        <v>7.4790000000000001</v>
      </c>
      <c r="I66" s="29"/>
      <c r="J66" s="29">
        <v>7.4020000000000001</v>
      </c>
      <c r="K66" s="29"/>
      <c r="L66" s="29">
        <v>6.8760000000000003</v>
      </c>
      <c r="M66" s="29"/>
      <c r="N66" s="29">
        <v>7.7560000000000002</v>
      </c>
      <c r="O66" s="29">
        <v>63.917999999999999</v>
      </c>
    </row>
    <row r="67" spans="2:15" x14ac:dyDescent="0.2">
      <c r="B67" s="29">
        <v>5.8789999999999996</v>
      </c>
      <c r="C67" s="29"/>
      <c r="D67" s="29">
        <v>7.4020000000000001</v>
      </c>
      <c r="E67" s="29"/>
      <c r="F67" s="29">
        <v>29.123000000000001</v>
      </c>
      <c r="G67" s="29"/>
      <c r="H67" s="29">
        <v>7.5140000000000002</v>
      </c>
      <c r="I67" s="29"/>
      <c r="J67" s="29">
        <v>7.4790000000000001</v>
      </c>
      <c r="K67" s="29"/>
      <c r="L67" s="29">
        <v>6.9619999999999997</v>
      </c>
      <c r="M67" s="29"/>
      <c r="N67" s="29">
        <v>0.59899999999999998</v>
      </c>
      <c r="O67" s="29">
        <v>65.423000000000002</v>
      </c>
    </row>
    <row r="68" spans="2:15" x14ac:dyDescent="0.2">
      <c r="B68" s="29">
        <v>6.0759999999999996</v>
      </c>
      <c r="C68" s="29"/>
      <c r="D68" s="29">
        <v>7.4790000000000001</v>
      </c>
      <c r="E68" s="29"/>
      <c r="F68" s="29">
        <v>30.349</v>
      </c>
      <c r="G68" s="29"/>
      <c r="H68" s="29">
        <v>7.7610000000000001</v>
      </c>
      <c r="I68" s="29"/>
      <c r="J68" s="29">
        <v>7.5140000000000002</v>
      </c>
      <c r="K68" s="29"/>
      <c r="L68" s="29">
        <v>7.4020000000000001</v>
      </c>
      <c r="M68" s="29"/>
      <c r="N68" s="29">
        <v>1.698</v>
      </c>
      <c r="O68" s="29">
        <v>81.494</v>
      </c>
    </row>
    <row r="69" spans="2:15" x14ac:dyDescent="0.2">
      <c r="B69" s="29">
        <v>6.1870000000000003</v>
      </c>
      <c r="C69" s="29"/>
      <c r="D69" s="29">
        <v>7.5140000000000002</v>
      </c>
      <c r="E69" s="29"/>
      <c r="F69" s="29">
        <v>30.405000000000001</v>
      </c>
      <c r="G69" s="29"/>
      <c r="H69" s="29">
        <v>8.0389999999999997</v>
      </c>
      <c r="I69" s="29"/>
      <c r="J69" s="29">
        <v>7.7610000000000001</v>
      </c>
      <c r="K69" s="29"/>
      <c r="L69" s="29">
        <v>7.4790000000000001</v>
      </c>
      <c r="M69" s="29"/>
      <c r="N69" s="29">
        <v>8.3409999999999993</v>
      </c>
      <c r="O69" s="29">
        <v>82.447999999999993</v>
      </c>
    </row>
    <row r="70" spans="2:15" x14ac:dyDescent="0.2">
      <c r="B70" s="29">
        <v>6.258</v>
      </c>
      <c r="C70" s="29"/>
      <c r="D70" s="29">
        <v>7.7610000000000001</v>
      </c>
      <c r="E70" s="29"/>
      <c r="F70" s="29">
        <v>32.856000000000002</v>
      </c>
      <c r="G70" s="29"/>
      <c r="H70" s="29">
        <v>8.4629999999999992</v>
      </c>
      <c r="I70" s="29"/>
      <c r="J70" s="29">
        <v>8.0389999999999997</v>
      </c>
      <c r="K70" s="29"/>
      <c r="L70" s="29">
        <v>7.5140000000000002</v>
      </c>
      <c r="M70" s="29"/>
      <c r="N70" s="29">
        <v>1.046</v>
      </c>
      <c r="O70" s="29">
        <v>0.57599999999999996</v>
      </c>
    </row>
    <row r="71" spans="2:15" x14ac:dyDescent="0.2">
      <c r="B71" s="29">
        <v>6.8760000000000003</v>
      </c>
      <c r="C71" s="29"/>
      <c r="D71" s="29">
        <v>8.0389999999999997</v>
      </c>
      <c r="E71" s="29"/>
      <c r="F71" s="29">
        <v>38.045999999999999</v>
      </c>
      <c r="G71" s="29"/>
      <c r="H71" s="29">
        <v>9.2029999999999994</v>
      </c>
      <c r="I71" s="29"/>
      <c r="J71" s="29">
        <v>8.4</v>
      </c>
      <c r="K71" s="29"/>
      <c r="L71" s="29">
        <v>7.7610000000000001</v>
      </c>
      <c r="M71" s="29"/>
      <c r="N71" s="29">
        <v>2</v>
      </c>
      <c r="O71" s="29">
        <v>1.9850000000000001</v>
      </c>
    </row>
    <row r="72" spans="2:15" x14ac:dyDescent="0.2">
      <c r="B72" s="29">
        <v>6.9619999999999997</v>
      </c>
      <c r="C72" s="29"/>
      <c r="D72" s="29">
        <v>8.4</v>
      </c>
      <c r="E72" s="29"/>
      <c r="F72" s="29">
        <v>40.534999999999997</v>
      </c>
      <c r="G72" s="29"/>
      <c r="H72" s="29">
        <v>9.2850000000000001</v>
      </c>
      <c r="I72" s="29"/>
      <c r="J72" s="29">
        <v>8.4629999999999992</v>
      </c>
      <c r="K72" s="29"/>
      <c r="L72" s="29">
        <v>8.0389999999999997</v>
      </c>
      <c r="M72" s="29"/>
      <c r="N72" s="29">
        <v>12.7</v>
      </c>
      <c r="O72" s="29">
        <v>4.7329999999999997</v>
      </c>
    </row>
    <row r="73" spans="2:15" x14ac:dyDescent="0.2">
      <c r="B73" s="29">
        <v>7.2640000000000002</v>
      </c>
      <c r="C73" s="29"/>
      <c r="D73" s="29">
        <v>8.4629999999999992</v>
      </c>
      <c r="E73" s="29"/>
      <c r="F73" s="29">
        <v>49.36</v>
      </c>
      <c r="G73" s="29"/>
      <c r="H73" s="29">
        <v>11.302</v>
      </c>
      <c r="I73" s="29"/>
      <c r="J73" s="29">
        <v>9.2029999999999994</v>
      </c>
      <c r="K73" s="29"/>
      <c r="L73" s="29">
        <v>8.4</v>
      </c>
      <c r="M73" s="29"/>
      <c r="N73" s="29">
        <v>13.032</v>
      </c>
      <c r="O73" s="29">
        <v>15.1</v>
      </c>
    </row>
    <row r="74" spans="2:15" x14ac:dyDescent="0.2">
      <c r="B74" s="29">
        <v>7.4020000000000001</v>
      </c>
      <c r="C74" s="29"/>
      <c r="D74" s="29">
        <v>9.2029999999999994</v>
      </c>
      <c r="E74" s="29"/>
      <c r="F74" s="29">
        <v>52.036000000000001</v>
      </c>
      <c r="G74" s="29"/>
      <c r="H74" s="29">
        <v>11.468</v>
      </c>
      <c r="I74" s="29"/>
      <c r="J74" s="29">
        <v>9.2850000000000001</v>
      </c>
      <c r="K74" s="29"/>
      <c r="L74" s="29">
        <v>8.4629999999999992</v>
      </c>
      <c r="M74" s="29"/>
      <c r="N74" s="29">
        <v>15.734</v>
      </c>
      <c r="O74" s="29">
        <v>19.175000000000001</v>
      </c>
    </row>
    <row r="75" spans="2:15" x14ac:dyDescent="0.2">
      <c r="B75" s="29">
        <v>7.4790000000000001</v>
      </c>
      <c r="C75" s="29"/>
      <c r="D75" s="29">
        <v>9.2850000000000001</v>
      </c>
      <c r="E75" s="29"/>
      <c r="F75" s="29">
        <v>67.864999999999995</v>
      </c>
      <c r="G75" s="29"/>
      <c r="H75" s="29">
        <v>12.161</v>
      </c>
      <c r="I75" s="29"/>
      <c r="J75" s="29">
        <v>11.013999999999999</v>
      </c>
      <c r="K75" s="29"/>
      <c r="L75" s="29">
        <v>9.2029999999999994</v>
      </c>
      <c r="M75" s="29"/>
      <c r="N75" s="29">
        <v>15.92</v>
      </c>
      <c r="O75" s="29">
        <v>24.129000000000001</v>
      </c>
    </row>
    <row r="76" spans="2:15" x14ac:dyDescent="0.2">
      <c r="B76" s="29">
        <v>7.5140000000000002</v>
      </c>
      <c r="C76" s="29"/>
      <c r="D76" s="29">
        <v>11.013999999999999</v>
      </c>
      <c r="E76" s="29"/>
      <c r="F76" s="29">
        <v>73.927999999999997</v>
      </c>
      <c r="G76" s="29"/>
      <c r="H76" s="29">
        <v>12.375</v>
      </c>
      <c r="I76" s="29"/>
      <c r="J76" s="29">
        <v>11.302</v>
      </c>
      <c r="K76" s="29"/>
      <c r="L76" s="29">
        <v>9.2850000000000001</v>
      </c>
      <c r="M76" s="29"/>
      <c r="N76" s="29">
        <v>17.867000000000001</v>
      </c>
      <c r="O76" s="29">
        <v>28.19</v>
      </c>
    </row>
    <row r="77" spans="2:15" x14ac:dyDescent="0.2">
      <c r="B77" s="29">
        <v>7.7610000000000001</v>
      </c>
      <c r="C77" s="29"/>
      <c r="D77" s="29">
        <v>11.302</v>
      </c>
      <c r="E77" s="29"/>
      <c r="F77" s="29">
        <v>4.3010000000000002</v>
      </c>
      <c r="G77" s="29"/>
      <c r="H77" s="29">
        <v>12.625999999999999</v>
      </c>
      <c r="I77" s="29"/>
      <c r="J77" s="29">
        <v>11.468</v>
      </c>
      <c r="K77" s="29"/>
      <c r="L77" s="29">
        <v>11.013999999999999</v>
      </c>
      <c r="M77" s="29"/>
      <c r="N77" s="29">
        <v>26.747</v>
      </c>
      <c r="O77" s="29">
        <v>29.856999999999999</v>
      </c>
    </row>
    <row r="78" spans="2:15" x14ac:dyDescent="0.2">
      <c r="B78" s="29">
        <v>8.0389999999999997</v>
      </c>
      <c r="C78" s="29"/>
      <c r="D78" s="29">
        <v>11.468</v>
      </c>
      <c r="E78" s="29"/>
      <c r="F78" s="29">
        <v>2.4220000000000002</v>
      </c>
      <c r="G78" s="29"/>
      <c r="H78" s="29">
        <v>13.302</v>
      </c>
      <c r="I78" s="29"/>
      <c r="J78" s="29">
        <v>12.161</v>
      </c>
      <c r="K78" s="29"/>
      <c r="L78" s="29">
        <v>11.302</v>
      </c>
      <c r="M78" s="29"/>
      <c r="N78" s="29">
        <v>27.768999999999998</v>
      </c>
      <c r="O78" s="29">
        <v>32.761000000000003</v>
      </c>
    </row>
    <row r="79" spans="2:15" x14ac:dyDescent="0.2">
      <c r="B79" s="29">
        <v>8.4</v>
      </c>
      <c r="C79" s="29"/>
      <c r="D79" s="29">
        <v>12.161</v>
      </c>
      <c r="E79" s="29"/>
      <c r="F79" s="29">
        <v>1.5</v>
      </c>
      <c r="G79" s="29"/>
      <c r="H79" s="29">
        <v>13.978999999999999</v>
      </c>
      <c r="I79" s="29"/>
      <c r="J79" s="29">
        <v>12.375</v>
      </c>
      <c r="K79" s="29"/>
      <c r="L79" s="29">
        <v>11.468</v>
      </c>
      <c r="M79" s="29"/>
      <c r="N79" s="29">
        <v>29.777999999999999</v>
      </c>
      <c r="O79" s="29">
        <v>34.624000000000002</v>
      </c>
    </row>
    <row r="80" spans="2:15" x14ac:dyDescent="0.2">
      <c r="B80" s="29">
        <v>8.4629999999999992</v>
      </c>
      <c r="C80" s="29"/>
      <c r="D80" s="29">
        <v>12.375</v>
      </c>
      <c r="E80" s="29"/>
      <c r="F80" s="29">
        <v>7.7560000000000002</v>
      </c>
      <c r="G80" s="29"/>
      <c r="H80" s="29">
        <v>14.285</v>
      </c>
      <c r="I80" s="29"/>
      <c r="J80" s="29">
        <v>13.978999999999999</v>
      </c>
      <c r="K80" s="29"/>
      <c r="L80" s="29">
        <v>12.161</v>
      </c>
      <c r="M80" s="29"/>
      <c r="N80" s="29">
        <v>36.158000000000001</v>
      </c>
      <c r="O80" s="29">
        <v>40.905000000000001</v>
      </c>
    </row>
    <row r="81" spans="2:15" x14ac:dyDescent="0.2">
      <c r="B81" s="29">
        <v>9.2029999999999994</v>
      </c>
      <c r="C81" s="29"/>
      <c r="D81" s="29">
        <v>12.625999999999999</v>
      </c>
      <c r="E81" s="29"/>
      <c r="F81" s="29">
        <v>0.59899999999999998</v>
      </c>
      <c r="G81" s="29"/>
      <c r="H81" s="29">
        <v>14.286</v>
      </c>
      <c r="I81" s="29"/>
      <c r="J81" s="29">
        <v>14.285</v>
      </c>
      <c r="K81" s="29"/>
      <c r="L81" s="29">
        <v>12.375</v>
      </c>
      <c r="M81" s="29"/>
      <c r="N81" s="29">
        <v>46.073999999999998</v>
      </c>
      <c r="O81" s="29">
        <v>43.57</v>
      </c>
    </row>
    <row r="82" spans="2:15" x14ac:dyDescent="0.2">
      <c r="B82" s="29">
        <v>9.2850000000000001</v>
      </c>
      <c r="C82" s="29"/>
      <c r="D82" s="29">
        <v>13.302</v>
      </c>
      <c r="E82" s="29"/>
      <c r="F82" s="29">
        <v>1.698</v>
      </c>
      <c r="G82" s="29"/>
      <c r="H82" s="29">
        <v>14.7</v>
      </c>
      <c r="I82" s="29"/>
      <c r="J82" s="29">
        <v>14.286</v>
      </c>
      <c r="K82" s="29"/>
      <c r="L82" s="29">
        <v>12.625999999999999</v>
      </c>
      <c r="M82" s="29"/>
      <c r="N82" s="29">
        <v>53.838999999999999</v>
      </c>
      <c r="O82" s="29">
        <v>46.176000000000002</v>
      </c>
    </row>
    <row r="83" spans="2:15" x14ac:dyDescent="0.2">
      <c r="B83" s="29">
        <v>11.013999999999999</v>
      </c>
      <c r="C83" s="29"/>
      <c r="D83" s="29">
        <v>13.978999999999999</v>
      </c>
      <c r="E83" s="29"/>
      <c r="F83" s="29">
        <v>8.3409999999999993</v>
      </c>
      <c r="G83" s="29"/>
      <c r="H83" s="29">
        <v>14.823</v>
      </c>
      <c r="I83" s="29"/>
      <c r="J83" s="29">
        <v>14.7</v>
      </c>
      <c r="K83" s="29"/>
      <c r="L83" s="29">
        <v>13.302</v>
      </c>
      <c r="M83" s="29"/>
      <c r="N83" s="29">
        <v>61.347000000000001</v>
      </c>
      <c r="O83" s="29">
        <v>51.8</v>
      </c>
    </row>
    <row r="84" spans="2:15" x14ac:dyDescent="0.2">
      <c r="B84" s="29">
        <v>11.302</v>
      </c>
      <c r="C84" s="29"/>
      <c r="D84" s="29">
        <v>14.285</v>
      </c>
      <c r="E84" s="29"/>
      <c r="F84" s="29">
        <v>1.046</v>
      </c>
      <c r="G84" s="29"/>
      <c r="H84" s="29">
        <v>16.3</v>
      </c>
      <c r="I84" s="29"/>
      <c r="J84" s="29">
        <v>14.823</v>
      </c>
      <c r="K84" s="29"/>
      <c r="L84" s="29">
        <v>13.978999999999999</v>
      </c>
      <c r="M84" s="29"/>
      <c r="N84" s="29">
        <v>66.585999999999999</v>
      </c>
      <c r="O84" s="29">
        <v>52.082000000000001</v>
      </c>
    </row>
    <row r="85" spans="2:15" x14ac:dyDescent="0.2">
      <c r="B85" s="29">
        <v>11.468</v>
      </c>
      <c r="C85" s="29"/>
      <c r="D85" s="29">
        <v>14.286</v>
      </c>
      <c r="E85" s="29"/>
      <c r="F85" s="29">
        <v>2</v>
      </c>
      <c r="G85" s="29"/>
      <c r="H85" s="29">
        <v>16.382999999999999</v>
      </c>
      <c r="I85" s="29"/>
      <c r="J85" s="29">
        <v>16.3</v>
      </c>
      <c r="K85" s="29"/>
      <c r="L85" s="29">
        <v>14.285</v>
      </c>
      <c r="M85" s="29"/>
      <c r="N85" s="29"/>
      <c r="O85" s="29">
        <v>70.176000000000002</v>
      </c>
    </row>
    <row r="86" spans="2:15" x14ac:dyDescent="0.2">
      <c r="B86" s="29">
        <v>12</v>
      </c>
      <c r="C86" s="29"/>
      <c r="D86" s="29">
        <v>14.7</v>
      </c>
      <c r="E86" s="29"/>
      <c r="F86" s="29">
        <v>12.7</v>
      </c>
      <c r="G86" s="29"/>
      <c r="H86" s="29">
        <v>16.494</v>
      </c>
      <c r="I86" s="29"/>
      <c r="J86" s="29">
        <v>16.382999999999999</v>
      </c>
      <c r="K86" s="29"/>
      <c r="L86" s="29">
        <v>14.286</v>
      </c>
      <c r="M86" s="29"/>
      <c r="N86" s="29"/>
      <c r="O86" s="29">
        <v>76.599999999999994</v>
      </c>
    </row>
    <row r="87" spans="2:15" x14ac:dyDescent="0.2">
      <c r="B87" s="29">
        <v>12.161</v>
      </c>
      <c r="C87" s="29"/>
      <c r="D87" s="29">
        <v>14.823</v>
      </c>
      <c r="E87" s="29"/>
      <c r="F87" s="29">
        <v>13.032</v>
      </c>
      <c r="G87" s="29"/>
      <c r="H87" s="29">
        <v>16.629000000000001</v>
      </c>
      <c r="I87" s="29"/>
      <c r="J87" s="29">
        <v>16.494</v>
      </c>
      <c r="K87" s="29"/>
      <c r="L87" s="29">
        <v>14.7</v>
      </c>
      <c r="M87" s="29"/>
      <c r="N87" s="29"/>
      <c r="O87" s="29">
        <v>80.495999999999995</v>
      </c>
    </row>
    <row r="88" spans="2:15" x14ac:dyDescent="0.2">
      <c r="B88" s="29">
        <v>12.375</v>
      </c>
      <c r="C88" s="29"/>
      <c r="D88" s="29">
        <v>16.3</v>
      </c>
      <c r="E88" s="29"/>
      <c r="F88" s="29">
        <v>15.734</v>
      </c>
      <c r="G88" s="29"/>
      <c r="H88" s="29">
        <v>17.163</v>
      </c>
      <c r="I88" s="29"/>
      <c r="J88" s="29">
        <v>16.629000000000001</v>
      </c>
      <c r="K88" s="29"/>
      <c r="L88" s="29">
        <v>16.3</v>
      </c>
      <c r="M88" s="29"/>
      <c r="N88" s="29"/>
      <c r="O88" s="29">
        <v>0.40500000000000003</v>
      </c>
    </row>
    <row r="89" spans="2:15" x14ac:dyDescent="0.2">
      <c r="B89" s="29">
        <v>12.625999999999999</v>
      </c>
      <c r="C89" s="29"/>
      <c r="D89" s="29">
        <v>16.382999999999999</v>
      </c>
      <c r="E89" s="29"/>
      <c r="F89" s="29">
        <v>15.92</v>
      </c>
      <c r="G89" s="29"/>
      <c r="H89" s="29">
        <v>17.408000000000001</v>
      </c>
      <c r="I89" s="29"/>
      <c r="J89" s="29">
        <v>17.163</v>
      </c>
      <c r="K89" s="29"/>
      <c r="L89" s="29">
        <v>16.382999999999999</v>
      </c>
      <c r="M89" s="29"/>
      <c r="N89" s="29"/>
      <c r="O89" s="29">
        <v>2.133</v>
      </c>
    </row>
    <row r="90" spans="2:15" x14ac:dyDescent="0.2">
      <c r="B90" s="29">
        <v>13</v>
      </c>
      <c r="C90" s="29"/>
      <c r="D90" s="29">
        <v>16.494</v>
      </c>
      <c r="E90" s="29"/>
      <c r="F90" s="29">
        <v>17.867000000000001</v>
      </c>
      <c r="G90" s="29"/>
      <c r="H90" s="29">
        <v>18.64</v>
      </c>
      <c r="I90" s="29"/>
      <c r="J90" s="29">
        <v>17.408000000000001</v>
      </c>
      <c r="K90" s="29"/>
      <c r="L90" s="29">
        <v>16.494</v>
      </c>
      <c r="M90" s="29"/>
      <c r="N90" s="29"/>
      <c r="O90" s="29">
        <v>3.0339999999999998</v>
      </c>
    </row>
    <row r="91" spans="2:15" x14ac:dyDescent="0.2">
      <c r="B91" s="29">
        <v>13.302</v>
      </c>
      <c r="C91" s="29"/>
      <c r="D91" s="29">
        <v>16.629000000000001</v>
      </c>
      <c r="E91" s="29"/>
      <c r="F91" s="29">
        <v>25.858000000000001</v>
      </c>
      <c r="G91" s="29"/>
      <c r="H91" s="29">
        <v>19.2</v>
      </c>
      <c r="I91" s="29"/>
      <c r="J91" s="29">
        <v>18.64</v>
      </c>
      <c r="K91" s="29"/>
      <c r="L91" s="29">
        <v>16.629000000000001</v>
      </c>
      <c r="M91" s="29"/>
      <c r="N91" s="29"/>
      <c r="O91" s="29">
        <v>12.625999999999999</v>
      </c>
    </row>
    <row r="92" spans="2:15" x14ac:dyDescent="0.2">
      <c r="B92" s="29">
        <v>13.978999999999999</v>
      </c>
      <c r="C92" s="29"/>
      <c r="D92" s="29">
        <v>17.163</v>
      </c>
      <c r="E92" s="29"/>
      <c r="F92" s="29">
        <v>26.747</v>
      </c>
      <c r="G92" s="29"/>
      <c r="H92" s="29">
        <v>19.206</v>
      </c>
      <c r="I92" s="29"/>
      <c r="J92" s="29">
        <v>19.2</v>
      </c>
      <c r="K92" s="29"/>
      <c r="L92" s="29">
        <v>17.163</v>
      </c>
      <c r="M92" s="29"/>
      <c r="N92" s="29"/>
      <c r="O92" s="29">
        <v>13</v>
      </c>
    </row>
    <row r="93" spans="2:15" x14ac:dyDescent="0.2">
      <c r="B93" s="29">
        <v>14.285</v>
      </c>
      <c r="C93" s="29"/>
      <c r="D93" s="29">
        <v>17.408000000000001</v>
      </c>
      <c r="E93" s="29"/>
      <c r="F93" s="29">
        <v>27.768999999999998</v>
      </c>
      <c r="G93" s="29"/>
      <c r="H93" s="29">
        <v>20.975000000000001</v>
      </c>
      <c r="I93" s="29"/>
      <c r="J93" s="29">
        <v>19.206</v>
      </c>
      <c r="K93" s="29"/>
      <c r="L93" s="29">
        <v>17.408000000000001</v>
      </c>
      <c r="M93" s="29"/>
      <c r="N93" s="29"/>
      <c r="O93" s="29">
        <v>13.302</v>
      </c>
    </row>
    <row r="94" spans="2:15" x14ac:dyDescent="0.2">
      <c r="B94" s="29">
        <v>14.286</v>
      </c>
      <c r="C94" s="29"/>
      <c r="D94" s="29">
        <v>19.2</v>
      </c>
      <c r="E94" s="29"/>
      <c r="F94" s="29">
        <v>29.777999999999999</v>
      </c>
      <c r="G94" s="29"/>
      <c r="H94" s="29">
        <v>23.745000000000001</v>
      </c>
      <c r="I94" s="29"/>
      <c r="J94" s="29">
        <v>20.975000000000001</v>
      </c>
      <c r="K94" s="29"/>
      <c r="L94" s="29">
        <v>18.64</v>
      </c>
      <c r="M94" s="29"/>
      <c r="N94" s="29"/>
      <c r="O94" s="29">
        <v>15.7385144</v>
      </c>
    </row>
    <row r="95" spans="2:15" x14ac:dyDescent="0.2">
      <c r="B95" s="29">
        <v>14.7</v>
      </c>
      <c r="C95" s="29"/>
      <c r="D95" s="29">
        <v>19.206</v>
      </c>
      <c r="E95" s="29"/>
      <c r="F95" s="29">
        <v>29.895</v>
      </c>
      <c r="G95" s="29"/>
      <c r="H95" s="29">
        <v>23.916</v>
      </c>
      <c r="I95" s="29"/>
      <c r="J95" s="29">
        <v>22.297999999999998</v>
      </c>
      <c r="K95" s="29"/>
      <c r="L95" s="29">
        <v>19.2</v>
      </c>
      <c r="M95" s="29"/>
      <c r="N95" s="29"/>
      <c r="O95" s="29">
        <v>24.552</v>
      </c>
    </row>
    <row r="96" spans="2:15" x14ac:dyDescent="0.2">
      <c r="B96" s="29">
        <v>14.823</v>
      </c>
      <c r="C96" s="29"/>
      <c r="D96" s="29">
        <v>20.975000000000001</v>
      </c>
      <c r="E96" s="29"/>
      <c r="F96" s="29">
        <v>36.158000000000001</v>
      </c>
      <c r="G96" s="29"/>
      <c r="H96" s="29">
        <v>24.507000000000001</v>
      </c>
      <c r="I96" s="29"/>
      <c r="J96" s="29">
        <v>23.745000000000001</v>
      </c>
      <c r="K96" s="29"/>
      <c r="L96" s="29">
        <v>19.206</v>
      </c>
      <c r="M96" s="29"/>
      <c r="N96" s="29"/>
      <c r="O96" s="29">
        <v>38.045999999999999</v>
      </c>
    </row>
    <row r="97" spans="2:15" x14ac:dyDescent="0.2">
      <c r="B97" s="29">
        <v>14.929</v>
      </c>
      <c r="C97" s="29"/>
      <c r="D97" s="29">
        <v>22.297999999999998</v>
      </c>
      <c r="E97" s="29"/>
      <c r="F97" s="29">
        <v>40.0535979</v>
      </c>
      <c r="G97" s="29"/>
      <c r="H97" s="29">
        <v>26.181000000000001</v>
      </c>
      <c r="I97" s="29"/>
      <c r="J97" s="29">
        <v>23.916</v>
      </c>
      <c r="K97" s="29"/>
      <c r="L97" s="29">
        <v>20.975000000000001</v>
      </c>
      <c r="M97" s="29"/>
      <c r="N97" s="29"/>
      <c r="O97" s="29">
        <v>55.847000000000001</v>
      </c>
    </row>
    <row r="98" spans="2:15" x14ac:dyDescent="0.2">
      <c r="B98" s="29">
        <v>15.7385144</v>
      </c>
      <c r="C98" s="29"/>
      <c r="D98" s="29">
        <v>23.745000000000001</v>
      </c>
      <c r="E98" s="29"/>
      <c r="F98" s="29">
        <v>46.073999999999998</v>
      </c>
      <c r="G98" s="29"/>
      <c r="H98" s="29">
        <v>26.597000000000001</v>
      </c>
      <c r="I98" s="29"/>
      <c r="J98" s="29">
        <v>24.507000000000001</v>
      </c>
      <c r="K98" s="29"/>
      <c r="L98" s="29">
        <v>23.745000000000001</v>
      </c>
      <c r="M98" s="29"/>
      <c r="N98" s="29"/>
      <c r="O98" s="29">
        <v>60.707000000000001</v>
      </c>
    </row>
    <row r="99" spans="2:15" x14ac:dyDescent="0.2">
      <c r="B99" s="29">
        <v>16.3</v>
      </c>
      <c r="C99" s="29"/>
      <c r="D99" s="29">
        <v>23.916</v>
      </c>
      <c r="E99" s="29"/>
      <c r="F99" s="29">
        <v>50.106999999999999</v>
      </c>
      <c r="G99" s="29"/>
      <c r="H99" s="29">
        <v>27.300999999999998</v>
      </c>
      <c r="I99" s="29"/>
      <c r="J99" s="29">
        <v>26.181000000000001</v>
      </c>
      <c r="K99" s="29"/>
      <c r="L99" s="29">
        <v>23.916</v>
      </c>
      <c r="M99" s="29"/>
      <c r="N99" s="29"/>
      <c r="O99" s="29">
        <v>67.864999999999995</v>
      </c>
    </row>
    <row r="100" spans="2:15" x14ac:dyDescent="0.2">
      <c r="B100" s="29">
        <v>16.382999999999999</v>
      </c>
      <c r="C100" s="29"/>
      <c r="D100" s="29">
        <v>24.507000000000001</v>
      </c>
      <c r="E100" s="29"/>
      <c r="F100" s="29">
        <v>53.838999999999999</v>
      </c>
      <c r="G100" s="29"/>
      <c r="H100" s="29">
        <v>29.123000000000001</v>
      </c>
      <c r="I100" s="29"/>
      <c r="J100" s="29">
        <v>26.597000000000001</v>
      </c>
      <c r="K100" s="29"/>
      <c r="L100" s="29">
        <v>24.507000000000001</v>
      </c>
      <c r="M100" s="29"/>
      <c r="N100" s="29"/>
      <c r="O100" s="29">
        <v>18.148</v>
      </c>
    </row>
    <row r="101" spans="2:15" x14ac:dyDescent="0.2">
      <c r="B101" s="29">
        <v>16.494</v>
      </c>
      <c r="C101" s="29"/>
      <c r="D101" s="29">
        <v>26.181000000000001</v>
      </c>
      <c r="E101" s="29"/>
      <c r="F101" s="29">
        <v>57.826000000000001</v>
      </c>
      <c r="G101" s="29"/>
      <c r="H101" s="29">
        <v>30.349</v>
      </c>
      <c r="I101" s="29"/>
      <c r="J101" s="29">
        <v>27.300999999999998</v>
      </c>
      <c r="K101" s="29"/>
      <c r="L101" s="29">
        <v>26.181000000000001</v>
      </c>
      <c r="M101" s="29"/>
      <c r="N101" s="29"/>
      <c r="O101" s="29">
        <v>40.0535979</v>
      </c>
    </row>
    <row r="102" spans="2:15" x14ac:dyDescent="0.2">
      <c r="B102" s="29">
        <v>16.629000000000001</v>
      </c>
      <c r="C102" s="29"/>
      <c r="D102" s="29">
        <v>26.597000000000001</v>
      </c>
      <c r="E102" s="29"/>
      <c r="F102" s="29">
        <v>61.347000000000001</v>
      </c>
      <c r="G102" s="29"/>
      <c r="H102" s="29">
        <v>32.82</v>
      </c>
      <c r="I102" s="29"/>
      <c r="J102" s="29">
        <v>29.123000000000001</v>
      </c>
      <c r="K102" s="29"/>
      <c r="L102" s="29">
        <v>26.597000000000001</v>
      </c>
      <c r="M102" s="29"/>
      <c r="N102" s="29"/>
      <c r="O102" s="29">
        <v>50.106999999999999</v>
      </c>
    </row>
    <row r="103" spans="2:15" x14ac:dyDescent="0.2">
      <c r="B103" s="29">
        <v>17.163</v>
      </c>
      <c r="C103" s="29"/>
      <c r="D103" s="29">
        <v>27.300999999999998</v>
      </c>
      <c r="E103" s="29"/>
      <c r="F103" s="29">
        <v>62.601999999999997</v>
      </c>
      <c r="G103" s="29"/>
      <c r="H103" s="29">
        <v>32.856000000000002</v>
      </c>
      <c r="I103" s="29"/>
      <c r="J103" s="29">
        <v>30.349</v>
      </c>
      <c r="K103" s="29"/>
      <c r="L103" s="29">
        <v>27.300999999999998</v>
      </c>
      <c r="M103" s="29"/>
      <c r="N103" s="29"/>
      <c r="O103" s="29"/>
    </row>
    <row r="104" spans="2:15" x14ac:dyDescent="0.2">
      <c r="B104" s="29">
        <v>17.408000000000001</v>
      </c>
      <c r="C104" s="29"/>
      <c r="D104" s="29">
        <v>29.123000000000001</v>
      </c>
      <c r="E104" s="29"/>
      <c r="F104" s="29">
        <v>66.585999999999999</v>
      </c>
      <c r="G104" s="29"/>
      <c r="H104" s="29">
        <v>36.235999999999997</v>
      </c>
      <c r="I104" s="29"/>
      <c r="J104" s="29">
        <v>30.405000000000001</v>
      </c>
      <c r="K104" s="29"/>
      <c r="L104" s="29">
        <v>29.123000000000001</v>
      </c>
      <c r="M104" s="29"/>
      <c r="N104" s="29"/>
      <c r="O104" s="29"/>
    </row>
    <row r="105" spans="2:15" x14ac:dyDescent="0.2">
      <c r="B105" s="29">
        <v>18.64</v>
      </c>
      <c r="C105" s="29"/>
      <c r="D105" s="29">
        <v>30.349</v>
      </c>
      <c r="E105" s="29"/>
      <c r="F105" s="29"/>
      <c r="G105" s="29"/>
      <c r="H105" s="29">
        <v>37.912999999999997</v>
      </c>
      <c r="I105" s="29"/>
      <c r="J105" s="29">
        <v>32.82</v>
      </c>
      <c r="K105" s="29"/>
      <c r="L105" s="29">
        <v>30.349</v>
      </c>
      <c r="M105" s="29"/>
      <c r="N105" s="29"/>
      <c r="O105" s="29"/>
    </row>
    <row r="106" spans="2:15" x14ac:dyDescent="0.2">
      <c r="B106" s="29">
        <v>19.2</v>
      </c>
      <c r="C106" s="29"/>
      <c r="D106" s="29">
        <v>30.405000000000001</v>
      </c>
      <c r="E106" s="29"/>
      <c r="F106" s="29"/>
      <c r="G106" s="29"/>
      <c r="H106" s="29">
        <v>38.045999999999999</v>
      </c>
      <c r="I106" s="29"/>
      <c r="J106" s="29">
        <v>32.856000000000002</v>
      </c>
      <c r="K106" s="29"/>
      <c r="L106" s="29">
        <v>30.405000000000001</v>
      </c>
      <c r="M106" s="29"/>
      <c r="N106" s="29"/>
      <c r="O106" s="29"/>
    </row>
    <row r="107" spans="2:15" x14ac:dyDescent="0.2">
      <c r="B107" s="29">
        <v>19.206</v>
      </c>
      <c r="C107" s="29"/>
      <c r="D107" s="29">
        <v>32.82</v>
      </c>
      <c r="E107" s="29"/>
      <c r="F107" s="29"/>
      <c r="G107" s="29"/>
      <c r="H107" s="29">
        <v>40.863</v>
      </c>
      <c r="I107" s="29"/>
      <c r="J107" s="29">
        <v>36.235999999999997</v>
      </c>
      <c r="K107" s="29"/>
      <c r="L107" s="29">
        <v>32.82</v>
      </c>
      <c r="M107" s="29"/>
      <c r="N107" s="29"/>
      <c r="O107" s="29"/>
    </row>
    <row r="108" spans="2:15" x14ac:dyDescent="0.2">
      <c r="B108" s="29">
        <v>20.975000000000001</v>
      </c>
      <c r="C108" s="29"/>
      <c r="D108" s="29">
        <v>32.856000000000002</v>
      </c>
      <c r="E108" s="29"/>
      <c r="F108" s="29"/>
      <c r="G108" s="29"/>
      <c r="H108" s="29">
        <v>52.036000000000001</v>
      </c>
      <c r="I108" s="29"/>
      <c r="J108" s="29">
        <v>37.912999999999997</v>
      </c>
      <c r="K108" s="29"/>
      <c r="L108" s="29">
        <v>32.856000000000002</v>
      </c>
      <c r="M108" s="29"/>
      <c r="N108" s="29"/>
      <c r="O108" s="29"/>
    </row>
    <row r="109" spans="2:15" x14ac:dyDescent="0.2">
      <c r="B109" s="29">
        <v>22.297999999999998</v>
      </c>
      <c r="C109" s="29"/>
      <c r="D109" s="29">
        <v>36.235999999999997</v>
      </c>
      <c r="E109" s="29"/>
      <c r="F109" s="29"/>
      <c r="G109" s="29"/>
      <c r="H109" s="29">
        <v>55.847000000000001</v>
      </c>
      <c r="I109" s="29"/>
      <c r="J109" s="29">
        <v>40.534999999999997</v>
      </c>
      <c r="K109" s="29"/>
      <c r="L109" s="29">
        <v>36.235999999999997</v>
      </c>
      <c r="M109" s="29"/>
      <c r="N109" s="29"/>
      <c r="O109" s="29"/>
    </row>
    <row r="110" spans="2:15" x14ac:dyDescent="0.2">
      <c r="B110" s="29">
        <v>23.745000000000001</v>
      </c>
      <c r="C110" s="29"/>
      <c r="D110" s="29">
        <v>37.912999999999997</v>
      </c>
      <c r="E110" s="29"/>
      <c r="F110" s="29"/>
      <c r="G110" s="29"/>
      <c r="H110" s="29">
        <v>62.338999999999999</v>
      </c>
      <c r="I110" s="29"/>
      <c r="J110" s="29">
        <v>40.863</v>
      </c>
      <c r="K110" s="29"/>
      <c r="L110" s="29">
        <v>37.912999999999997</v>
      </c>
      <c r="M110" s="29"/>
      <c r="N110" s="29"/>
      <c r="O110" s="29"/>
    </row>
    <row r="111" spans="2:15" x14ac:dyDescent="0.2">
      <c r="B111" s="29">
        <v>23.916</v>
      </c>
      <c r="C111" s="29"/>
      <c r="D111" s="29">
        <v>38.045999999999999</v>
      </c>
      <c r="E111" s="29"/>
      <c r="F111" s="29"/>
      <c r="G111" s="29"/>
      <c r="H111" s="29">
        <v>63.917999999999999</v>
      </c>
      <c r="I111" s="29"/>
      <c r="J111" s="29">
        <v>49.36</v>
      </c>
      <c r="K111" s="29"/>
      <c r="L111" s="29">
        <v>38.045999999999999</v>
      </c>
      <c r="M111" s="29"/>
      <c r="N111" s="29"/>
      <c r="O111" s="29"/>
    </row>
    <row r="112" spans="2:15" x14ac:dyDescent="0.2">
      <c r="B112" s="29">
        <v>24.507000000000001</v>
      </c>
      <c r="C112" s="29"/>
      <c r="D112" s="29">
        <v>40.534999999999997</v>
      </c>
      <c r="E112" s="29"/>
      <c r="F112" s="29"/>
      <c r="G112" s="29"/>
      <c r="H112" s="29">
        <v>65.423000000000002</v>
      </c>
      <c r="I112" s="29"/>
      <c r="J112" s="29">
        <v>52.036000000000001</v>
      </c>
      <c r="K112" s="29"/>
      <c r="L112" s="29">
        <v>40.534999999999997</v>
      </c>
      <c r="M112" s="29"/>
      <c r="N112" s="29"/>
      <c r="O112" s="29"/>
    </row>
    <row r="113" spans="2:15" x14ac:dyDescent="0.2">
      <c r="B113" s="29">
        <v>24.552</v>
      </c>
      <c r="C113" s="29"/>
      <c r="D113" s="29">
        <v>40.863</v>
      </c>
      <c r="E113" s="29"/>
      <c r="F113" s="29"/>
      <c r="G113" s="29"/>
      <c r="H113" s="29">
        <v>67.864999999999995</v>
      </c>
      <c r="I113" s="29"/>
      <c r="J113" s="29">
        <v>62.338999999999999</v>
      </c>
      <c r="K113" s="29"/>
      <c r="L113" s="29">
        <v>40.863</v>
      </c>
      <c r="M113" s="29"/>
      <c r="N113" s="29"/>
      <c r="O113" s="29"/>
    </row>
    <row r="114" spans="2:15" x14ac:dyDescent="0.2">
      <c r="B114" s="29">
        <v>26.181000000000001</v>
      </c>
      <c r="C114" s="29"/>
      <c r="D114" s="29">
        <v>49.36</v>
      </c>
      <c r="E114" s="29"/>
      <c r="F114" s="29"/>
      <c r="G114" s="29"/>
      <c r="H114" s="29">
        <v>73.927999999999997</v>
      </c>
      <c r="I114" s="29"/>
      <c r="J114" s="29">
        <v>63.917999999999999</v>
      </c>
      <c r="K114" s="29"/>
      <c r="L114" s="29">
        <v>49.36</v>
      </c>
      <c r="M114" s="29"/>
      <c r="N114" s="29"/>
      <c r="O114" s="29"/>
    </row>
    <row r="115" spans="2:15" x14ac:dyDescent="0.2">
      <c r="B115" s="29">
        <v>26.597000000000001</v>
      </c>
      <c r="C115" s="29"/>
      <c r="D115" s="29">
        <v>52.036000000000001</v>
      </c>
      <c r="E115" s="29"/>
      <c r="F115" s="29"/>
      <c r="G115" s="29"/>
      <c r="H115" s="29">
        <v>82.179000000000002</v>
      </c>
      <c r="I115" s="29"/>
      <c r="J115" s="29">
        <v>65.423000000000002</v>
      </c>
      <c r="K115" s="29"/>
      <c r="L115" s="29">
        <v>52.036000000000001</v>
      </c>
      <c r="M115" s="29"/>
      <c r="N115" s="29"/>
      <c r="O115" s="29"/>
    </row>
    <row r="116" spans="2:15" x14ac:dyDescent="0.2">
      <c r="B116" s="29">
        <v>27.300999999999998</v>
      </c>
      <c r="C116" s="29"/>
      <c r="D116" s="29">
        <v>55.847000000000001</v>
      </c>
      <c r="E116" s="29"/>
      <c r="F116" s="29"/>
      <c r="G116" s="29"/>
      <c r="H116" s="29">
        <v>82.447999999999993</v>
      </c>
      <c r="I116" s="29"/>
      <c r="J116" s="29">
        <v>73.927999999999997</v>
      </c>
      <c r="K116" s="29"/>
      <c r="L116" s="29">
        <v>55.847000000000001</v>
      </c>
      <c r="M116" s="29"/>
      <c r="N116" s="29"/>
      <c r="O116" s="29"/>
    </row>
    <row r="117" spans="2:15" x14ac:dyDescent="0.2">
      <c r="B117" s="29">
        <v>27.443000000000001</v>
      </c>
      <c r="C117" s="29"/>
      <c r="D117" s="29">
        <v>62.338999999999999</v>
      </c>
      <c r="E117" s="29"/>
      <c r="F117" s="29"/>
      <c r="G117" s="29"/>
      <c r="H117" s="29">
        <v>4.3010000000000002</v>
      </c>
      <c r="I117" s="29"/>
      <c r="J117" s="29">
        <v>82.447999999999993</v>
      </c>
      <c r="K117" s="29"/>
      <c r="L117" s="29">
        <v>62.338999999999999</v>
      </c>
      <c r="M117" s="29"/>
      <c r="N117" s="29"/>
      <c r="O117" s="29"/>
    </row>
    <row r="118" spans="2:15" x14ac:dyDescent="0.2">
      <c r="B118" s="29">
        <v>28.628</v>
      </c>
      <c r="C118" s="29"/>
      <c r="D118" s="29">
        <v>63.917999999999999</v>
      </c>
      <c r="E118" s="29"/>
      <c r="F118" s="29"/>
      <c r="G118" s="29"/>
      <c r="H118" s="29">
        <v>1.5</v>
      </c>
      <c r="I118" s="29"/>
      <c r="J118" s="29">
        <v>4.3010000000000002</v>
      </c>
      <c r="K118" s="29"/>
      <c r="L118" s="29">
        <v>63.917999999999999</v>
      </c>
      <c r="M118" s="29"/>
      <c r="N118" s="29"/>
      <c r="O118" s="29"/>
    </row>
    <row r="119" spans="2:15" x14ac:dyDescent="0.2">
      <c r="B119" s="29">
        <v>29.123000000000001</v>
      </c>
      <c r="C119" s="29"/>
      <c r="D119" s="29">
        <v>65.423000000000002</v>
      </c>
      <c r="E119" s="29"/>
      <c r="F119" s="29"/>
      <c r="G119" s="29"/>
      <c r="H119" s="29">
        <v>7.7560000000000002</v>
      </c>
      <c r="I119" s="29"/>
      <c r="J119" s="29">
        <v>2.4220000000000002</v>
      </c>
      <c r="K119" s="29"/>
      <c r="L119" s="29">
        <v>65.423000000000002</v>
      </c>
      <c r="M119" s="29"/>
      <c r="N119" s="29"/>
      <c r="O119" s="29"/>
    </row>
    <row r="120" spans="2:15" x14ac:dyDescent="0.2">
      <c r="B120" s="29">
        <v>30.349</v>
      </c>
      <c r="C120" s="29"/>
      <c r="D120" s="29">
        <v>67.864999999999995</v>
      </c>
      <c r="E120" s="29"/>
      <c r="F120" s="29"/>
      <c r="G120" s="29"/>
      <c r="H120" s="29">
        <v>0.59899999999999998</v>
      </c>
      <c r="I120" s="29"/>
      <c r="J120" s="29">
        <v>1.5</v>
      </c>
      <c r="K120" s="29"/>
      <c r="L120" s="29">
        <v>67.864999999999995</v>
      </c>
      <c r="M120" s="29"/>
      <c r="N120" s="29"/>
      <c r="O120" s="29"/>
    </row>
    <row r="121" spans="2:15" x14ac:dyDescent="0.2">
      <c r="B121" s="29">
        <v>30.405000000000001</v>
      </c>
      <c r="C121" s="29"/>
      <c r="D121" s="29">
        <v>73.927999999999997</v>
      </c>
      <c r="E121" s="29"/>
      <c r="F121" s="29"/>
      <c r="G121" s="29"/>
      <c r="H121" s="29">
        <v>0.57599999999999996</v>
      </c>
      <c r="I121" s="29"/>
      <c r="J121" s="29">
        <v>7.7560000000000002</v>
      </c>
      <c r="K121" s="29"/>
      <c r="L121" s="29">
        <v>73.927999999999997</v>
      </c>
      <c r="M121" s="29"/>
      <c r="N121" s="29"/>
      <c r="O121" s="29"/>
    </row>
    <row r="122" spans="2:15" x14ac:dyDescent="0.2">
      <c r="B122" s="29">
        <v>32.82</v>
      </c>
      <c r="C122" s="29"/>
      <c r="D122" s="29">
        <v>82.179000000000002</v>
      </c>
      <c r="E122" s="29"/>
      <c r="F122" s="29"/>
      <c r="G122" s="29"/>
      <c r="H122" s="29">
        <v>1.698</v>
      </c>
      <c r="I122" s="29"/>
      <c r="J122" s="29">
        <v>0.59899999999999998</v>
      </c>
      <c r="K122" s="29"/>
      <c r="L122" s="29">
        <v>82.179000000000002</v>
      </c>
      <c r="M122" s="29"/>
      <c r="N122" s="29"/>
      <c r="O122" s="29"/>
    </row>
    <row r="123" spans="2:15" x14ac:dyDescent="0.2">
      <c r="B123" s="29">
        <v>32.856000000000002</v>
      </c>
      <c r="C123" s="29"/>
      <c r="D123" s="29">
        <v>82.447999999999993</v>
      </c>
      <c r="E123" s="29"/>
      <c r="F123" s="29"/>
      <c r="G123" s="29"/>
      <c r="H123" s="29">
        <v>1.9850000000000001</v>
      </c>
      <c r="I123" s="29"/>
      <c r="J123" s="29">
        <v>0.57599999999999996</v>
      </c>
      <c r="K123" s="29"/>
      <c r="L123" s="29">
        <v>82.447999999999993</v>
      </c>
      <c r="M123" s="29"/>
      <c r="N123" s="29"/>
      <c r="O123" s="29"/>
    </row>
    <row r="124" spans="2:15" x14ac:dyDescent="0.2">
      <c r="B124" s="29">
        <v>34.19</v>
      </c>
      <c r="C124" s="29"/>
      <c r="D124" s="29">
        <v>4.3010000000000002</v>
      </c>
      <c r="E124" s="29"/>
      <c r="F124" s="29"/>
      <c r="G124" s="29"/>
      <c r="H124" s="29">
        <v>8.3409999999999993</v>
      </c>
      <c r="I124" s="29"/>
      <c r="J124" s="29">
        <v>1.698</v>
      </c>
      <c r="K124" s="29"/>
      <c r="L124" s="29">
        <v>4.3010000000000002</v>
      </c>
      <c r="M124" s="29"/>
      <c r="N124" s="29"/>
      <c r="O124" s="29"/>
    </row>
    <row r="125" spans="2:15" x14ac:dyDescent="0.2">
      <c r="B125" s="29">
        <v>35.554000000000002</v>
      </c>
      <c r="C125" s="29"/>
      <c r="D125" s="29">
        <v>2.4220000000000002</v>
      </c>
      <c r="E125" s="29"/>
      <c r="F125" s="29"/>
      <c r="G125" s="29"/>
      <c r="H125" s="29">
        <v>1.046</v>
      </c>
      <c r="I125" s="29"/>
      <c r="J125" s="29">
        <v>1.9850000000000001</v>
      </c>
      <c r="K125" s="29"/>
      <c r="L125" s="29">
        <v>2.4220000000000002</v>
      </c>
      <c r="M125" s="29"/>
      <c r="N125" s="29"/>
      <c r="O125" s="29"/>
    </row>
    <row r="126" spans="2:15" x14ac:dyDescent="0.2">
      <c r="B126" s="29">
        <v>36.235999999999997</v>
      </c>
      <c r="C126" s="29"/>
      <c r="D126" s="29">
        <v>7.7560000000000002</v>
      </c>
      <c r="E126" s="29"/>
      <c r="F126" s="29"/>
      <c r="G126" s="29"/>
      <c r="H126" s="29">
        <v>2</v>
      </c>
      <c r="I126" s="29"/>
      <c r="J126" s="29">
        <v>8.3409999999999993</v>
      </c>
      <c r="K126" s="29"/>
      <c r="L126" s="29">
        <v>1.5</v>
      </c>
      <c r="M126" s="29"/>
      <c r="N126" s="29"/>
      <c r="O126" s="29"/>
    </row>
    <row r="127" spans="2:15" x14ac:dyDescent="0.2">
      <c r="B127" s="29">
        <v>37.912999999999997</v>
      </c>
      <c r="C127" s="29"/>
      <c r="D127" s="29">
        <v>0.59899999999999998</v>
      </c>
      <c r="E127" s="29"/>
      <c r="F127" s="29"/>
      <c r="G127" s="29"/>
      <c r="H127" s="29">
        <v>4.7329999999999997</v>
      </c>
      <c r="I127" s="29"/>
      <c r="J127" s="29">
        <v>1.046</v>
      </c>
      <c r="K127" s="29"/>
      <c r="L127" s="29">
        <v>7.7560000000000002</v>
      </c>
      <c r="M127" s="29"/>
      <c r="N127" s="29"/>
      <c r="O127" s="29"/>
    </row>
    <row r="128" spans="2:15" x14ac:dyDescent="0.2">
      <c r="B128" s="29">
        <v>38.045999999999999</v>
      </c>
      <c r="C128" s="29"/>
      <c r="D128" s="29">
        <v>0.57599999999999996</v>
      </c>
      <c r="E128" s="29"/>
      <c r="F128" s="29"/>
      <c r="G128" s="29"/>
      <c r="H128" s="29">
        <v>5.9359999999999999</v>
      </c>
      <c r="I128" s="29"/>
      <c r="J128" s="29">
        <v>2</v>
      </c>
      <c r="K128" s="29"/>
      <c r="L128" s="29">
        <v>0.59899999999999998</v>
      </c>
      <c r="M128" s="29"/>
      <c r="N128" s="29"/>
      <c r="O128" s="29"/>
    </row>
    <row r="129" spans="2:15" x14ac:dyDescent="0.2">
      <c r="B129" s="29">
        <v>40.534999999999997</v>
      </c>
      <c r="C129" s="29"/>
      <c r="D129" s="29">
        <v>1.698</v>
      </c>
      <c r="E129" s="29"/>
      <c r="F129" s="29"/>
      <c r="G129" s="29"/>
      <c r="H129" s="29">
        <v>12.7</v>
      </c>
      <c r="I129" s="29"/>
      <c r="J129" s="29">
        <v>4.7329999999999997</v>
      </c>
      <c r="K129" s="29"/>
      <c r="L129" s="29">
        <v>0.57599999999999996</v>
      </c>
      <c r="M129" s="29"/>
      <c r="N129" s="29"/>
      <c r="O129" s="29"/>
    </row>
    <row r="130" spans="2:15" x14ac:dyDescent="0.2">
      <c r="B130" s="29">
        <v>40.863</v>
      </c>
      <c r="C130" s="29"/>
      <c r="D130" s="29">
        <v>1.9850000000000001</v>
      </c>
      <c r="E130" s="29"/>
      <c r="F130" s="29"/>
      <c r="G130" s="29"/>
      <c r="H130" s="29">
        <v>13.032</v>
      </c>
      <c r="I130" s="29"/>
      <c r="J130" s="29">
        <v>5.9359999999999999</v>
      </c>
      <c r="K130" s="29"/>
      <c r="L130" s="29">
        <v>1.698</v>
      </c>
      <c r="M130" s="29"/>
      <c r="N130" s="29"/>
      <c r="O130" s="29"/>
    </row>
    <row r="131" spans="2:15" x14ac:dyDescent="0.2">
      <c r="B131" s="29">
        <v>44.283999999999999</v>
      </c>
      <c r="C131" s="29"/>
      <c r="D131" s="29">
        <v>8.3409999999999993</v>
      </c>
      <c r="E131" s="29"/>
      <c r="F131" s="29"/>
      <c r="G131" s="29"/>
      <c r="H131" s="29">
        <v>15.1</v>
      </c>
      <c r="I131" s="29"/>
      <c r="J131" s="29">
        <v>12.7</v>
      </c>
      <c r="K131" s="29"/>
      <c r="L131" s="29">
        <v>1.9850000000000001</v>
      </c>
      <c r="M131" s="29"/>
      <c r="N131" s="29"/>
      <c r="O131" s="29"/>
    </row>
    <row r="132" spans="2:15" x14ac:dyDescent="0.2">
      <c r="B132" s="29">
        <v>49.36</v>
      </c>
      <c r="C132" s="29"/>
      <c r="D132" s="29">
        <v>1.046</v>
      </c>
      <c r="E132" s="29"/>
      <c r="F132" s="29"/>
      <c r="G132" s="29"/>
      <c r="H132" s="29">
        <v>15.734</v>
      </c>
      <c r="I132" s="29"/>
      <c r="J132" s="29">
        <v>13.032</v>
      </c>
      <c r="K132" s="29"/>
      <c r="L132" s="29">
        <v>8.3409999999999993</v>
      </c>
      <c r="M132" s="29"/>
      <c r="N132" s="29"/>
      <c r="O132" s="29"/>
    </row>
    <row r="133" spans="2:15" x14ac:dyDescent="0.2">
      <c r="B133" s="29">
        <v>52.036000000000001</v>
      </c>
      <c r="C133" s="29"/>
      <c r="D133" s="29">
        <v>2</v>
      </c>
      <c r="E133" s="29"/>
      <c r="F133" s="29"/>
      <c r="G133" s="29"/>
      <c r="H133" s="29">
        <v>15.92</v>
      </c>
      <c r="I133" s="29"/>
      <c r="J133" s="29">
        <v>15.1</v>
      </c>
      <c r="K133" s="29"/>
      <c r="L133" s="29">
        <v>1.046</v>
      </c>
      <c r="M133" s="29"/>
      <c r="N133" s="29"/>
      <c r="O133" s="29"/>
    </row>
    <row r="134" spans="2:15" x14ac:dyDescent="0.2">
      <c r="B134" s="29">
        <v>53.411000000000001</v>
      </c>
      <c r="C134" s="29"/>
      <c r="D134" s="29">
        <v>4.7329999999999997</v>
      </c>
      <c r="E134" s="29"/>
      <c r="F134" s="29"/>
      <c r="G134" s="29"/>
      <c r="H134" s="29">
        <v>17.867000000000001</v>
      </c>
      <c r="I134" s="29"/>
      <c r="J134" s="29">
        <v>15.734</v>
      </c>
      <c r="K134" s="29"/>
      <c r="L134" s="29">
        <v>2</v>
      </c>
      <c r="M134" s="29"/>
      <c r="N134" s="29"/>
      <c r="O134" s="29"/>
    </row>
    <row r="135" spans="2:15" x14ac:dyDescent="0.2">
      <c r="B135" s="29">
        <v>55.847000000000001</v>
      </c>
      <c r="C135" s="29"/>
      <c r="D135" s="29">
        <v>12.7</v>
      </c>
      <c r="E135" s="29"/>
      <c r="F135" s="29"/>
      <c r="G135" s="29"/>
      <c r="H135" s="29">
        <v>18.148</v>
      </c>
      <c r="I135" s="29"/>
      <c r="J135" s="29">
        <v>15.92</v>
      </c>
      <c r="K135" s="29"/>
      <c r="L135" s="29">
        <v>4.7329999999999997</v>
      </c>
      <c r="M135" s="29"/>
      <c r="N135" s="29"/>
      <c r="O135" s="29"/>
    </row>
    <row r="136" spans="2:15" x14ac:dyDescent="0.2">
      <c r="B136" s="29">
        <v>60.707000000000001</v>
      </c>
      <c r="C136" s="29"/>
      <c r="D136" s="29">
        <v>13.032</v>
      </c>
      <c r="E136" s="29"/>
      <c r="F136" s="29"/>
      <c r="G136" s="29"/>
      <c r="H136" s="29">
        <v>19.175000000000001</v>
      </c>
      <c r="I136" s="29"/>
      <c r="J136" s="29">
        <v>17.867000000000001</v>
      </c>
      <c r="K136" s="29"/>
      <c r="L136" s="29">
        <v>5.9359999999999999</v>
      </c>
      <c r="M136" s="29"/>
      <c r="N136" s="29"/>
      <c r="O136" s="29"/>
    </row>
    <row r="137" spans="2:15" x14ac:dyDescent="0.2">
      <c r="B137" s="29">
        <v>62.338999999999999</v>
      </c>
      <c r="C137" s="29"/>
      <c r="D137" s="29">
        <v>15.1</v>
      </c>
      <c r="E137" s="29"/>
      <c r="F137" s="29"/>
      <c r="G137" s="29"/>
      <c r="H137" s="29">
        <v>25.858000000000001</v>
      </c>
      <c r="I137" s="29"/>
      <c r="J137" s="29">
        <v>19.175000000000001</v>
      </c>
      <c r="K137" s="29"/>
      <c r="L137" s="29">
        <v>12.7</v>
      </c>
      <c r="M137" s="29"/>
      <c r="N137" s="29"/>
      <c r="O137" s="29"/>
    </row>
    <row r="138" spans="2:15" x14ac:dyDescent="0.2">
      <c r="B138" s="29">
        <v>63.917999999999999</v>
      </c>
      <c r="C138" s="29"/>
      <c r="D138" s="29">
        <v>15.734</v>
      </c>
      <c r="E138" s="29"/>
      <c r="F138" s="29"/>
      <c r="G138" s="29"/>
      <c r="H138" s="29">
        <v>26.747</v>
      </c>
      <c r="I138" s="29"/>
      <c r="J138" s="29">
        <v>25.858000000000001</v>
      </c>
      <c r="K138" s="29"/>
      <c r="L138" s="29">
        <v>13.032</v>
      </c>
      <c r="M138" s="29"/>
      <c r="N138" s="29"/>
      <c r="O138" s="29"/>
    </row>
    <row r="139" spans="2:15" x14ac:dyDescent="0.2">
      <c r="B139" s="29">
        <v>65.423000000000002</v>
      </c>
      <c r="C139" s="29"/>
      <c r="D139" s="29">
        <v>15.92</v>
      </c>
      <c r="E139" s="29"/>
      <c r="F139" s="29"/>
      <c r="G139" s="29"/>
      <c r="H139" s="29">
        <v>27.768999999999998</v>
      </c>
      <c r="I139" s="29"/>
      <c r="J139" s="29">
        <v>26.747</v>
      </c>
      <c r="K139" s="29"/>
      <c r="L139" s="29">
        <v>15.1</v>
      </c>
      <c r="M139" s="29"/>
      <c r="N139" s="29"/>
      <c r="O139" s="29"/>
    </row>
    <row r="140" spans="2:15" x14ac:dyDescent="0.2">
      <c r="B140" s="29">
        <v>67.864999999999995</v>
      </c>
      <c r="C140" s="29"/>
      <c r="D140" s="29">
        <v>17.867000000000001</v>
      </c>
      <c r="E140" s="29"/>
      <c r="F140" s="29"/>
      <c r="G140" s="29"/>
      <c r="H140" s="29">
        <v>28.19</v>
      </c>
      <c r="I140" s="29"/>
      <c r="J140" s="29">
        <v>27.768999999999998</v>
      </c>
      <c r="K140" s="29"/>
      <c r="L140" s="29">
        <v>15.734</v>
      </c>
      <c r="M140" s="29"/>
      <c r="N140" s="29"/>
      <c r="O140" s="29"/>
    </row>
    <row r="141" spans="2:15" x14ac:dyDescent="0.2">
      <c r="B141" s="29">
        <v>73.927999999999997</v>
      </c>
      <c r="C141" s="29"/>
      <c r="D141" s="29">
        <v>18.148</v>
      </c>
      <c r="E141" s="29"/>
      <c r="F141" s="29"/>
      <c r="G141" s="29"/>
      <c r="H141" s="29">
        <v>29.777999999999999</v>
      </c>
      <c r="I141" s="29"/>
      <c r="J141" s="29">
        <v>28.19</v>
      </c>
      <c r="K141" s="29"/>
      <c r="L141" s="29">
        <v>15.92</v>
      </c>
      <c r="M141" s="29"/>
      <c r="N141" s="29"/>
      <c r="O141" s="29"/>
    </row>
    <row r="142" spans="2:15" x14ac:dyDescent="0.2">
      <c r="B142" s="29">
        <v>81.494</v>
      </c>
      <c r="C142" s="29"/>
      <c r="D142" s="29">
        <v>19.175000000000001</v>
      </c>
      <c r="E142" s="29"/>
      <c r="F142" s="29"/>
      <c r="G142" s="29"/>
      <c r="H142" s="29">
        <v>29.856999999999999</v>
      </c>
      <c r="I142" s="29"/>
      <c r="J142" s="29">
        <v>29.777999999999999</v>
      </c>
      <c r="K142" s="29"/>
      <c r="L142" s="29">
        <v>17.867000000000001</v>
      </c>
      <c r="M142" s="29"/>
      <c r="N142" s="29"/>
      <c r="O142" s="29"/>
    </row>
    <row r="143" spans="2:15" x14ac:dyDescent="0.2">
      <c r="B143" s="29">
        <v>82.179000000000002</v>
      </c>
      <c r="C143" s="29"/>
      <c r="D143" s="29">
        <v>25.858000000000001</v>
      </c>
      <c r="E143" s="29"/>
      <c r="F143" s="29"/>
      <c r="G143" s="29"/>
      <c r="H143" s="29">
        <v>32.761000000000003</v>
      </c>
      <c r="I143" s="29"/>
      <c r="J143" s="29">
        <v>29.856999999999999</v>
      </c>
      <c r="K143" s="29"/>
      <c r="L143" s="29">
        <v>18.148</v>
      </c>
      <c r="M143" s="29"/>
      <c r="N143" s="29"/>
      <c r="O143" s="29"/>
    </row>
    <row r="144" spans="2:15" x14ac:dyDescent="0.2">
      <c r="B144" s="29">
        <v>82.447999999999993</v>
      </c>
      <c r="C144" s="29"/>
      <c r="D144" s="29">
        <v>27.768999999999998</v>
      </c>
      <c r="E144" s="29"/>
      <c r="F144" s="29"/>
      <c r="G144" s="29"/>
      <c r="H144" s="29">
        <v>34.624000000000002</v>
      </c>
      <c r="I144" s="29"/>
      <c r="J144" s="29">
        <v>29.895</v>
      </c>
      <c r="K144" s="29"/>
      <c r="L144" s="29">
        <v>19.175000000000001</v>
      </c>
      <c r="M144" s="29"/>
      <c r="N144" s="29"/>
      <c r="O144" s="29"/>
    </row>
    <row r="145" spans="2:15" x14ac:dyDescent="0.2">
      <c r="B145" s="29">
        <v>15.92</v>
      </c>
      <c r="C145" s="29"/>
      <c r="D145" s="29">
        <v>28.19</v>
      </c>
      <c r="E145" s="29"/>
      <c r="F145" s="29"/>
      <c r="G145" s="29"/>
      <c r="H145" s="29">
        <v>36.158000000000001</v>
      </c>
      <c r="I145" s="29"/>
      <c r="J145" s="29">
        <v>32.761000000000003</v>
      </c>
      <c r="K145" s="29"/>
      <c r="L145" s="29">
        <v>26.747</v>
      </c>
      <c r="M145" s="29"/>
      <c r="N145" s="29"/>
      <c r="O145" s="29"/>
    </row>
    <row r="146" spans="2:15" x14ac:dyDescent="0.2">
      <c r="B146" s="29"/>
      <c r="C146" s="29"/>
      <c r="D146" s="29">
        <v>29.777999999999999</v>
      </c>
      <c r="E146" s="29"/>
      <c r="F146" s="29"/>
      <c r="G146" s="29"/>
      <c r="H146" s="29">
        <v>40.0535979</v>
      </c>
      <c r="I146" s="29"/>
      <c r="J146" s="29">
        <v>34.624000000000002</v>
      </c>
      <c r="K146" s="29"/>
      <c r="L146" s="29">
        <v>27.768999999999998</v>
      </c>
      <c r="M146" s="29"/>
      <c r="N146" s="29"/>
      <c r="O146" s="29"/>
    </row>
    <row r="147" spans="2:15" x14ac:dyDescent="0.2">
      <c r="B147" s="29"/>
      <c r="C147" s="29"/>
      <c r="D147" s="29">
        <v>29.856999999999999</v>
      </c>
      <c r="E147" s="29"/>
      <c r="F147" s="29"/>
      <c r="G147" s="29"/>
      <c r="H147" s="29">
        <v>40.905000000000001</v>
      </c>
      <c r="I147" s="29"/>
      <c r="J147" s="29">
        <v>36.158000000000001</v>
      </c>
      <c r="K147" s="29"/>
      <c r="L147" s="29">
        <v>28.19</v>
      </c>
      <c r="M147" s="29"/>
      <c r="N147" s="29"/>
      <c r="O147" s="29"/>
    </row>
    <row r="148" spans="2:15" x14ac:dyDescent="0.2">
      <c r="B148" s="29"/>
      <c r="C148" s="29"/>
      <c r="D148" s="29">
        <v>29.895</v>
      </c>
      <c r="E148" s="29"/>
      <c r="F148" s="29"/>
      <c r="G148" s="29"/>
      <c r="H148" s="29">
        <v>43.57</v>
      </c>
      <c r="I148" s="29"/>
      <c r="J148" s="29">
        <v>40.905000000000001</v>
      </c>
      <c r="K148" s="29"/>
      <c r="L148" s="29">
        <v>29.777999999999999</v>
      </c>
      <c r="M148" s="29"/>
      <c r="N148" s="29"/>
      <c r="O148" s="29"/>
    </row>
    <row r="149" spans="2:15" x14ac:dyDescent="0.2">
      <c r="B149" s="29"/>
      <c r="C149" s="29"/>
      <c r="D149" s="29">
        <v>32.761000000000003</v>
      </c>
      <c r="E149" s="29"/>
      <c r="F149" s="29"/>
      <c r="G149" s="29"/>
      <c r="H149" s="29">
        <v>46.073999999999998</v>
      </c>
      <c r="I149" s="29"/>
      <c r="J149" s="29">
        <v>43.57</v>
      </c>
      <c r="K149" s="29"/>
      <c r="L149" s="29">
        <v>29.856999999999999</v>
      </c>
      <c r="M149" s="29"/>
      <c r="N149" s="29"/>
      <c r="O149" s="29"/>
    </row>
    <row r="150" spans="2:15" x14ac:dyDescent="0.2">
      <c r="B150" s="29"/>
      <c r="C150" s="29"/>
      <c r="D150" s="29">
        <v>34.624000000000002</v>
      </c>
      <c r="E150" s="29"/>
      <c r="F150" s="29"/>
      <c r="G150" s="29"/>
      <c r="H150" s="29">
        <v>46.176000000000002</v>
      </c>
      <c r="I150" s="29"/>
      <c r="J150" s="29">
        <v>46.073999999999998</v>
      </c>
      <c r="K150" s="29"/>
      <c r="L150" s="29">
        <v>29.895</v>
      </c>
      <c r="M150" s="29"/>
      <c r="N150" s="29"/>
      <c r="O150" s="29"/>
    </row>
    <row r="151" spans="2:15" x14ac:dyDescent="0.2">
      <c r="B151" s="29"/>
      <c r="C151" s="29"/>
      <c r="D151" s="29">
        <v>40.905000000000001</v>
      </c>
      <c r="E151" s="29"/>
      <c r="F151" s="29"/>
      <c r="G151" s="29"/>
      <c r="H151" s="29">
        <v>50.106999999999999</v>
      </c>
      <c r="I151" s="29"/>
      <c r="J151" s="29">
        <v>46.176000000000002</v>
      </c>
      <c r="K151" s="29"/>
      <c r="L151" s="29">
        <v>32.761000000000003</v>
      </c>
      <c r="M151" s="29"/>
      <c r="N151" s="29"/>
      <c r="O151" s="29"/>
    </row>
    <row r="152" spans="2:15" x14ac:dyDescent="0.2">
      <c r="B152" s="29"/>
      <c r="C152" s="29"/>
      <c r="D152" s="29">
        <v>43.57</v>
      </c>
      <c r="E152" s="29"/>
      <c r="F152" s="29"/>
      <c r="G152" s="29"/>
      <c r="H152" s="29">
        <v>51.8</v>
      </c>
      <c r="I152" s="29"/>
      <c r="J152" s="29">
        <v>51.8</v>
      </c>
      <c r="K152" s="29"/>
      <c r="L152" s="29">
        <v>34.624000000000002</v>
      </c>
      <c r="M152" s="29"/>
      <c r="N152" s="29"/>
      <c r="O152" s="29"/>
    </row>
    <row r="153" spans="2:15" x14ac:dyDescent="0.2">
      <c r="B153" s="29"/>
      <c r="C153" s="29"/>
      <c r="D153" s="29">
        <v>46.073999999999998</v>
      </c>
      <c r="E153" s="29"/>
      <c r="F153" s="29"/>
      <c r="G153" s="29"/>
      <c r="H153" s="29">
        <v>52.082000000000001</v>
      </c>
      <c r="I153" s="29"/>
      <c r="J153" s="29">
        <v>52.082000000000001</v>
      </c>
      <c r="K153" s="29"/>
      <c r="L153" s="29">
        <v>36.158000000000001</v>
      </c>
      <c r="M153" s="29"/>
      <c r="N153" s="29"/>
      <c r="O153" s="29"/>
    </row>
    <row r="154" spans="2:15" x14ac:dyDescent="0.2">
      <c r="B154" s="29"/>
      <c r="C154" s="29"/>
      <c r="D154" s="29">
        <v>46.176000000000002</v>
      </c>
      <c r="E154" s="29"/>
      <c r="F154" s="29"/>
      <c r="G154" s="29"/>
      <c r="H154" s="29">
        <v>53.838999999999999</v>
      </c>
      <c r="I154" s="29"/>
      <c r="J154" s="29">
        <v>53.838999999999999</v>
      </c>
      <c r="K154" s="29"/>
      <c r="L154" s="29">
        <v>40.0535979</v>
      </c>
      <c r="M154" s="29"/>
      <c r="N154" s="29"/>
      <c r="O154" s="29"/>
    </row>
    <row r="155" spans="2:15" x14ac:dyDescent="0.2">
      <c r="B155" s="29"/>
      <c r="C155" s="29"/>
      <c r="D155" s="29">
        <v>52.082000000000001</v>
      </c>
      <c r="E155" s="29"/>
      <c r="F155" s="29"/>
      <c r="G155" s="29"/>
      <c r="H155" s="29">
        <v>57.826000000000001</v>
      </c>
      <c r="I155" s="29"/>
      <c r="J155" s="29">
        <v>57.826000000000001</v>
      </c>
      <c r="K155" s="29"/>
      <c r="L155" s="29">
        <v>40.905000000000001</v>
      </c>
      <c r="M155" s="29"/>
      <c r="N155" s="29"/>
      <c r="O155" s="29"/>
    </row>
    <row r="156" spans="2:15" x14ac:dyDescent="0.2">
      <c r="B156" s="29"/>
      <c r="C156" s="29"/>
      <c r="D156" s="29">
        <v>53.838999999999999</v>
      </c>
      <c r="E156" s="29"/>
      <c r="F156" s="29"/>
      <c r="G156" s="29"/>
      <c r="H156" s="29">
        <v>61.347000000000001</v>
      </c>
      <c r="I156" s="29"/>
      <c r="J156" s="29">
        <v>61.347000000000001</v>
      </c>
      <c r="K156" s="29"/>
      <c r="L156" s="29">
        <v>43.57</v>
      </c>
      <c r="M156" s="29"/>
      <c r="N156" s="29"/>
      <c r="O156" s="29"/>
    </row>
    <row r="157" spans="2:15" x14ac:dyDescent="0.2">
      <c r="B157" s="29"/>
      <c r="C157" s="29"/>
      <c r="D157" s="29">
        <v>57.826000000000001</v>
      </c>
      <c r="E157" s="29"/>
      <c r="F157" s="29"/>
      <c r="G157" s="29"/>
      <c r="H157" s="29">
        <v>62.601999999999997</v>
      </c>
      <c r="I157" s="29"/>
      <c r="J157" s="29">
        <v>62.601999999999997</v>
      </c>
      <c r="K157" s="29"/>
      <c r="L157" s="29">
        <v>46.073999999999998</v>
      </c>
      <c r="M157" s="29"/>
      <c r="N157" s="29"/>
      <c r="O157" s="29"/>
    </row>
    <row r="158" spans="2:15" x14ac:dyDescent="0.2">
      <c r="B158" s="29"/>
      <c r="C158" s="29"/>
      <c r="D158" s="29">
        <v>61.347000000000001</v>
      </c>
      <c r="E158" s="29"/>
      <c r="F158" s="29"/>
      <c r="G158" s="29"/>
      <c r="H158" s="29">
        <v>66.585999999999999</v>
      </c>
      <c r="I158" s="29"/>
      <c r="J158" s="29">
        <v>66.585999999999999</v>
      </c>
      <c r="K158" s="29"/>
      <c r="L158" s="29">
        <v>46.176000000000002</v>
      </c>
      <c r="M158" s="29"/>
      <c r="N158" s="29"/>
      <c r="O158" s="29"/>
    </row>
    <row r="159" spans="2:15" x14ac:dyDescent="0.2">
      <c r="B159" s="29"/>
      <c r="C159" s="29"/>
      <c r="D159" s="29">
        <v>62.601999999999997</v>
      </c>
      <c r="E159" s="29"/>
      <c r="F159" s="29"/>
      <c r="G159" s="29"/>
      <c r="H159" s="29">
        <v>70.176000000000002</v>
      </c>
      <c r="I159" s="29"/>
      <c r="J159" s="29">
        <v>70.176000000000002</v>
      </c>
      <c r="K159" s="29"/>
      <c r="L159" s="29">
        <v>50.106999999999999</v>
      </c>
      <c r="M159" s="29"/>
      <c r="N159" s="29"/>
      <c r="O159" s="29"/>
    </row>
    <row r="160" spans="2:15" x14ac:dyDescent="0.2">
      <c r="B160" s="29"/>
      <c r="C160" s="29"/>
      <c r="D160" s="29">
        <v>66.585999999999999</v>
      </c>
      <c r="E160" s="29"/>
      <c r="F160" s="29"/>
      <c r="G160" s="29"/>
      <c r="H160" s="29">
        <v>76.599999999999994</v>
      </c>
      <c r="I160" s="29"/>
      <c r="J160" s="29">
        <v>76.599999999999994</v>
      </c>
      <c r="K160" s="29"/>
      <c r="L160" s="29">
        <v>51.8</v>
      </c>
      <c r="M160" s="29"/>
      <c r="N160" s="29"/>
      <c r="O160" s="29"/>
    </row>
    <row r="161" spans="2:15" x14ac:dyDescent="0.2">
      <c r="B161" s="29"/>
      <c r="C161" s="29"/>
      <c r="D161" s="29">
        <v>70.176000000000002</v>
      </c>
      <c r="E161" s="29"/>
      <c r="F161" s="29"/>
      <c r="G161" s="29"/>
      <c r="H161" s="29">
        <v>80.495999999999995</v>
      </c>
      <c r="I161" s="29"/>
      <c r="J161" s="29">
        <v>80.495999999999995</v>
      </c>
      <c r="K161" s="29"/>
      <c r="L161" s="29">
        <v>52.082000000000001</v>
      </c>
      <c r="M161" s="29"/>
      <c r="N161" s="29"/>
      <c r="O161" s="29"/>
    </row>
    <row r="162" spans="2:15" x14ac:dyDescent="0.2">
      <c r="B162" s="29"/>
      <c r="C162" s="29"/>
      <c r="D162" s="29">
        <v>76.599999999999994</v>
      </c>
      <c r="E162" s="29"/>
      <c r="F162" s="29"/>
      <c r="G162" s="29"/>
      <c r="H162" s="29"/>
      <c r="I162" s="29"/>
      <c r="J162" s="29"/>
      <c r="K162" s="29"/>
      <c r="L162" s="29">
        <v>53.838999999999999</v>
      </c>
      <c r="M162" s="29"/>
      <c r="N162" s="29"/>
      <c r="O162" s="29"/>
    </row>
    <row r="163" spans="2:15" x14ac:dyDescent="0.2">
      <c r="B163" s="29"/>
      <c r="C163" s="29"/>
      <c r="D163" s="29">
        <v>80.495999999999995</v>
      </c>
      <c r="E163" s="29"/>
      <c r="F163" s="29"/>
      <c r="G163" s="29"/>
      <c r="H163" s="29"/>
      <c r="I163" s="29"/>
      <c r="J163" s="29"/>
      <c r="K163" s="29"/>
      <c r="L163" s="29">
        <v>61.347000000000001</v>
      </c>
      <c r="M163" s="29"/>
      <c r="N163" s="29"/>
      <c r="O163" s="29"/>
    </row>
    <row r="164" spans="2:15" x14ac:dyDescent="0.2">
      <c r="F164" s="29"/>
      <c r="G164" s="29"/>
      <c r="H164" s="29"/>
      <c r="I164" s="29"/>
      <c r="J164" s="29"/>
      <c r="K164" s="29"/>
      <c r="L164" s="29">
        <v>66.585999999999999</v>
      </c>
      <c r="M164" s="29"/>
      <c r="N164" s="29"/>
      <c r="O164" s="29"/>
    </row>
    <row r="165" spans="2:15" x14ac:dyDescent="0.2">
      <c r="F165" s="29"/>
      <c r="G165" s="29"/>
      <c r="H165" s="29"/>
      <c r="I165" s="29"/>
      <c r="J165" s="29"/>
      <c r="K165" s="29"/>
      <c r="L165" s="29">
        <v>70.176000000000002</v>
      </c>
      <c r="M165" s="29"/>
      <c r="N165" s="29"/>
      <c r="O165" s="29"/>
    </row>
    <row r="166" spans="2:15" x14ac:dyDescent="0.2">
      <c r="F166" s="29"/>
      <c r="G166" s="29"/>
      <c r="H166" s="29"/>
      <c r="I166" s="29"/>
      <c r="J166" s="29"/>
      <c r="K166" s="29"/>
      <c r="L166" s="29">
        <v>76.599999999999994</v>
      </c>
      <c r="M166" s="29"/>
      <c r="N166" s="29"/>
      <c r="O166" s="29"/>
    </row>
    <row r="167" spans="2:15" x14ac:dyDescent="0.2">
      <c r="F167" s="29"/>
      <c r="G167" s="29"/>
      <c r="H167" s="29"/>
      <c r="I167" s="29"/>
      <c r="J167" s="29"/>
      <c r="K167" s="29"/>
      <c r="L167" s="29">
        <v>80.495999999999995</v>
      </c>
      <c r="M167" s="29"/>
      <c r="N167" s="29"/>
      <c r="O167" s="2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E6B04-5AE1-D040-BD8B-E060AB76098C}">
  <dimension ref="A1:Q184"/>
  <sheetViews>
    <sheetView workbookViewId="0">
      <selection activeCell="E1" sqref="E1:E1048576"/>
    </sheetView>
  </sheetViews>
  <sheetFormatPr baseColWidth="10" defaultRowHeight="16" x14ac:dyDescent="0.2"/>
  <sheetData>
    <row r="1" spans="1:17" x14ac:dyDescent="0.2">
      <c r="A1" t="s">
        <v>50</v>
      </c>
      <c r="E1" t="s">
        <v>54</v>
      </c>
      <c r="J1" t="s">
        <v>55</v>
      </c>
    </row>
    <row r="2" spans="1:17" x14ac:dyDescent="0.2">
      <c r="A2" t="s">
        <v>49</v>
      </c>
      <c r="E2" t="s">
        <v>49</v>
      </c>
      <c r="J2" t="s">
        <v>49</v>
      </c>
    </row>
    <row r="3" spans="1:17" x14ac:dyDescent="0.2">
      <c r="A3" s="25" t="s">
        <v>46</v>
      </c>
      <c r="B3" s="25" t="s">
        <v>47</v>
      </c>
      <c r="C3" s="25" t="s">
        <v>48</v>
      </c>
      <c r="E3" s="25" t="s">
        <v>46</v>
      </c>
      <c r="F3" s="25" t="s">
        <v>52</v>
      </c>
      <c r="G3" s="25" t="s">
        <v>53</v>
      </c>
      <c r="H3" s="25" t="s">
        <v>48</v>
      </c>
      <c r="J3" s="25" t="s">
        <v>46</v>
      </c>
      <c r="K3" s="25" t="s">
        <v>52</v>
      </c>
      <c r="L3" s="25" t="s">
        <v>53</v>
      </c>
      <c r="M3" s="25" t="s">
        <v>48</v>
      </c>
    </row>
    <row r="4" spans="1:17" x14ac:dyDescent="0.2">
      <c r="A4" s="5">
        <v>0.61960531499588123</v>
      </c>
      <c r="B4" s="5">
        <v>1.5027061445399554</v>
      </c>
      <c r="C4" s="5">
        <v>5.9359435092364921</v>
      </c>
      <c r="E4" s="5">
        <v>62.601531677883507</v>
      </c>
      <c r="F4" s="5">
        <v>50.10724946375268</v>
      </c>
      <c r="G4" s="5">
        <v>5.9359435092364921</v>
      </c>
      <c r="H4" s="5">
        <v>17.866716773142929</v>
      </c>
      <c r="J4" s="5">
        <v>0.45175233515826058</v>
      </c>
      <c r="K4" s="5">
        <v>0.92873101829060478</v>
      </c>
      <c r="L4" s="5">
        <v>14.823202754152614</v>
      </c>
      <c r="M4" s="5">
        <v>17.866716773142929</v>
      </c>
      <c r="N4" s="24"/>
      <c r="O4" s="24"/>
      <c r="P4" s="24"/>
      <c r="Q4" s="24"/>
    </row>
    <row r="5" spans="1:17" x14ac:dyDescent="0.2">
      <c r="A5" s="5">
        <v>3.0336720280676173</v>
      </c>
      <c r="B5" s="5">
        <v>2.4224311781713923</v>
      </c>
      <c r="C5" s="5">
        <v>17.866716773142929</v>
      </c>
      <c r="E5" s="5">
        <v>4.3008954497772773</v>
      </c>
      <c r="F5" s="5">
        <v>18.148383494117422</v>
      </c>
      <c r="G5" s="5">
        <v>29.857074172822241</v>
      </c>
      <c r="H5" s="5">
        <v>19.175134295514855</v>
      </c>
      <c r="J5" s="5">
        <v>0.51707384786229871</v>
      </c>
      <c r="K5" s="5">
        <v>2.0499163550482189</v>
      </c>
      <c r="L5" s="5">
        <v>15.733549946051948</v>
      </c>
      <c r="M5" s="5">
        <v>19.175134295514855</v>
      </c>
      <c r="N5" s="24"/>
      <c r="O5" s="24"/>
      <c r="P5" s="24"/>
      <c r="Q5" s="24"/>
    </row>
    <row r="6" spans="1:17" x14ac:dyDescent="0.2">
      <c r="A6" s="5">
        <v>4.7332347487266153</v>
      </c>
      <c r="B6" s="5">
        <v>12.62629530685253</v>
      </c>
      <c r="C6" s="5">
        <v>19.175134295514855</v>
      </c>
      <c r="E6" s="5">
        <v>1.6881562381776345</v>
      </c>
      <c r="F6" s="5">
        <v>27.768884335446415</v>
      </c>
      <c r="G6" s="5">
        <v>40.905486139259466</v>
      </c>
      <c r="H6" s="5">
        <v>53.83855024711697</v>
      </c>
      <c r="J6" s="5">
        <v>0.90998564029752016</v>
      </c>
      <c r="K6" s="5">
        <v>3.5064961470426774</v>
      </c>
      <c r="L6" s="5">
        <v>16.628897300527942</v>
      </c>
      <c r="M6" s="5">
        <v>53.83855024711697</v>
      </c>
      <c r="N6" s="24"/>
      <c r="O6" s="24"/>
      <c r="P6" s="24"/>
      <c r="Q6" s="24"/>
    </row>
    <row r="7" spans="1:17" x14ac:dyDescent="0.2">
      <c r="A7" s="5">
        <v>6.9327217125382257</v>
      </c>
      <c r="B7" s="5">
        <v>13.032427288131659</v>
      </c>
      <c r="C7" s="5">
        <v>29.857074172822241</v>
      </c>
      <c r="E7" s="5">
        <v>2.3699080711815803</v>
      </c>
      <c r="F7" s="5">
        <v>32.760531233977801</v>
      </c>
      <c r="G7" s="5">
        <v>51.847642723963418</v>
      </c>
      <c r="H7" s="5">
        <v>52.036354704003926</v>
      </c>
      <c r="J7" s="5">
        <v>1.1679961900226217</v>
      </c>
      <c r="K7" s="5">
        <v>4.4819674060128261</v>
      </c>
      <c r="L7" s="5">
        <v>34.623777488834868</v>
      </c>
      <c r="M7" s="5">
        <v>52.036354704003926</v>
      </c>
      <c r="N7" s="24"/>
      <c r="O7" s="24"/>
      <c r="P7" s="24"/>
      <c r="Q7" s="24"/>
    </row>
    <row r="8" spans="1:17" x14ac:dyDescent="0.2">
      <c r="A8" s="5">
        <v>6.9618571699664749</v>
      </c>
      <c r="B8" s="5">
        <v>16.494273330681128</v>
      </c>
      <c r="C8" s="5">
        <v>40.905486139259466</v>
      </c>
      <c r="E8" s="5">
        <v>2.5121147692576939</v>
      </c>
      <c r="F8" s="5">
        <v>40.863477615006559</v>
      </c>
      <c r="G8" s="5">
        <v>66.585606309562934</v>
      </c>
      <c r="H8" s="5">
        <v>3.0336720280676173</v>
      </c>
      <c r="J8" s="5">
        <v>1.2240072327700118</v>
      </c>
      <c r="K8" s="5">
        <v>7.4785177228786246</v>
      </c>
      <c r="L8" s="5">
        <v>40.05359792176111</v>
      </c>
      <c r="M8" s="5">
        <v>3.0336720280676173</v>
      </c>
      <c r="N8" s="24"/>
      <c r="O8" s="24"/>
      <c r="P8" s="24"/>
      <c r="Q8" s="24"/>
    </row>
    <row r="9" spans="1:17" x14ac:dyDescent="0.2">
      <c r="A9" s="5">
        <v>8.4000097873694006</v>
      </c>
      <c r="B9" s="5">
        <v>17.100000000000001</v>
      </c>
      <c r="C9" s="5">
        <v>50.10724946375268</v>
      </c>
      <c r="E9" s="5">
        <v>3.0338231811158605</v>
      </c>
      <c r="F9" s="5">
        <v>4.7332347487266153</v>
      </c>
      <c r="G9" s="5">
        <v>67.864861790467529</v>
      </c>
      <c r="J9" s="5">
        <v>1.2893041443636015</v>
      </c>
      <c r="K9" s="5">
        <v>15.738514383855732</v>
      </c>
      <c r="L9" s="5">
        <v>0.47806481198410272</v>
      </c>
      <c r="M9" s="5">
        <v>50.10724946375268</v>
      </c>
      <c r="N9" s="24"/>
      <c r="O9" s="24"/>
      <c r="P9" s="24"/>
      <c r="Q9" s="24"/>
    </row>
    <row r="10" spans="1:17" x14ac:dyDescent="0.2">
      <c r="A10" s="5">
        <v>0.40222918937952423</v>
      </c>
      <c r="B10" s="5">
        <v>18.148383494117422</v>
      </c>
      <c r="C10" s="5">
        <v>51.847642723963418</v>
      </c>
      <c r="E10" s="5">
        <v>3.519918209369409</v>
      </c>
      <c r="F10" s="5">
        <v>6.9327217125382257</v>
      </c>
      <c r="G10" s="5">
        <v>70.175847890116941</v>
      </c>
      <c r="J10" s="5">
        <v>1.5748517786561265</v>
      </c>
      <c r="K10" s="5">
        <v>19.205973239635458</v>
      </c>
      <c r="L10" s="5">
        <v>0.6122911784715398</v>
      </c>
      <c r="M10" s="5">
        <v>18.148383494117422</v>
      </c>
      <c r="N10" s="24"/>
      <c r="O10" s="24"/>
      <c r="P10" s="24"/>
      <c r="Q10" s="24"/>
    </row>
    <row r="11" spans="1:17" x14ac:dyDescent="0.2">
      <c r="A11" s="5">
        <v>0.59925341085527406</v>
      </c>
      <c r="B11" s="5">
        <v>19.2</v>
      </c>
      <c r="C11" s="5">
        <v>53.83855024711697</v>
      </c>
      <c r="E11" s="5">
        <v>5.7936738630658251</v>
      </c>
      <c r="F11" s="5">
        <v>0.40549673349853566</v>
      </c>
      <c r="G11" s="5">
        <v>0.57613755953124168</v>
      </c>
      <c r="J11" s="5">
        <v>1.5878931250708879</v>
      </c>
      <c r="K11" s="5">
        <v>34.189886183547038</v>
      </c>
      <c r="L11" s="5">
        <v>17.407718864985505</v>
      </c>
      <c r="M11" s="5">
        <v>27.768884335446415</v>
      </c>
      <c r="N11" s="24"/>
      <c r="O11" s="24"/>
      <c r="P11" s="24"/>
      <c r="Q11" s="24"/>
    </row>
    <row r="12" spans="1:17" x14ac:dyDescent="0.2">
      <c r="A12" s="5">
        <v>1.6881562381776345</v>
      </c>
      <c r="B12" s="5">
        <v>24.128942014242117</v>
      </c>
      <c r="C12" s="5">
        <v>66.585606309562934</v>
      </c>
      <c r="E12" s="5">
        <v>7.7555715312724667</v>
      </c>
      <c r="F12" s="5">
        <v>0.92873101829060478</v>
      </c>
      <c r="G12" s="5">
        <v>15.1</v>
      </c>
      <c r="J12" s="5">
        <v>2.4441620970977662</v>
      </c>
      <c r="K12" s="5">
        <v>55.84670375446801</v>
      </c>
      <c r="L12" s="5">
        <v>25.857935475032534</v>
      </c>
      <c r="M12" s="5">
        <v>32.760531233977801</v>
      </c>
      <c r="N12" s="24"/>
      <c r="O12" s="24"/>
      <c r="P12" s="24"/>
      <c r="Q12" s="24"/>
    </row>
    <row r="13" spans="1:17" x14ac:dyDescent="0.2">
      <c r="A13" s="5">
        <v>2.3699080711815803</v>
      </c>
      <c r="B13" s="5">
        <v>27.768884335446415</v>
      </c>
      <c r="C13" s="5">
        <v>67.864861790467529</v>
      </c>
      <c r="E13" s="5">
        <v>11.013838835829191</v>
      </c>
      <c r="F13" s="5">
        <v>2.0499163550482189</v>
      </c>
      <c r="G13" s="5">
        <v>24.8</v>
      </c>
      <c r="J13" s="5">
        <v>2.4546863572113402</v>
      </c>
      <c r="K13" s="5">
        <v>3.0486477069814E-2</v>
      </c>
      <c r="L13" s="5">
        <v>29.122974261201147</v>
      </c>
      <c r="M13" s="5">
        <v>40.863477615006559</v>
      </c>
      <c r="N13" s="24"/>
      <c r="O13" s="24"/>
      <c r="P13" s="24"/>
      <c r="Q13" s="24"/>
    </row>
    <row r="14" spans="1:17" x14ac:dyDescent="0.2">
      <c r="A14" s="5">
        <v>2.5121147692576939</v>
      </c>
      <c r="B14" s="5">
        <v>57.825834948933711</v>
      </c>
      <c r="C14" s="5">
        <v>70.175847890116941</v>
      </c>
      <c r="E14" s="5">
        <v>26.597106818862887</v>
      </c>
      <c r="F14" s="5">
        <v>3.5064961470426774</v>
      </c>
      <c r="G14" s="5">
        <v>29.894541921239654</v>
      </c>
      <c r="J14" s="5">
        <v>2.6912028337545086</v>
      </c>
      <c r="K14" s="5">
        <v>0.37546298645288956</v>
      </c>
      <c r="L14" s="5">
        <v>36.158397447547507</v>
      </c>
      <c r="M14" s="5">
        <v>4.7332347487266153</v>
      </c>
      <c r="N14" s="24"/>
      <c r="O14" s="24"/>
      <c r="P14" s="24"/>
      <c r="Q14" s="24"/>
    </row>
    <row r="15" spans="1:17" x14ac:dyDescent="0.2">
      <c r="A15" s="5">
        <v>3.0338231811158605</v>
      </c>
      <c r="B15" s="5">
        <v>60.707023542347606</v>
      </c>
      <c r="C15" s="5">
        <v>0.57613755953124168</v>
      </c>
      <c r="E15" s="5">
        <v>0.1009514509296771</v>
      </c>
      <c r="F15" s="5">
        <v>4.4819674060128261</v>
      </c>
      <c r="G15" s="5">
        <v>35.554213228631831</v>
      </c>
      <c r="J15" s="5">
        <v>3.0192916379325587</v>
      </c>
      <c r="K15" s="5">
        <v>3.6230118113434386</v>
      </c>
      <c r="L15" s="5">
        <v>36.236120901573358</v>
      </c>
      <c r="M15" s="5">
        <v>6.9327217125382257</v>
      </c>
      <c r="N15" s="24"/>
      <c r="O15" s="24"/>
      <c r="P15" s="24"/>
      <c r="Q15" s="24"/>
    </row>
    <row r="16" spans="1:17" x14ac:dyDescent="0.2">
      <c r="A16" s="5">
        <v>3.2302791830616449</v>
      </c>
      <c r="B16" s="5">
        <v>62.601531677883507</v>
      </c>
      <c r="C16" s="5">
        <v>14.823202754152614</v>
      </c>
      <c r="E16" s="5">
        <v>0.63023630970621736</v>
      </c>
      <c r="F16" s="5">
        <v>7.4785177228786246</v>
      </c>
      <c r="G16" s="5">
        <v>46.175799086757991</v>
      </c>
      <c r="J16" s="5">
        <v>3.0393856228032163</v>
      </c>
      <c r="K16" s="5">
        <v>4.6497423924500794</v>
      </c>
      <c r="L16" s="5">
        <v>8.3407811619961763</v>
      </c>
      <c r="M16" s="5">
        <v>0.40549673349853566</v>
      </c>
      <c r="N16" s="24"/>
      <c r="O16" s="24"/>
      <c r="P16" s="24"/>
      <c r="Q16" s="24"/>
    </row>
    <row r="17" spans="1:17" x14ac:dyDescent="0.2">
      <c r="A17" s="5">
        <v>3.519918209369409</v>
      </c>
      <c r="B17" s="5">
        <v>80.495934706083929</v>
      </c>
      <c r="C17" s="5">
        <v>15.1</v>
      </c>
      <c r="E17" s="5">
        <v>0.74941151980015697</v>
      </c>
      <c r="F17" s="5">
        <v>15.738514383855732</v>
      </c>
      <c r="G17" s="5">
        <v>26.747099881428237</v>
      </c>
      <c r="J17" s="5">
        <v>3.9714416866126756</v>
      </c>
      <c r="K17" s="5">
        <v>22.9</v>
      </c>
      <c r="L17" s="5">
        <v>24.506656225528584</v>
      </c>
      <c r="M17" s="5">
        <v>5.9359435092364921</v>
      </c>
      <c r="N17" s="24"/>
      <c r="O17" s="24"/>
      <c r="P17" s="24"/>
      <c r="Q17" s="24"/>
    </row>
    <row r="18" spans="1:17" x14ac:dyDescent="0.2">
      <c r="A18" s="5">
        <v>5.1705153759781357</v>
      </c>
      <c r="B18" s="5">
        <v>0.47806481198410272</v>
      </c>
      <c r="C18" s="5">
        <v>15.733549946051948</v>
      </c>
      <c r="E18" s="5">
        <v>0.84194316254585888</v>
      </c>
      <c r="F18" s="5">
        <v>19.205973239635458</v>
      </c>
      <c r="G18" s="5">
        <v>29.778494286525355</v>
      </c>
      <c r="J18" s="5">
        <v>4.0008161145528058</v>
      </c>
      <c r="K18" s="5">
        <v>38.045957993010532</v>
      </c>
      <c r="L18" s="5">
        <v>3.3288879770209272</v>
      </c>
      <c r="M18" s="5">
        <v>29.857074172822241</v>
      </c>
      <c r="N18" s="24"/>
      <c r="O18" s="24"/>
      <c r="P18" s="24"/>
      <c r="Q18" s="24"/>
    </row>
    <row r="19" spans="1:17" x14ac:dyDescent="0.2">
      <c r="A19" s="5">
        <v>5.7936738630658251</v>
      </c>
      <c r="B19" s="5">
        <v>0.6122911784715398</v>
      </c>
      <c r="C19" s="5">
        <v>16.628897300527942</v>
      </c>
      <c r="E19" s="5">
        <v>1.0463282615181349</v>
      </c>
      <c r="F19" s="5">
        <v>34.189886183547038</v>
      </c>
      <c r="G19" s="5">
        <v>2.4224311781713923</v>
      </c>
      <c r="J19" s="5">
        <v>4.2108375521036159</v>
      </c>
      <c r="K19" s="5">
        <v>3.2302791830616449</v>
      </c>
      <c r="L19" s="5">
        <v>4.7650295689573383</v>
      </c>
      <c r="M19" s="5">
        <v>40.905486139259466</v>
      </c>
      <c r="N19" s="24"/>
      <c r="O19" s="24"/>
      <c r="P19" s="24"/>
      <c r="Q19" s="24"/>
    </row>
    <row r="20" spans="1:17" x14ac:dyDescent="0.2">
      <c r="A20" s="5">
        <v>7.2639591118927234</v>
      </c>
      <c r="B20" s="5">
        <v>4.3008954497772773</v>
      </c>
      <c r="C20" s="5">
        <v>24.8</v>
      </c>
      <c r="E20" s="5">
        <v>1.1263601071682432</v>
      </c>
      <c r="F20" s="5">
        <v>55.84670375446801</v>
      </c>
      <c r="G20" s="5">
        <v>12.62629530685253</v>
      </c>
      <c r="J20" s="5">
        <v>4.9362113260578377</v>
      </c>
      <c r="K20" s="5">
        <v>7.7614801740665218</v>
      </c>
      <c r="L20" s="5">
        <v>5.7322378486684853</v>
      </c>
      <c r="M20" s="5">
        <v>51.847642723963418</v>
      </c>
      <c r="N20" s="24"/>
      <c r="O20" s="24"/>
      <c r="P20" s="24"/>
      <c r="Q20" s="24"/>
    </row>
    <row r="21" spans="1:17" x14ac:dyDescent="0.2">
      <c r="A21" s="5">
        <v>7.5143861046878939</v>
      </c>
      <c r="B21" s="5">
        <v>17.407718864985505</v>
      </c>
      <c r="C21" s="5">
        <v>29.894541921239654</v>
      </c>
      <c r="E21" s="5">
        <v>2.8337920575183957</v>
      </c>
      <c r="F21" s="5">
        <v>3.0486477069814E-2</v>
      </c>
      <c r="G21" s="5">
        <v>13.032427288131659</v>
      </c>
      <c r="J21" s="5">
        <v>5.4369279176201371</v>
      </c>
      <c r="K21" s="5">
        <v>4.3008954497772773</v>
      </c>
      <c r="L21" s="5">
        <v>30.404896586749796</v>
      </c>
      <c r="M21" s="5">
        <v>66.585606309562934</v>
      </c>
      <c r="N21" s="24"/>
      <c r="O21" s="24"/>
      <c r="P21" s="24"/>
      <c r="Q21" s="24"/>
    </row>
    <row r="22" spans="1:17" x14ac:dyDescent="0.2">
      <c r="A22" s="5">
        <v>7.7555715312724667</v>
      </c>
      <c r="B22" s="5">
        <v>23.3</v>
      </c>
      <c r="C22" s="5">
        <v>34.623777488834868</v>
      </c>
      <c r="E22" s="5">
        <v>2.9926897764057712</v>
      </c>
      <c r="F22" s="5">
        <v>0.37546298645288956</v>
      </c>
      <c r="G22" s="5">
        <v>16.494273330681128</v>
      </c>
      <c r="J22" s="5">
        <v>5.8794346248504361</v>
      </c>
      <c r="K22" s="5">
        <v>1.6881562381776345</v>
      </c>
      <c r="L22" s="5">
        <v>32.819510391443345</v>
      </c>
      <c r="M22" s="5">
        <v>67.864861790467529</v>
      </c>
      <c r="N22" s="24"/>
      <c r="O22" s="24"/>
      <c r="P22" s="24"/>
      <c r="Q22" s="24"/>
    </row>
    <row r="23" spans="1:17" x14ac:dyDescent="0.2">
      <c r="A23" s="5">
        <v>7.7614801740665218</v>
      </c>
      <c r="B23" s="5">
        <v>25.5</v>
      </c>
      <c r="C23" s="5">
        <v>35.554213228631831</v>
      </c>
      <c r="E23" s="5">
        <v>4.20124603267897</v>
      </c>
      <c r="F23" s="5">
        <v>3.6230118113434386</v>
      </c>
      <c r="G23" s="5">
        <v>17.100000000000001</v>
      </c>
      <c r="J23" s="5">
        <v>6.0755336617405584</v>
      </c>
      <c r="K23" s="5">
        <v>2.3699080711815803</v>
      </c>
      <c r="L23" s="5">
        <v>40.535031847133759</v>
      </c>
      <c r="M23" s="5">
        <v>70.175847890116941</v>
      </c>
      <c r="N23" s="24"/>
      <c r="O23" s="24"/>
      <c r="P23" s="24"/>
      <c r="Q23" s="24"/>
    </row>
    <row r="24" spans="1:17" x14ac:dyDescent="0.2">
      <c r="A24" s="5">
        <v>11.013838835829191</v>
      </c>
      <c r="B24" s="5">
        <v>25.857935475032534</v>
      </c>
      <c r="C24" s="5">
        <v>40.05359792176111</v>
      </c>
      <c r="E24" s="5">
        <v>5.0188128125154714</v>
      </c>
      <c r="F24" s="5">
        <v>4.6497423924500794</v>
      </c>
      <c r="G24" s="5">
        <v>19.2</v>
      </c>
      <c r="J24" s="5">
        <v>6.2579373238670035</v>
      </c>
      <c r="K24" s="5">
        <v>2.5121147692576939</v>
      </c>
      <c r="L24" s="5">
        <v>73.928005847240826</v>
      </c>
      <c r="M24" s="5">
        <v>0.57613755953124168</v>
      </c>
      <c r="N24" s="24"/>
      <c r="O24" s="24"/>
      <c r="P24" s="24"/>
      <c r="Q24" s="24"/>
    </row>
    <row r="25" spans="1:17" x14ac:dyDescent="0.2">
      <c r="A25" s="5">
        <v>14.285330124305029</v>
      </c>
      <c r="B25" s="5">
        <v>29.122974261201147</v>
      </c>
      <c r="C25" s="5">
        <v>43.569831123320476</v>
      </c>
      <c r="E25" s="5">
        <v>5.2960857850027088</v>
      </c>
      <c r="F25" s="5">
        <v>22.9</v>
      </c>
      <c r="G25" s="5">
        <v>24.128942014242117</v>
      </c>
      <c r="J25" s="5">
        <v>8.0391260743166892</v>
      </c>
      <c r="K25" s="5">
        <v>3.0338231811158605</v>
      </c>
      <c r="L25" s="5">
        <v>5.1705153759781357</v>
      </c>
      <c r="M25" s="5">
        <v>15.1</v>
      </c>
      <c r="N25" s="24"/>
      <c r="O25" s="24"/>
      <c r="P25" s="24"/>
      <c r="Q25" s="24"/>
    </row>
    <row r="26" spans="1:17" x14ac:dyDescent="0.2">
      <c r="A26" s="5">
        <v>16.383275261324044</v>
      </c>
      <c r="B26" s="5">
        <v>36.158397447547507</v>
      </c>
      <c r="C26" s="5">
        <v>46.074033705038985</v>
      </c>
      <c r="E26" s="5">
        <v>5.3934321155223763</v>
      </c>
      <c r="F26" s="5">
        <v>38.045957993010532</v>
      </c>
      <c r="G26" s="5">
        <v>57.825834948933711</v>
      </c>
      <c r="J26" s="5">
        <v>8.4625790181699632</v>
      </c>
      <c r="K26" s="5">
        <v>3.519918209369409</v>
      </c>
      <c r="L26" s="5">
        <v>7.2639591118927234</v>
      </c>
      <c r="M26" s="5">
        <v>24.8</v>
      </c>
      <c r="N26" s="24"/>
      <c r="O26" s="24"/>
      <c r="P26" s="24"/>
      <c r="Q26" s="24"/>
    </row>
    <row r="27" spans="1:17" x14ac:dyDescent="0.2">
      <c r="A27" s="5">
        <v>26.597106818862887</v>
      </c>
      <c r="B27" s="5">
        <v>36.236120901573358</v>
      </c>
      <c r="C27" s="5">
        <v>46.175799086757991</v>
      </c>
      <c r="E27" s="5">
        <v>6.8762366497510925</v>
      </c>
      <c r="F27" s="5">
        <v>14.823202754152614</v>
      </c>
      <c r="G27" s="5">
        <v>60.707023542347606</v>
      </c>
      <c r="J27" s="5">
        <v>9.2847359425946347</v>
      </c>
      <c r="K27" s="5">
        <v>5.7936738630658251</v>
      </c>
      <c r="L27" s="5">
        <v>14.285330124305029</v>
      </c>
      <c r="M27" s="5">
        <v>29.894541921239654</v>
      </c>
      <c r="N27" s="24"/>
      <c r="O27" s="24"/>
      <c r="P27" s="24"/>
      <c r="Q27" s="24"/>
    </row>
    <row r="28" spans="1:17" x14ac:dyDescent="0.2">
      <c r="A28" s="5">
        <v>32.855987055016186</v>
      </c>
      <c r="B28" s="5">
        <v>4.3510375551092952</v>
      </c>
      <c r="C28" s="5">
        <v>82.447879557634522</v>
      </c>
      <c r="E28" s="5">
        <v>7.4021988297038073</v>
      </c>
      <c r="F28" s="5">
        <v>15.733549946051948</v>
      </c>
      <c r="G28" s="5">
        <v>80.495934706083929</v>
      </c>
      <c r="J28" s="5">
        <v>11.301995468021602</v>
      </c>
      <c r="K28" s="5">
        <v>7.7555715312724667</v>
      </c>
      <c r="L28" s="5">
        <v>32.855987055016186</v>
      </c>
      <c r="M28" s="5">
        <v>35.554213228631831</v>
      </c>
      <c r="N28" s="24"/>
      <c r="O28" s="24"/>
      <c r="P28" s="24"/>
      <c r="Q28" s="24"/>
    </row>
    <row r="29" spans="1:17" x14ac:dyDescent="0.2">
      <c r="A29" s="5">
        <v>40.862284892620252</v>
      </c>
      <c r="B29" s="5">
        <v>8.3407811619961763</v>
      </c>
      <c r="C29" s="5">
        <v>26.747099881428237</v>
      </c>
      <c r="E29" s="5">
        <v>9.2029542917623388</v>
      </c>
      <c r="F29" s="5">
        <v>16.628897300527942</v>
      </c>
      <c r="G29" s="5">
        <v>25.5</v>
      </c>
      <c r="J29" s="5">
        <v>12.7</v>
      </c>
      <c r="K29" s="5">
        <v>11.013838835829191</v>
      </c>
      <c r="L29" s="5">
        <v>40.862284892620252</v>
      </c>
      <c r="M29" s="5">
        <v>46.175799086757991</v>
      </c>
      <c r="N29" s="24"/>
      <c r="O29" s="24"/>
      <c r="P29" s="24"/>
      <c r="Q29" s="24"/>
    </row>
    <row r="30" spans="1:17" x14ac:dyDescent="0.2">
      <c r="A30" s="5">
        <v>0.37421561791877289</v>
      </c>
      <c r="B30" s="5">
        <v>13.979400890936089</v>
      </c>
      <c r="C30" s="5">
        <v>29.778494286525355</v>
      </c>
      <c r="E30" s="5">
        <v>14.928551799945039</v>
      </c>
      <c r="F30" s="5">
        <v>34.623777488834868</v>
      </c>
      <c r="G30" s="5">
        <v>4.3510375551092952</v>
      </c>
      <c r="J30" s="5">
        <v>13.302186595835508</v>
      </c>
      <c r="K30" s="5">
        <v>26.597106818862887</v>
      </c>
      <c r="L30" s="5">
        <v>11.468088586006171</v>
      </c>
      <c r="M30" s="5">
        <v>26.747099881428237</v>
      </c>
      <c r="N30" s="24"/>
      <c r="O30" s="24"/>
      <c r="P30" s="24"/>
      <c r="Q30" s="24"/>
    </row>
    <row r="31" spans="1:17" x14ac:dyDescent="0.2">
      <c r="A31" s="5">
        <v>0.40549673349853566</v>
      </c>
      <c r="B31" s="5">
        <v>24.506656225528584</v>
      </c>
      <c r="C31" s="5">
        <v>53.411436321821007</v>
      </c>
      <c r="E31" s="5">
        <v>37.912646013204672</v>
      </c>
      <c r="F31" s="5">
        <v>40.05359792176111</v>
      </c>
      <c r="G31" s="5">
        <v>42.328699106256209</v>
      </c>
      <c r="J31" s="5">
        <v>14.285636090949893</v>
      </c>
      <c r="K31" s="5">
        <v>0.1009514509296771</v>
      </c>
      <c r="L31" s="5">
        <v>1.7</v>
      </c>
      <c r="M31" s="5">
        <v>29.778494286525355</v>
      </c>
      <c r="N31" s="24"/>
      <c r="O31" s="24"/>
      <c r="P31" s="24"/>
      <c r="Q31" s="24"/>
    </row>
    <row r="32" spans="1:17" x14ac:dyDescent="0.2">
      <c r="A32" s="5">
        <v>1.087505471196256</v>
      </c>
      <c r="B32" s="5">
        <v>26.180745092062789</v>
      </c>
      <c r="C32" s="5">
        <v>17.163060754484412</v>
      </c>
      <c r="E32" s="5">
        <v>62.338989981598857</v>
      </c>
      <c r="F32" s="5">
        <v>0.47806481198410272</v>
      </c>
      <c r="G32" s="5">
        <v>49.359993570232973</v>
      </c>
      <c r="J32" s="5">
        <v>16.3</v>
      </c>
      <c r="K32" s="5">
        <v>0.63023630970621736</v>
      </c>
      <c r="L32" s="5">
        <v>43.569831123320476</v>
      </c>
      <c r="M32" s="5">
        <v>2.4224311781713923</v>
      </c>
      <c r="N32" s="24"/>
      <c r="O32" s="24"/>
      <c r="P32" s="24"/>
      <c r="Q32" s="24"/>
    </row>
    <row r="33" spans="1:17" x14ac:dyDescent="0.2">
      <c r="A33" s="5">
        <v>1.6313415822774353</v>
      </c>
      <c r="B33" s="5">
        <v>32.760531233977801</v>
      </c>
      <c r="C33" s="5">
        <v>76.56583284855536</v>
      </c>
      <c r="E33" s="5">
        <v>65.423385638874834</v>
      </c>
      <c r="F33" s="5">
        <v>0.6122911784715398</v>
      </c>
      <c r="G33" s="5">
        <v>61.34734396834903</v>
      </c>
      <c r="J33" s="5">
        <v>20.974725705329153</v>
      </c>
      <c r="K33" s="5">
        <v>0.74941151980015697</v>
      </c>
      <c r="L33" s="5">
        <v>46.074033705038985</v>
      </c>
      <c r="M33" s="5">
        <v>12.62629530685253</v>
      </c>
      <c r="N33" s="24"/>
      <c r="O33" s="24"/>
      <c r="P33" s="24"/>
      <c r="Q33" s="24"/>
    </row>
    <row r="34" spans="1:17" x14ac:dyDescent="0.2">
      <c r="A34" s="5">
        <v>1.9850702698194254</v>
      </c>
      <c r="B34" s="5">
        <v>40.863477615006559</v>
      </c>
      <c r="E34" s="5">
        <v>1.5027061445399554</v>
      </c>
      <c r="F34" s="5">
        <v>17.407718864985505</v>
      </c>
      <c r="G34" s="5">
        <v>0.61960531499588123</v>
      </c>
      <c r="J34" s="5">
        <v>21.5</v>
      </c>
      <c r="K34" s="5">
        <v>0.84194316254585888</v>
      </c>
      <c r="L34" s="5">
        <v>82.447879557634522</v>
      </c>
      <c r="M34" s="5">
        <v>13.032427288131659</v>
      </c>
      <c r="N34" s="24"/>
      <c r="O34" s="24"/>
      <c r="P34" s="24"/>
      <c r="Q34" s="24"/>
    </row>
    <row r="35" spans="1:17" x14ac:dyDescent="0.2">
      <c r="A35" s="5">
        <v>2.1333904433992572</v>
      </c>
      <c r="B35" s="5">
        <v>42.328699106256209</v>
      </c>
      <c r="E35" s="5">
        <v>0.59925341085527406</v>
      </c>
      <c r="F35" s="5">
        <v>25.857935475032534</v>
      </c>
      <c r="G35" s="5">
        <v>6.9618571699664749</v>
      </c>
      <c r="J35" s="5">
        <v>23.4</v>
      </c>
      <c r="K35" s="5">
        <v>1.0463282615181349</v>
      </c>
      <c r="L35" s="5">
        <v>53.411436321821007</v>
      </c>
      <c r="M35" s="5">
        <v>16.494273330681128</v>
      </c>
      <c r="N35" s="24"/>
      <c r="O35" s="24"/>
      <c r="P35" s="24"/>
      <c r="Q35" s="24"/>
    </row>
    <row r="36" spans="1:17" x14ac:dyDescent="0.2">
      <c r="A36" s="5">
        <v>3.9692784769047704</v>
      </c>
      <c r="B36" s="5">
        <v>49.359993570232973</v>
      </c>
      <c r="E36" s="5">
        <v>0.37421561791877289</v>
      </c>
      <c r="F36" s="5">
        <v>29.122974261201147</v>
      </c>
      <c r="G36" s="5">
        <v>8.4000097873694006</v>
      </c>
      <c r="J36" s="5">
        <v>30.349326989423385</v>
      </c>
      <c r="K36" s="5">
        <v>1.1263601071682432</v>
      </c>
      <c r="L36" s="5">
        <v>23.3</v>
      </c>
      <c r="M36" s="5">
        <v>17.100000000000001</v>
      </c>
      <c r="N36" s="24"/>
      <c r="O36" s="24"/>
      <c r="P36" s="24"/>
      <c r="Q36" s="24"/>
    </row>
    <row r="37" spans="1:17" x14ac:dyDescent="0.2">
      <c r="A37" s="5">
        <v>4.2403134523291257</v>
      </c>
      <c r="B37" s="5">
        <v>52.036354704003926</v>
      </c>
      <c r="E37" s="5">
        <v>1.6313415822774353</v>
      </c>
      <c r="F37" s="5">
        <v>36.158397447547507</v>
      </c>
      <c r="G37" s="5">
        <v>1.9850702698194254</v>
      </c>
      <c r="J37" s="5">
        <v>44.283613835239031</v>
      </c>
      <c r="K37" s="5">
        <v>2.8337920575183957</v>
      </c>
      <c r="L37" s="5">
        <v>13.979400890936089</v>
      </c>
      <c r="M37" s="5">
        <v>19.2</v>
      </c>
      <c r="N37" s="24"/>
      <c r="O37" s="24"/>
      <c r="P37" s="24"/>
      <c r="Q37" s="24"/>
    </row>
    <row r="38" spans="1:17" x14ac:dyDescent="0.2">
      <c r="A38" s="5">
        <v>6.1868920939774821</v>
      </c>
      <c r="B38" s="5">
        <v>61.34734396834903</v>
      </c>
      <c r="E38" s="5">
        <v>3.9692784769047704</v>
      </c>
      <c r="F38" s="5">
        <v>36.236120901573358</v>
      </c>
      <c r="G38" s="5">
        <v>2.1333904433992572</v>
      </c>
      <c r="K38" s="5">
        <v>2.9926897764057712</v>
      </c>
      <c r="L38" s="5">
        <v>26.180745092062789</v>
      </c>
      <c r="M38" s="5">
        <v>24.128942014242117</v>
      </c>
      <c r="N38" s="24"/>
      <c r="O38" s="24"/>
      <c r="P38" s="24"/>
      <c r="Q38" s="24"/>
    </row>
    <row r="39" spans="1:17" x14ac:dyDescent="0.2">
      <c r="A39" s="5">
        <v>11.468088586006171</v>
      </c>
      <c r="B39" s="5">
        <v>0.92873101829060478</v>
      </c>
      <c r="E39" s="5">
        <v>4.2403134523291257</v>
      </c>
      <c r="F39" s="5">
        <v>8.3407811619961763</v>
      </c>
      <c r="G39" s="5">
        <v>3.2302791830616449</v>
      </c>
      <c r="K39" s="5">
        <v>4.20124603267897</v>
      </c>
      <c r="L39" s="5">
        <v>13</v>
      </c>
      <c r="M39" s="5">
        <v>57.825834948933711</v>
      </c>
      <c r="N39" s="24"/>
      <c r="O39" s="24"/>
      <c r="P39" s="24"/>
      <c r="Q39" s="24"/>
    </row>
    <row r="40" spans="1:17" x14ac:dyDescent="0.2">
      <c r="A40" s="5">
        <v>12.374735279348513</v>
      </c>
      <c r="B40" s="5">
        <v>2.0499163550482189</v>
      </c>
      <c r="E40" s="5">
        <v>12.374735279348513</v>
      </c>
      <c r="F40" s="5">
        <v>24.506656225528584</v>
      </c>
      <c r="G40" s="5">
        <v>7.7614801740665218</v>
      </c>
      <c r="K40" s="5">
        <v>5.0188128125154714</v>
      </c>
      <c r="L40" s="5">
        <v>81.494382914532963</v>
      </c>
      <c r="M40" s="5">
        <v>60.707023542347606</v>
      </c>
      <c r="N40" s="24"/>
      <c r="O40" s="24"/>
      <c r="P40" s="24"/>
      <c r="Q40" s="24"/>
    </row>
    <row r="41" spans="1:17" x14ac:dyDescent="0.2">
      <c r="A41" s="5">
        <v>14.7</v>
      </c>
      <c r="B41" s="5">
        <v>3.3288879770209272</v>
      </c>
      <c r="E41" s="5">
        <v>0.45175233515826058</v>
      </c>
      <c r="F41" s="5">
        <v>3.3288879770209272</v>
      </c>
      <c r="G41" s="5">
        <v>43.569831123320476</v>
      </c>
      <c r="K41" s="5">
        <v>5.2960857850027088</v>
      </c>
      <c r="L41" s="5">
        <v>0.40222918937952423</v>
      </c>
      <c r="M41" s="5">
        <v>80.495934706083929</v>
      </c>
      <c r="N41" s="24"/>
      <c r="O41" s="24"/>
      <c r="P41" s="24"/>
      <c r="Q41" s="24"/>
    </row>
    <row r="42" spans="1:17" x14ac:dyDescent="0.2">
      <c r="A42" s="5">
        <v>27.442598268537939</v>
      </c>
      <c r="B42" s="5">
        <v>3.5064961470426774</v>
      </c>
      <c r="E42" s="5">
        <v>0.51707384786229871</v>
      </c>
      <c r="F42" s="5">
        <v>4.7650295689573383</v>
      </c>
      <c r="G42" s="5">
        <v>46.074033705038985</v>
      </c>
      <c r="K42" s="5">
        <v>5.3934321155223763</v>
      </c>
      <c r="L42" s="5">
        <v>7.5143861046878939</v>
      </c>
      <c r="M42" s="5">
        <v>25.5</v>
      </c>
      <c r="N42" s="24"/>
      <c r="O42" s="24"/>
      <c r="P42" s="24"/>
      <c r="Q42" s="24"/>
    </row>
    <row r="43" spans="1:17" x14ac:dyDescent="0.2">
      <c r="A43" s="5">
        <v>3.0486477069814E-2</v>
      </c>
      <c r="B43" s="5">
        <v>4.4819674060128261</v>
      </c>
      <c r="E43" s="5">
        <v>0.90998564029752016</v>
      </c>
      <c r="F43" s="5">
        <v>5.7322378486684853</v>
      </c>
      <c r="G43" s="5">
        <v>82.447879557634522</v>
      </c>
      <c r="K43" s="5">
        <v>6.8762366497510925</v>
      </c>
      <c r="L43" s="5">
        <v>16.383275261324044</v>
      </c>
      <c r="M43" s="5">
        <v>4.3510375551092952</v>
      </c>
      <c r="N43" s="24"/>
      <c r="O43" s="24"/>
      <c r="P43" s="24"/>
      <c r="Q43" s="24"/>
    </row>
    <row r="44" spans="1:17" x14ac:dyDescent="0.2">
      <c r="A44" s="5">
        <v>0.1009514509296771</v>
      </c>
      <c r="B44" s="5">
        <v>4.7650295689573383</v>
      </c>
      <c r="E44" s="5">
        <v>1.1679961900226217</v>
      </c>
      <c r="F44" s="5">
        <v>30.404896586749796</v>
      </c>
      <c r="G44" s="5">
        <v>53.411436321821007</v>
      </c>
      <c r="K44" s="5">
        <v>7.4021988297038073</v>
      </c>
      <c r="L44" s="5">
        <v>1.087505471196256</v>
      </c>
      <c r="M44" s="5">
        <v>42.328699106256209</v>
      </c>
      <c r="N44" s="24"/>
      <c r="O44" s="24"/>
      <c r="P44" s="24"/>
      <c r="Q44" s="24"/>
    </row>
    <row r="45" spans="1:17" x14ac:dyDescent="0.2">
      <c r="A45" s="5">
        <v>0.37546298645288956</v>
      </c>
      <c r="B45" s="5">
        <v>5.7322378486684853</v>
      </c>
      <c r="E45" s="5">
        <v>1.2240072327700118</v>
      </c>
      <c r="F45" s="5">
        <v>32.819510391443345</v>
      </c>
      <c r="G45" s="5">
        <v>23.3</v>
      </c>
      <c r="K45" s="5">
        <v>9.2029542917623388</v>
      </c>
      <c r="L45" s="5">
        <v>6.1868920939774821</v>
      </c>
      <c r="M45" s="5">
        <v>49.359993570232973</v>
      </c>
      <c r="N45" s="24"/>
      <c r="O45" s="24"/>
      <c r="P45" s="24"/>
      <c r="Q45" s="24"/>
    </row>
    <row r="46" spans="1:17" x14ac:dyDescent="0.2">
      <c r="A46" s="5">
        <v>0.45175233515826058</v>
      </c>
      <c r="B46" s="5">
        <v>7.4785177228786246</v>
      </c>
      <c r="E46" s="5">
        <v>1.2893041443636015</v>
      </c>
      <c r="F46" s="5">
        <v>40.535031847133759</v>
      </c>
      <c r="G46" s="5">
        <v>13.979400890936089</v>
      </c>
      <c r="K46" s="5">
        <v>14.928551799945039</v>
      </c>
      <c r="L46" s="5">
        <v>14.7</v>
      </c>
      <c r="M46" s="5">
        <v>61.34734396834903</v>
      </c>
      <c r="N46" s="24"/>
      <c r="O46" s="24"/>
      <c r="P46" s="24"/>
      <c r="Q46" s="24"/>
    </row>
    <row r="47" spans="1:17" x14ac:dyDescent="0.2">
      <c r="A47" s="5">
        <v>0.51707384786229871</v>
      </c>
      <c r="B47" s="5">
        <v>13</v>
      </c>
      <c r="E47" s="5">
        <v>1.5748517786561265</v>
      </c>
      <c r="F47" s="5">
        <v>73.928005847240826</v>
      </c>
      <c r="G47" s="5">
        <v>26.180745092062789</v>
      </c>
      <c r="K47" s="5">
        <v>37.912646013204672</v>
      </c>
      <c r="L47" s="5">
        <v>27.442598268537939</v>
      </c>
      <c r="M47" s="5">
        <v>0.61960531499588123</v>
      </c>
      <c r="N47" s="24"/>
      <c r="O47" s="24"/>
      <c r="P47" s="24"/>
      <c r="Q47" s="24"/>
    </row>
    <row r="48" spans="1:17" x14ac:dyDescent="0.2">
      <c r="A48" s="5">
        <v>0.63023630970621736</v>
      </c>
      <c r="B48" s="5">
        <v>15.738514383855732</v>
      </c>
      <c r="E48" s="5">
        <v>1.5878931250708879</v>
      </c>
      <c r="F48" s="5">
        <v>5.1705153759781357</v>
      </c>
      <c r="G48" s="5">
        <v>13</v>
      </c>
      <c r="K48" s="5">
        <v>62.338989981598857</v>
      </c>
      <c r="L48" s="5">
        <v>1.5027061445399554</v>
      </c>
      <c r="M48" s="5">
        <v>6.9618571699664749</v>
      </c>
      <c r="N48" s="24"/>
      <c r="O48" s="24"/>
      <c r="P48" s="24"/>
      <c r="Q48" s="24"/>
    </row>
    <row r="49" spans="1:17" x14ac:dyDescent="0.2">
      <c r="A49" s="5">
        <v>0.74941151980015697</v>
      </c>
      <c r="B49" s="5">
        <v>19.205973239635458</v>
      </c>
      <c r="E49" s="5">
        <v>2.4441620970977662</v>
      </c>
      <c r="F49" s="5">
        <v>7.2639591118927234</v>
      </c>
      <c r="G49" s="5">
        <v>81.494382914532963</v>
      </c>
      <c r="K49" s="5">
        <v>65.423385638874834</v>
      </c>
      <c r="L49" s="5">
        <v>0.59925341085527406</v>
      </c>
      <c r="M49" s="5">
        <v>8.4000097873694006</v>
      </c>
      <c r="N49" s="24"/>
      <c r="O49" s="24"/>
      <c r="P49" s="24"/>
      <c r="Q49" s="24"/>
    </row>
    <row r="50" spans="1:17" x14ac:dyDescent="0.2">
      <c r="A50" s="5">
        <v>0.84194316254585888</v>
      </c>
      <c r="B50" s="5">
        <v>30.404896586749796</v>
      </c>
      <c r="E50" s="5">
        <v>2.4546863572113402</v>
      </c>
      <c r="F50" s="5">
        <v>14.285330124305029</v>
      </c>
      <c r="G50" s="5">
        <v>0.40222918937952423</v>
      </c>
      <c r="L50" s="5">
        <v>0.37421561791877289</v>
      </c>
      <c r="M50" s="5">
        <v>1.9850702698194254</v>
      </c>
      <c r="N50" s="24"/>
      <c r="O50" s="24"/>
      <c r="P50" s="24"/>
      <c r="Q50" s="24"/>
    </row>
    <row r="51" spans="1:17" x14ac:dyDescent="0.2">
      <c r="A51" s="5">
        <v>0.90998564029752016</v>
      </c>
      <c r="B51" s="5">
        <v>32.819510391443345</v>
      </c>
      <c r="E51" s="5">
        <v>2.6912028337545086</v>
      </c>
      <c r="F51" s="5">
        <v>32.855987055016186</v>
      </c>
      <c r="G51" s="5">
        <v>7.5143861046878939</v>
      </c>
      <c r="L51" s="5">
        <v>1.6313415822774353</v>
      </c>
      <c r="M51" s="5">
        <v>2.1333904433992572</v>
      </c>
      <c r="N51" s="24"/>
      <c r="O51" s="24"/>
      <c r="P51" s="24"/>
      <c r="Q51" s="24"/>
    </row>
    <row r="52" spans="1:17" x14ac:dyDescent="0.2">
      <c r="A52" s="5">
        <v>1.0463282615181349</v>
      </c>
      <c r="B52" s="5">
        <v>34.189886183547038</v>
      </c>
      <c r="E52" s="5">
        <v>3.0192916379325587</v>
      </c>
      <c r="F52" s="5">
        <v>40.862284892620252</v>
      </c>
      <c r="G52" s="5">
        <v>16.383275261324044</v>
      </c>
      <c r="L52" s="5">
        <v>3.9692784769047704</v>
      </c>
      <c r="M52" s="5">
        <v>62.601531677883507</v>
      </c>
      <c r="N52" s="24"/>
      <c r="O52" s="24"/>
      <c r="P52" s="24"/>
      <c r="Q52" s="24"/>
    </row>
    <row r="53" spans="1:17" x14ac:dyDescent="0.2">
      <c r="A53" s="5">
        <v>1.1263601071682432</v>
      </c>
      <c r="B53" s="5">
        <v>40.535031847133759</v>
      </c>
      <c r="E53" s="5">
        <v>3.0393856228032163</v>
      </c>
      <c r="F53" s="5">
        <v>11.468088586006171</v>
      </c>
      <c r="G53" s="5">
        <v>1.087505471196256</v>
      </c>
      <c r="L53" s="5">
        <v>4.2403134523291257</v>
      </c>
      <c r="N53" s="24"/>
      <c r="O53" s="24"/>
      <c r="P53" s="24"/>
      <c r="Q53" s="24"/>
    </row>
    <row r="54" spans="1:17" x14ac:dyDescent="0.2">
      <c r="A54" s="5">
        <v>1.1679961900226217</v>
      </c>
      <c r="B54" s="5">
        <v>55.84670375446801</v>
      </c>
      <c r="E54" s="5">
        <v>3.9714416866126756</v>
      </c>
      <c r="F54" s="5">
        <v>1.7</v>
      </c>
      <c r="G54" s="5">
        <v>6.1868920939774821</v>
      </c>
      <c r="L54" s="5">
        <v>12.374735279348513</v>
      </c>
      <c r="N54" s="24"/>
      <c r="O54" s="24"/>
      <c r="P54" s="24"/>
      <c r="Q54" s="24"/>
    </row>
    <row r="55" spans="1:17" x14ac:dyDescent="0.2">
      <c r="A55" s="5">
        <v>1.2240072327700118</v>
      </c>
      <c r="B55" s="5">
        <v>73.928005847240826</v>
      </c>
      <c r="E55" s="5">
        <v>4.0008161145528058</v>
      </c>
      <c r="F55" s="5">
        <v>14.9</v>
      </c>
      <c r="G55" s="5">
        <v>14.7</v>
      </c>
      <c r="N55" s="24"/>
      <c r="O55" s="24"/>
      <c r="P55" s="24"/>
      <c r="Q55" s="24"/>
    </row>
    <row r="56" spans="1:17" x14ac:dyDescent="0.2">
      <c r="A56" s="5">
        <v>1.2893041443636015</v>
      </c>
      <c r="B56" s="5">
        <v>81.494382914532963</v>
      </c>
      <c r="E56" s="5">
        <v>4.2108375521036159</v>
      </c>
      <c r="F56" s="5">
        <v>29.620747742267561</v>
      </c>
      <c r="G56" s="5">
        <v>27.442598268537939</v>
      </c>
      <c r="N56" s="24"/>
      <c r="O56" s="24"/>
      <c r="P56" s="24"/>
      <c r="Q56" s="24"/>
    </row>
    <row r="57" spans="1:17" x14ac:dyDescent="0.2">
      <c r="A57" s="5">
        <v>1.5748517786561265</v>
      </c>
      <c r="B57" s="5">
        <v>0.45977388304040845</v>
      </c>
      <c r="E57" s="5">
        <v>4.9362113260578377</v>
      </c>
      <c r="F57" s="5">
        <v>15.920085858168909</v>
      </c>
      <c r="G57" s="5">
        <v>17.163060754484412</v>
      </c>
      <c r="N57" s="24"/>
      <c r="O57" s="24"/>
      <c r="P57" s="24"/>
      <c r="Q57" s="24"/>
    </row>
    <row r="58" spans="1:17" x14ac:dyDescent="0.2">
      <c r="A58" s="5">
        <v>1.5878931250708879</v>
      </c>
      <c r="B58" s="5">
        <v>1.6982099948702718</v>
      </c>
      <c r="E58" s="5">
        <v>5.4369279176201371</v>
      </c>
      <c r="F58" s="5">
        <v>8.590441621294616</v>
      </c>
      <c r="G58" s="5">
        <v>82.178561936499491</v>
      </c>
      <c r="N58" s="24"/>
      <c r="O58" s="24"/>
      <c r="P58" s="24"/>
      <c r="Q58" s="24"/>
    </row>
    <row r="59" spans="1:17" x14ac:dyDescent="0.2">
      <c r="A59" s="5">
        <v>1.7</v>
      </c>
      <c r="B59" s="5">
        <v>5.3748784516545438</v>
      </c>
      <c r="E59" s="5">
        <v>5.8794346248504361</v>
      </c>
      <c r="G59" s="5">
        <v>0.56070693930908089</v>
      </c>
      <c r="N59" s="24"/>
      <c r="O59" s="24"/>
      <c r="P59" s="24"/>
      <c r="Q59" s="24"/>
    </row>
    <row r="60" spans="1:17" x14ac:dyDescent="0.2">
      <c r="A60" s="5">
        <v>2.4441620970977662</v>
      </c>
      <c r="B60" s="5">
        <v>12.835803270945267</v>
      </c>
      <c r="E60" s="5">
        <v>6.0755336617405584</v>
      </c>
      <c r="N60" s="24"/>
      <c r="O60" s="24"/>
      <c r="P60" s="24"/>
      <c r="Q60" s="24"/>
    </row>
    <row r="61" spans="1:17" x14ac:dyDescent="0.2">
      <c r="A61" s="5">
        <v>2.4546863572113402</v>
      </c>
      <c r="B61" s="5">
        <v>14.9</v>
      </c>
      <c r="E61" s="5">
        <v>6.2579373238670035</v>
      </c>
      <c r="N61" s="24"/>
      <c r="O61" s="24"/>
      <c r="P61" s="24"/>
      <c r="Q61" s="24"/>
    </row>
    <row r="62" spans="1:17" x14ac:dyDescent="0.2">
      <c r="A62" s="5">
        <v>2.6912028337545086</v>
      </c>
      <c r="B62" s="5">
        <v>28.628320058652978</v>
      </c>
      <c r="E62" s="5">
        <v>8.0391260743166892</v>
      </c>
      <c r="N62" s="24"/>
      <c r="O62" s="24"/>
      <c r="P62" s="24"/>
      <c r="Q62" s="24"/>
    </row>
    <row r="63" spans="1:17" x14ac:dyDescent="0.2">
      <c r="A63" s="5">
        <v>2.8337920575183957</v>
      </c>
      <c r="B63" s="5">
        <v>29.620747742267561</v>
      </c>
      <c r="E63" s="5">
        <v>8.4625790181699632</v>
      </c>
      <c r="N63" s="24"/>
      <c r="O63" s="24"/>
      <c r="P63" s="24"/>
      <c r="Q63" s="24"/>
    </row>
    <row r="64" spans="1:17" x14ac:dyDescent="0.2">
      <c r="A64" s="5">
        <v>2.9926897764057712</v>
      </c>
      <c r="B64" s="5">
        <v>52.081913648197656</v>
      </c>
      <c r="E64" s="5">
        <v>9.2847359425946347</v>
      </c>
      <c r="N64" s="24"/>
      <c r="O64" s="24"/>
      <c r="P64" s="24"/>
      <c r="Q64" s="24"/>
    </row>
    <row r="65" spans="1:17" x14ac:dyDescent="0.2">
      <c r="A65" s="5">
        <v>3.0192916379325587</v>
      </c>
      <c r="B65" s="5">
        <v>82.178561936499491</v>
      </c>
      <c r="E65" s="5">
        <v>11.301995468021602</v>
      </c>
      <c r="N65" s="24"/>
      <c r="O65" s="24"/>
      <c r="P65" s="24"/>
      <c r="Q65" s="24"/>
    </row>
    <row r="66" spans="1:17" x14ac:dyDescent="0.2">
      <c r="A66" s="5">
        <v>3.0393856228032163</v>
      </c>
      <c r="E66" s="5">
        <v>12.7</v>
      </c>
      <c r="N66" s="24"/>
      <c r="O66" s="24"/>
      <c r="P66" s="24"/>
      <c r="Q66" s="24"/>
    </row>
    <row r="67" spans="1:17" x14ac:dyDescent="0.2">
      <c r="A67" s="5">
        <v>3.6230118113434386</v>
      </c>
      <c r="E67" s="5">
        <v>13.302186595835508</v>
      </c>
      <c r="N67" s="24"/>
      <c r="O67" s="24"/>
      <c r="P67" s="24"/>
      <c r="Q67" s="24"/>
    </row>
    <row r="68" spans="1:17" x14ac:dyDescent="0.2">
      <c r="A68" s="5">
        <v>3.9714416866126756</v>
      </c>
      <c r="E68" s="5">
        <v>14.285636090949893</v>
      </c>
      <c r="N68" s="24"/>
      <c r="O68" s="24"/>
      <c r="P68" s="24"/>
      <c r="Q68" s="24"/>
    </row>
    <row r="69" spans="1:17" x14ac:dyDescent="0.2">
      <c r="A69" s="5">
        <v>4.0008161145528058</v>
      </c>
      <c r="E69" s="5">
        <v>16.3</v>
      </c>
      <c r="N69" s="24"/>
      <c r="O69" s="24"/>
      <c r="P69" s="24"/>
      <c r="Q69" s="24"/>
    </row>
    <row r="70" spans="1:17" x14ac:dyDescent="0.2">
      <c r="A70" s="5">
        <v>4.20124603267897</v>
      </c>
      <c r="E70" s="5">
        <v>20.974725705329153</v>
      </c>
      <c r="N70" s="24"/>
      <c r="O70" s="24"/>
      <c r="P70" s="24"/>
      <c r="Q70" s="24"/>
    </row>
    <row r="71" spans="1:17" x14ac:dyDescent="0.2">
      <c r="A71" s="5">
        <v>4.2108375521036159</v>
      </c>
      <c r="E71" s="5">
        <v>21.5</v>
      </c>
      <c r="N71" s="24"/>
      <c r="O71" s="24"/>
      <c r="P71" s="24"/>
      <c r="Q71" s="24"/>
    </row>
    <row r="72" spans="1:17" x14ac:dyDescent="0.2">
      <c r="A72" s="5">
        <v>4.6497423924500794</v>
      </c>
      <c r="E72" s="5">
        <v>23.4</v>
      </c>
      <c r="N72" s="24"/>
      <c r="O72" s="24"/>
      <c r="P72" s="24"/>
      <c r="Q72" s="24"/>
    </row>
    <row r="73" spans="1:17" x14ac:dyDescent="0.2">
      <c r="A73" s="5">
        <v>4.9362113260578377</v>
      </c>
      <c r="E73" s="5">
        <v>30.349326989423385</v>
      </c>
      <c r="N73" s="24"/>
      <c r="O73" s="24"/>
      <c r="P73" s="24"/>
      <c r="Q73" s="24"/>
    </row>
    <row r="74" spans="1:17" x14ac:dyDescent="0.2">
      <c r="A74" s="5">
        <v>5.0188128125154714</v>
      </c>
      <c r="E74" s="5">
        <v>44.283613835239031</v>
      </c>
      <c r="N74" s="24"/>
      <c r="O74" s="24"/>
      <c r="P74" s="24"/>
      <c r="Q74" s="24"/>
    </row>
    <row r="75" spans="1:17" x14ac:dyDescent="0.2">
      <c r="A75" s="5">
        <v>5.2960857850027088</v>
      </c>
      <c r="E75" s="5">
        <v>12.835803270945267</v>
      </c>
      <c r="N75" s="24"/>
      <c r="O75" s="24"/>
      <c r="P75" s="24"/>
      <c r="Q75" s="24"/>
    </row>
    <row r="76" spans="1:17" x14ac:dyDescent="0.2">
      <c r="A76" s="5">
        <v>5.3934321155223763</v>
      </c>
      <c r="E76" s="5">
        <v>1.3351978768448807</v>
      </c>
      <c r="N76" s="24"/>
      <c r="O76" s="24"/>
      <c r="P76" s="24"/>
      <c r="Q76" s="24"/>
    </row>
    <row r="77" spans="1:17" x14ac:dyDescent="0.2">
      <c r="A77" s="5">
        <v>5.4369279176201371</v>
      </c>
      <c r="E77" s="5">
        <v>1.7</v>
      </c>
      <c r="N77" s="24"/>
      <c r="O77" s="24"/>
      <c r="P77" s="24"/>
      <c r="Q77" s="24"/>
    </row>
    <row r="78" spans="1:17" x14ac:dyDescent="0.2">
      <c r="A78" s="5">
        <v>5.8794346248504361</v>
      </c>
      <c r="E78" s="5">
        <v>77.087499999999991</v>
      </c>
      <c r="N78" s="24"/>
      <c r="O78" s="24"/>
      <c r="P78" s="24"/>
      <c r="Q78" s="24"/>
    </row>
    <row r="79" spans="1:17" x14ac:dyDescent="0.2">
      <c r="A79" s="5">
        <v>6.0755336617405584</v>
      </c>
      <c r="E79" s="24"/>
      <c r="F79" s="24"/>
      <c r="G79" s="24"/>
      <c r="H79" s="24"/>
      <c r="N79" s="24"/>
      <c r="O79" s="24"/>
      <c r="P79" s="24"/>
      <c r="Q79" s="24"/>
    </row>
    <row r="80" spans="1:17" x14ac:dyDescent="0.2">
      <c r="A80" s="5">
        <v>6.2579373238670035</v>
      </c>
      <c r="E80" s="24"/>
      <c r="F80" s="24"/>
      <c r="G80" s="24"/>
      <c r="H80" s="24"/>
      <c r="N80" s="24"/>
      <c r="O80" s="24"/>
      <c r="P80" s="24"/>
      <c r="Q80" s="24"/>
    </row>
    <row r="81" spans="1:17" x14ac:dyDescent="0.2">
      <c r="A81" s="5">
        <v>6.8762366497510925</v>
      </c>
      <c r="E81" s="24"/>
      <c r="F81" s="24"/>
      <c r="G81" s="24"/>
      <c r="H81" s="24"/>
      <c r="N81" s="24"/>
      <c r="O81" s="24"/>
      <c r="P81" s="24"/>
      <c r="Q81" s="24"/>
    </row>
    <row r="82" spans="1:17" x14ac:dyDescent="0.2">
      <c r="A82" s="5">
        <v>7.4021988297038073</v>
      </c>
      <c r="E82" s="24"/>
      <c r="F82" s="24"/>
      <c r="G82" s="24"/>
      <c r="H82" s="24"/>
      <c r="N82" s="24"/>
      <c r="O82" s="24"/>
      <c r="P82" s="24"/>
      <c r="Q82" s="24"/>
    </row>
    <row r="83" spans="1:17" x14ac:dyDescent="0.2">
      <c r="A83" s="5">
        <v>8.0391260743166892</v>
      </c>
      <c r="E83" s="24"/>
      <c r="F83" s="24"/>
      <c r="G83" s="24"/>
      <c r="H83" s="24"/>
      <c r="N83" s="24"/>
      <c r="O83" s="24"/>
      <c r="P83" s="24"/>
      <c r="Q83" s="24"/>
    </row>
    <row r="84" spans="1:17" x14ac:dyDescent="0.2">
      <c r="A84" s="5">
        <v>8.4625790181699632</v>
      </c>
      <c r="E84" s="24"/>
      <c r="F84" s="24"/>
      <c r="G84" s="24"/>
      <c r="H84" s="24"/>
      <c r="N84" s="24"/>
      <c r="O84" s="24"/>
      <c r="P84" s="24"/>
      <c r="Q84" s="24"/>
    </row>
    <row r="85" spans="1:17" x14ac:dyDescent="0.2">
      <c r="A85" s="5">
        <v>9.2029542917623388</v>
      </c>
      <c r="E85" s="24"/>
      <c r="F85" s="24"/>
      <c r="G85" s="24"/>
      <c r="H85" s="24"/>
      <c r="N85" s="24"/>
      <c r="O85" s="24"/>
      <c r="P85" s="24"/>
      <c r="Q85" s="24"/>
    </row>
    <row r="86" spans="1:17" x14ac:dyDescent="0.2">
      <c r="A86" s="5">
        <v>9.2847359425946347</v>
      </c>
      <c r="E86" s="24"/>
      <c r="F86" s="24"/>
      <c r="G86" s="24"/>
      <c r="H86" s="24"/>
      <c r="N86" s="24"/>
      <c r="O86" s="24"/>
      <c r="P86" s="24"/>
      <c r="Q86" s="24"/>
    </row>
    <row r="87" spans="1:17" x14ac:dyDescent="0.2">
      <c r="A87" s="5">
        <v>11.301995468021602</v>
      </c>
      <c r="E87" s="24"/>
      <c r="F87" s="24"/>
      <c r="G87" s="24"/>
      <c r="H87" s="24"/>
      <c r="N87" s="24"/>
      <c r="O87" s="24"/>
      <c r="P87" s="24"/>
      <c r="Q87" s="24"/>
    </row>
    <row r="88" spans="1:17" x14ac:dyDescent="0.2">
      <c r="A88" s="5">
        <v>12.7</v>
      </c>
      <c r="E88" s="24"/>
      <c r="F88" s="24"/>
      <c r="G88" s="24"/>
      <c r="H88" s="24"/>
      <c r="N88" s="24"/>
      <c r="O88" s="24"/>
      <c r="P88" s="24"/>
      <c r="Q88" s="24"/>
    </row>
    <row r="89" spans="1:17" x14ac:dyDescent="0.2">
      <c r="A89" s="5">
        <v>13.302186595835508</v>
      </c>
      <c r="E89" s="24"/>
      <c r="F89" s="24"/>
      <c r="G89" s="24"/>
      <c r="H89" s="24"/>
      <c r="N89" s="24"/>
      <c r="O89" s="24"/>
      <c r="P89" s="24"/>
      <c r="Q89" s="24"/>
    </row>
    <row r="90" spans="1:17" x14ac:dyDescent="0.2">
      <c r="A90" s="5">
        <v>14.285636090949893</v>
      </c>
      <c r="E90" s="24"/>
      <c r="F90" s="24"/>
      <c r="G90" s="24"/>
      <c r="H90" s="24"/>
      <c r="N90" s="24"/>
      <c r="O90" s="24"/>
      <c r="P90" s="24"/>
      <c r="Q90" s="24"/>
    </row>
    <row r="91" spans="1:17" x14ac:dyDescent="0.2">
      <c r="A91" s="5">
        <v>14.928551799945039</v>
      </c>
      <c r="E91" s="24"/>
      <c r="F91" s="24"/>
      <c r="G91" s="24"/>
      <c r="H91" s="24"/>
      <c r="N91" s="24"/>
      <c r="O91" s="24"/>
      <c r="P91" s="24"/>
      <c r="Q91" s="24"/>
    </row>
    <row r="92" spans="1:17" x14ac:dyDescent="0.2">
      <c r="A92" s="5">
        <v>16.3</v>
      </c>
      <c r="E92" s="24"/>
      <c r="F92" s="24"/>
      <c r="G92" s="24"/>
      <c r="H92" s="24"/>
      <c r="N92" s="24"/>
      <c r="O92" s="24"/>
      <c r="P92" s="24"/>
      <c r="Q92" s="24"/>
    </row>
    <row r="93" spans="1:17" x14ac:dyDescent="0.2">
      <c r="A93" s="5">
        <v>20.974725705329153</v>
      </c>
      <c r="E93" s="24"/>
      <c r="F93" s="24"/>
      <c r="G93" s="24"/>
      <c r="H93" s="24"/>
      <c r="N93" s="24"/>
      <c r="O93" s="24"/>
      <c r="P93" s="24"/>
      <c r="Q93" s="24"/>
    </row>
    <row r="94" spans="1:17" x14ac:dyDescent="0.2">
      <c r="A94" s="5">
        <v>21.5</v>
      </c>
      <c r="E94" s="24"/>
      <c r="F94" s="24"/>
      <c r="G94" s="24"/>
      <c r="H94" s="24"/>
      <c r="N94" s="24"/>
      <c r="O94" s="24"/>
      <c r="P94" s="24"/>
      <c r="Q94" s="24"/>
    </row>
    <row r="95" spans="1:17" x14ac:dyDescent="0.2">
      <c r="A95" s="5">
        <v>22.9</v>
      </c>
      <c r="E95" s="24"/>
      <c r="F95" s="24"/>
      <c r="G95" s="24"/>
      <c r="H95" s="24"/>
      <c r="N95" s="24"/>
      <c r="O95" s="24"/>
      <c r="P95" s="24"/>
      <c r="Q95" s="24"/>
    </row>
    <row r="96" spans="1:17" x14ac:dyDescent="0.2">
      <c r="A96" s="5">
        <v>23.4</v>
      </c>
      <c r="E96" s="24"/>
      <c r="F96" s="24"/>
      <c r="G96" s="24"/>
      <c r="H96" s="24"/>
      <c r="N96" s="24"/>
      <c r="O96" s="24"/>
      <c r="P96" s="24"/>
      <c r="Q96" s="24"/>
    </row>
    <row r="97" spans="1:17" x14ac:dyDescent="0.2">
      <c r="A97" s="5">
        <v>30.349326989423385</v>
      </c>
      <c r="E97" s="24"/>
      <c r="F97" s="24"/>
      <c r="G97" s="24"/>
      <c r="H97" s="24"/>
      <c r="N97" s="24"/>
      <c r="O97" s="24"/>
      <c r="P97" s="24"/>
      <c r="Q97" s="24"/>
    </row>
    <row r="98" spans="1:17" x14ac:dyDescent="0.2">
      <c r="A98" s="5">
        <v>37.912646013204672</v>
      </c>
      <c r="E98" s="24"/>
      <c r="F98" s="24"/>
      <c r="G98" s="24"/>
      <c r="H98" s="24"/>
      <c r="N98" s="24"/>
      <c r="O98" s="24"/>
      <c r="P98" s="24"/>
      <c r="Q98" s="24"/>
    </row>
    <row r="99" spans="1:17" x14ac:dyDescent="0.2">
      <c r="A99" s="5">
        <v>38.045957993010532</v>
      </c>
      <c r="E99" s="24"/>
      <c r="F99" s="24"/>
      <c r="G99" s="24"/>
      <c r="H99" s="24"/>
      <c r="N99" s="24"/>
      <c r="O99" s="24"/>
      <c r="P99" s="24"/>
      <c r="Q99" s="24"/>
    </row>
    <row r="100" spans="1:17" x14ac:dyDescent="0.2">
      <c r="A100" s="5">
        <v>44.283613835239031</v>
      </c>
      <c r="E100" s="24"/>
      <c r="F100" s="24"/>
      <c r="G100" s="24"/>
      <c r="H100" s="24"/>
      <c r="N100" s="24"/>
      <c r="O100" s="24"/>
      <c r="P100" s="24"/>
      <c r="Q100" s="24"/>
    </row>
    <row r="101" spans="1:17" x14ac:dyDescent="0.2">
      <c r="A101" s="5">
        <v>62.338989981598857</v>
      </c>
      <c r="E101" s="24"/>
      <c r="F101" s="24"/>
      <c r="G101" s="24"/>
      <c r="H101" s="24"/>
      <c r="N101" s="24"/>
      <c r="O101" s="24"/>
      <c r="P101" s="24"/>
      <c r="Q101" s="24"/>
    </row>
    <row r="102" spans="1:17" x14ac:dyDescent="0.2">
      <c r="A102" s="5">
        <v>65.423385638874834</v>
      </c>
      <c r="E102" s="24"/>
      <c r="F102" s="24"/>
      <c r="G102" s="24"/>
      <c r="H102" s="24"/>
      <c r="N102" s="24"/>
      <c r="O102" s="24"/>
      <c r="P102" s="24"/>
      <c r="Q102" s="24"/>
    </row>
    <row r="103" spans="1:17" x14ac:dyDescent="0.2">
      <c r="A103" s="5">
        <v>0.48899199417758377</v>
      </c>
      <c r="E103" s="24"/>
      <c r="F103" s="24"/>
      <c r="G103" s="24"/>
      <c r="H103" s="24"/>
      <c r="N103" s="24"/>
      <c r="O103" s="24"/>
      <c r="P103" s="24"/>
      <c r="Q103" s="24"/>
    </row>
    <row r="104" spans="1:17" x14ac:dyDescent="0.2">
      <c r="A104" s="5">
        <v>0.56070693930908089</v>
      </c>
      <c r="E104" s="24"/>
      <c r="F104" s="24"/>
      <c r="G104" s="24"/>
      <c r="H104" s="24"/>
      <c r="N104" s="24"/>
      <c r="O104" s="24"/>
      <c r="P104" s="24"/>
      <c r="Q104" s="24"/>
    </row>
    <row r="105" spans="1:17" x14ac:dyDescent="0.2">
      <c r="A105" s="5">
        <v>0.89837170129140942</v>
      </c>
      <c r="E105" s="24"/>
      <c r="F105" s="24"/>
      <c r="G105" s="24"/>
      <c r="H105" s="24"/>
      <c r="N105" s="24"/>
      <c r="O105" s="24"/>
      <c r="P105" s="24"/>
      <c r="Q105" s="24"/>
    </row>
    <row r="106" spans="1:17" x14ac:dyDescent="0.2">
      <c r="A106" s="5">
        <v>0.92803390924970819</v>
      </c>
      <c r="E106" s="24"/>
      <c r="F106" s="24"/>
      <c r="G106" s="24"/>
      <c r="H106" s="24"/>
      <c r="N106" s="24"/>
      <c r="O106" s="24"/>
      <c r="P106" s="24"/>
      <c r="Q106" s="24"/>
    </row>
    <row r="107" spans="1:17" x14ac:dyDescent="0.2">
      <c r="A107" s="5">
        <v>1.1735440444834651</v>
      </c>
      <c r="E107" s="24"/>
      <c r="F107" s="24"/>
      <c r="G107" s="24"/>
      <c r="H107" s="24"/>
      <c r="N107" s="24"/>
      <c r="O107" s="24"/>
      <c r="P107" s="24"/>
      <c r="Q107" s="24"/>
    </row>
    <row r="108" spans="1:17" x14ac:dyDescent="0.2">
      <c r="A108" s="5">
        <v>1.2639049613035713</v>
      </c>
      <c r="E108" s="24"/>
      <c r="F108" s="24"/>
      <c r="G108" s="24"/>
      <c r="H108" s="24"/>
      <c r="N108" s="24"/>
      <c r="O108" s="24"/>
      <c r="P108" s="24"/>
      <c r="Q108" s="24"/>
    </row>
    <row r="109" spans="1:17" x14ac:dyDescent="0.2">
      <c r="A109" s="5">
        <v>1.2805664146820022</v>
      </c>
      <c r="E109" s="24"/>
      <c r="F109" s="24"/>
      <c r="G109" s="24"/>
      <c r="H109" s="24"/>
      <c r="N109" s="24"/>
      <c r="O109" s="24"/>
      <c r="P109" s="24"/>
      <c r="Q109" s="24"/>
    </row>
    <row r="110" spans="1:17" x14ac:dyDescent="0.2">
      <c r="A110" s="5">
        <v>1.3351978768448807</v>
      </c>
      <c r="E110" s="24"/>
      <c r="F110" s="24"/>
      <c r="G110" s="24"/>
      <c r="H110" s="24"/>
      <c r="N110" s="24"/>
      <c r="O110" s="24"/>
      <c r="P110" s="24"/>
      <c r="Q110" s="24"/>
    </row>
    <row r="111" spans="1:17" x14ac:dyDescent="0.2">
      <c r="A111" s="5">
        <v>1.7</v>
      </c>
      <c r="E111" s="24"/>
      <c r="F111" s="24"/>
      <c r="G111" s="24"/>
      <c r="H111" s="24"/>
      <c r="N111" s="24"/>
      <c r="O111" s="24"/>
      <c r="P111" s="24"/>
      <c r="Q111" s="24"/>
    </row>
    <row r="112" spans="1:17" x14ac:dyDescent="0.2">
      <c r="A112" s="5">
        <v>2.5182807205279114</v>
      </c>
      <c r="E112" s="24"/>
      <c r="F112" s="24"/>
      <c r="G112" s="24"/>
      <c r="H112" s="24"/>
      <c r="N112" s="24"/>
      <c r="O112" s="24"/>
      <c r="P112" s="24"/>
      <c r="Q112" s="24"/>
    </row>
    <row r="113" spans="1:17" x14ac:dyDescent="0.2">
      <c r="A113" s="5">
        <v>3.9194250430205488</v>
      </c>
      <c r="E113" s="24"/>
      <c r="F113" s="24"/>
      <c r="G113" s="24"/>
      <c r="H113" s="24"/>
      <c r="N113" s="24"/>
      <c r="O113" s="24"/>
      <c r="P113" s="24"/>
      <c r="Q113" s="24"/>
    </row>
    <row r="114" spans="1:17" x14ac:dyDescent="0.2">
      <c r="A114" s="5">
        <v>5.3026799789805565</v>
      </c>
      <c r="E114" s="24"/>
      <c r="F114" s="24"/>
      <c r="G114" s="24"/>
      <c r="H114" s="24"/>
      <c r="N114" s="24"/>
      <c r="O114" s="24"/>
      <c r="P114" s="24"/>
      <c r="Q114" s="24"/>
    </row>
    <row r="115" spans="1:17" x14ac:dyDescent="0.2">
      <c r="A115" s="5">
        <v>12</v>
      </c>
      <c r="E115" s="24"/>
      <c r="F115" s="24"/>
      <c r="G115" s="24"/>
      <c r="H115" s="24"/>
      <c r="N115" s="24"/>
      <c r="O115" s="24"/>
      <c r="P115" s="24"/>
      <c r="Q115" s="24"/>
    </row>
    <row r="116" spans="1:17" x14ac:dyDescent="0.2">
      <c r="A116" s="5">
        <v>12.160711148132</v>
      </c>
      <c r="E116" s="24"/>
      <c r="F116" s="24"/>
      <c r="G116" s="24"/>
      <c r="H116" s="24"/>
      <c r="N116" s="24"/>
      <c r="O116" s="24"/>
      <c r="P116" s="24"/>
      <c r="Q116" s="24"/>
    </row>
    <row r="117" spans="1:17" x14ac:dyDescent="0.2">
      <c r="A117" s="5">
        <v>15.920085858168909</v>
      </c>
      <c r="E117" s="24"/>
      <c r="F117" s="24"/>
      <c r="G117" s="24"/>
      <c r="H117" s="24"/>
    </row>
    <row r="118" spans="1:17" x14ac:dyDescent="0.2">
      <c r="A118" s="5">
        <v>63.918087424689141</v>
      </c>
      <c r="E118" s="24"/>
      <c r="F118" s="24"/>
      <c r="G118" s="24"/>
      <c r="H118" s="24"/>
    </row>
    <row r="119" spans="1:17" x14ac:dyDescent="0.2">
      <c r="A119" s="5">
        <v>77.087499999999991</v>
      </c>
      <c r="E119" s="24"/>
      <c r="F119" s="24"/>
      <c r="G119" s="24"/>
      <c r="H119" s="24"/>
    </row>
    <row r="120" spans="1:17" x14ac:dyDescent="0.2">
      <c r="E120" s="24"/>
      <c r="F120" s="24"/>
      <c r="G120" s="24"/>
      <c r="H120" s="24"/>
    </row>
    <row r="121" spans="1:17" x14ac:dyDescent="0.2">
      <c r="E121" s="24"/>
      <c r="F121" s="24"/>
      <c r="G121" s="24"/>
      <c r="H121" s="24"/>
    </row>
    <row r="122" spans="1:17" x14ac:dyDescent="0.2">
      <c r="E122" s="24"/>
      <c r="F122" s="24"/>
      <c r="G122" s="24"/>
      <c r="H122" s="24"/>
    </row>
    <row r="123" spans="1:17" x14ac:dyDescent="0.2">
      <c r="E123" s="24"/>
      <c r="F123" s="24"/>
      <c r="G123" s="24"/>
      <c r="H123" s="24"/>
    </row>
    <row r="124" spans="1:17" x14ac:dyDescent="0.2">
      <c r="E124" s="24"/>
      <c r="F124" s="24"/>
      <c r="G124" s="24"/>
      <c r="H124" s="24"/>
    </row>
    <row r="125" spans="1:17" x14ac:dyDescent="0.2">
      <c r="E125" s="24"/>
      <c r="F125" s="24"/>
      <c r="G125" s="24"/>
      <c r="H125" s="24"/>
    </row>
    <row r="126" spans="1:17" x14ac:dyDescent="0.2">
      <c r="E126" s="24"/>
      <c r="F126" s="24"/>
      <c r="G126" s="24"/>
      <c r="H126" s="24"/>
    </row>
    <row r="127" spans="1:17" x14ac:dyDescent="0.2">
      <c r="E127" s="24"/>
      <c r="F127" s="24"/>
      <c r="G127" s="24"/>
      <c r="H127" s="24"/>
    </row>
    <row r="128" spans="1:17" x14ac:dyDescent="0.2">
      <c r="E128" s="24"/>
      <c r="F128" s="24"/>
      <c r="G128" s="24"/>
      <c r="H128" s="24"/>
    </row>
    <row r="129" spans="5:8" x14ac:dyDescent="0.2">
      <c r="E129" s="24"/>
      <c r="F129" s="24"/>
      <c r="G129" s="24"/>
      <c r="H129" s="24"/>
    </row>
    <row r="130" spans="5:8" x14ac:dyDescent="0.2">
      <c r="E130" s="24"/>
      <c r="F130" s="24"/>
      <c r="G130" s="24"/>
      <c r="H130" s="24"/>
    </row>
    <row r="131" spans="5:8" x14ac:dyDescent="0.2">
      <c r="E131" s="24"/>
      <c r="F131" s="24"/>
      <c r="G131" s="24"/>
      <c r="H131" s="24"/>
    </row>
    <row r="132" spans="5:8" x14ac:dyDescent="0.2">
      <c r="E132" s="24"/>
      <c r="F132" s="24"/>
      <c r="G132" s="24"/>
      <c r="H132" s="24"/>
    </row>
    <row r="133" spans="5:8" x14ac:dyDescent="0.2">
      <c r="E133" s="24"/>
      <c r="F133" s="24"/>
      <c r="G133" s="24"/>
      <c r="H133" s="24"/>
    </row>
    <row r="134" spans="5:8" x14ac:dyDescent="0.2">
      <c r="E134" s="24"/>
      <c r="F134" s="24"/>
      <c r="G134" s="24"/>
      <c r="H134" s="24"/>
    </row>
    <row r="135" spans="5:8" x14ac:dyDescent="0.2">
      <c r="E135" s="24"/>
      <c r="F135" s="24"/>
      <c r="G135" s="24"/>
      <c r="H135" s="24"/>
    </row>
    <row r="136" spans="5:8" x14ac:dyDescent="0.2">
      <c r="E136" s="24"/>
      <c r="F136" s="24"/>
      <c r="G136" s="24"/>
      <c r="H136" s="24"/>
    </row>
    <row r="137" spans="5:8" x14ac:dyDescent="0.2">
      <c r="E137" s="24"/>
      <c r="F137" s="24"/>
      <c r="G137" s="24"/>
      <c r="H137" s="24"/>
    </row>
    <row r="138" spans="5:8" x14ac:dyDescent="0.2">
      <c r="E138" s="24"/>
      <c r="F138" s="24"/>
      <c r="G138" s="24"/>
      <c r="H138" s="24"/>
    </row>
    <row r="139" spans="5:8" x14ac:dyDescent="0.2">
      <c r="E139" s="24"/>
      <c r="F139" s="24"/>
      <c r="G139" s="24"/>
      <c r="H139" s="24"/>
    </row>
    <row r="140" spans="5:8" x14ac:dyDescent="0.2">
      <c r="E140" s="24"/>
      <c r="F140" s="24"/>
      <c r="G140" s="24"/>
      <c r="H140" s="24"/>
    </row>
    <row r="141" spans="5:8" x14ac:dyDescent="0.2">
      <c r="E141" s="24"/>
      <c r="F141" s="24"/>
      <c r="G141" s="24"/>
      <c r="H141" s="24"/>
    </row>
    <row r="142" spans="5:8" x14ac:dyDescent="0.2">
      <c r="E142" s="24"/>
      <c r="F142" s="24"/>
      <c r="G142" s="24"/>
      <c r="H142" s="24"/>
    </row>
    <row r="143" spans="5:8" x14ac:dyDescent="0.2">
      <c r="E143" s="24"/>
      <c r="F143" s="24"/>
      <c r="G143" s="24"/>
      <c r="H143" s="24"/>
    </row>
    <row r="144" spans="5:8" x14ac:dyDescent="0.2">
      <c r="E144" s="24"/>
      <c r="F144" s="24"/>
      <c r="G144" s="24"/>
      <c r="H144" s="24"/>
    </row>
    <row r="145" spans="5:8" x14ac:dyDescent="0.2">
      <c r="E145" s="24"/>
      <c r="F145" s="24"/>
      <c r="G145" s="24"/>
      <c r="H145" s="24"/>
    </row>
    <row r="146" spans="5:8" x14ac:dyDescent="0.2">
      <c r="E146" s="24"/>
      <c r="F146" s="24"/>
      <c r="G146" s="24"/>
      <c r="H146" s="24"/>
    </row>
    <row r="147" spans="5:8" x14ac:dyDescent="0.2">
      <c r="E147" s="24"/>
      <c r="F147" s="24"/>
      <c r="G147" s="24"/>
      <c r="H147" s="24"/>
    </row>
    <row r="148" spans="5:8" x14ac:dyDescent="0.2">
      <c r="E148" s="24"/>
      <c r="F148" s="24"/>
      <c r="G148" s="24"/>
      <c r="H148" s="24"/>
    </row>
    <row r="149" spans="5:8" x14ac:dyDescent="0.2">
      <c r="E149" s="24"/>
      <c r="F149" s="24"/>
      <c r="G149" s="24"/>
      <c r="H149" s="24"/>
    </row>
    <row r="150" spans="5:8" x14ac:dyDescent="0.2">
      <c r="E150" s="24"/>
      <c r="F150" s="24"/>
      <c r="G150" s="24"/>
      <c r="H150" s="24"/>
    </row>
    <row r="151" spans="5:8" x14ac:dyDescent="0.2">
      <c r="E151" s="24"/>
      <c r="F151" s="24"/>
      <c r="G151" s="24"/>
      <c r="H151" s="24"/>
    </row>
    <row r="152" spans="5:8" x14ac:dyDescent="0.2">
      <c r="E152" s="24"/>
      <c r="F152" s="24"/>
      <c r="G152" s="24"/>
      <c r="H152" s="24"/>
    </row>
    <row r="153" spans="5:8" x14ac:dyDescent="0.2">
      <c r="E153" s="24"/>
      <c r="F153" s="24"/>
      <c r="G153" s="24"/>
      <c r="H153" s="24"/>
    </row>
    <row r="154" spans="5:8" x14ac:dyDescent="0.2">
      <c r="E154" s="24"/>
      <c r="F154" s="24"/>
      <c r="G154" s="24"/>
      <c r="H154" s="24"/>
    </row>
    <row r="155" spans="5:8" x14ac:dyDescent="0.2">
      <c r="E155" s="24"/>
      <c r="F155" s="24"/>
      <c r="G155" s="24"/>
      <c r="H155" s="24"/>
    </row>
    <row r="156" spans="5:8" x14ac:dyDescent="0.2">
      <c r="E156" s="24"/>
      <c r="F156" s="24"/>
      <c r="G156" s="24"/>
      <c r="H156" s="24"/>
    </row>
    <row r="157" spans="5:8" x14ac:dyDescent="0.2">
      <c r="E157" s="24"/>
      <c r="F157" s="24"/>
      <c r="G157" s="24"/>
      <c r="H157" s="24"/>
    </row>
    <row r="158" spans="5:8" x14ac:dyDescent="0.2">
      <c r="E158" s="24"/>
      <c r="F158" s="24"/>
      <c r="G158" s="24"/>
      <c r="H158" s="24"/>
    </row>
    <row r="159" spans="5:8" x14ac:dyDescent="0.2">
      <c r="E159" s="24"/>
      <c r="F159" s="24"/>
      <c r="G159" s="24"/>
      <c r="H159" s="24"/>
    </row>
    <row r="160" spans="5:8" x14ac:dyDescent="0.2">
      <c r="E160" s="24"/>
      <c r="F160" s="24"/>
      <c r="G160" s="24"/>
      <c r="H160" s="24"/>
    </row>
    <row r="161" spans="5:8" x14ac:dyDescent="0.2">
      <c r="E161" s="24"/>
      <c r="F161" s="24"/>
      <c r="G161" s="24"/>
      <c r="H161" s="24"/>
    </row>
    <row r="162" spans="5:8" x14ac:dyDescent="0.2">
      <c r="E162" s="24"/>
      <c r="F162" s="24"/>
      <c r="G162" s="24"/>
      <c r="H162" s="24"/>
    </row>
    <row r="163" spans="5:8" x14ac:dyDescent="0.2">
      <c r="E163" s="24"/>
      <c r="F163" s="24"/>
      <c r="G163" s="24"/>
      <c r="H163" s="24"/>
    </row>
    <row r="164" spans="5:8" x14ac:dyDescent="0.2">
      <c r="E164" s="24"/>
      <c r="F164" s="24"/>
      <c r="G164" s="24"/>
      <c r="H164" s="24"/>
    </row>
    <row r="165" spans="5:8" x14ac:dyDescent="0.2">
      <c r="E165" s="24"/>
      <c r="F165" s="24"/>
      <c r="G165" s="24"/>
      <c r="H165" s="24"/>
    </row>
    <row r="166" spans="5:8" x14ac:dyDescent="0.2">
      <c r="E166" s="24"/>
      <c r="F166" s="24"/>
      <c r="G166" s="24"/>
      <c r="H166" s="24"/>
    </row>
    <row r="167" spans="5:8" x14ac:dyDescent="0.2">
      <c r="E167" s="24"/>
      <c r="F167" s="24"/>
      <c r="G167" s="24"/>
      <c r="H167" s="24"/>
    </row>
    <row r="168" spans="5:8" x14ac:dyDescent="0.2">
      <c r="E168" s="24"/>
      <c r="F168" s="24"/>
      <c r="G168" s="24"/>
      <c r="H168" s="24"/>
    </row>
    <row r="169" spans="5:8" x14ac:dyDescent="0.2">
      <c r="E169" s="24"/>
      <c r="F169" s="24"/>
      <c r="G169" s="24"/>
      <c r="H169" s="24"/>
    </row>
    <row r="170" spans="5:8" x14ac:dyDescent="0.2">
      <c r="E170" s="24"/>
      <c r="F170" s="24"/>
      <c r="G170" s="24"/>
      <c r="H170" s="24"/>
    </row>
    <row r="171" spans="5:8" x14ac:dyDescent="0.2">
      <c r="E171" s="24"/>
      <c r="F171" s="24"/>
      <c r="G171" s="24"/>
      <c r="H171" s="24"/>
    </row>
    <row r="172" spans="5:8" x14ac:dyDescent="0.2">
      <c r="E172" s="24"/>
      <c r="F172" s="24"/>
      <c r="G172" s="24"/>
      <c r="H172" s="24"/>
    </row>
    <row r="173" spans="5:8" x14ac:dyDescent="0.2">
      <c r="E173" s="24"/>
      <c r="F173" s="24"/>
      <c r="G173" s="24"/>
      <c r="H173" s="24"/>
    </row>
    <row r="174" spans="5:8" x14ac:dyDescent="0.2">
      <c r="E174" s="24"/>
      <c r="F174" s="24"/>
      <c r="G174" s="24"/>
      <c r="H174" s="24"/>
    </row>
    <row r="175" spans="5:8" x14ac:dyDescent="0.2">
      <c r="E175" s="24"/>
      <c r="F175" s="24"/>
      <c r="G175" s="24"/>
      <c r="H175" s="24"/>
    </row>
    <row r="176" spans="5:8" x14ac:dyDescent="0.2">
      <c r="E176" s="24"/>
      <c r="F176" s="24"/>
      <c r="G176" s="24"/>
      <c r="H176" s="24"/>
    </row>
    <row r="177" spans="5:8" x14ac:dyDescent="0.2">
      <c r="E177" s="24"/>
      <c r="F177" s="24"/>
      <c r="G177" s="24"/>
      <c r="H177" s="24"/>
    </row>
    <row r="178" spans="5:8" x14ac:dyDescent="0.2">
      <c r="E178" s="24"/>
      <c r="F178" s="24"/>
      <c r="G178" s="24"/>
      <c r="H178" s="24"/>
    </row>
    <row r="179" spans="5:8" x14ac:dyDescent="0.2">
      <c r="E179" s="24"/>
      <c r="F179" s="24"/>
      <c r="G179" s="24"/>
      <c r="H179" s="24"/>
    </row>
    <row r="180" spans="5:8" x14ac:dyDescent="0.2">
      <c r="E180" s="24"/>
      <c r="F180" s="24"/>
      <c r="G180" s="24"/>
      <c r="H180" s="24"/>
    </row>
    <row r="181" spans="5:8" x14ac:dyDescent="0.2">
      <c r="E181" s="24"/>
      <c r="F181" s="24"/>
      <c r="G181" s="24"/>
      <c r="H181" s="24"/>
    </row>
    <row r="182" spans="5:8" x14ac:dyDescent="0.2">
      <c r="E182" s="24"/>
      <c r="F182" s="24"/>
      <c r="G182" s="24"/>
      <c r="H182" s="24"/>
    </row>
    <row r="183" spans="5:8" x14ac:dyDescent="0.2">
      <c r="E183" s="24"/>
      <c r="F183" s="24"/>
      <c r="G183" s="24"/>
      <c r="H183" s="24"/>
    </row>
    <row r="184" spans="5:8" x14ac:dyDescent="0.2">
      <c r="E184" s="24"/>
      <c r="F184" s="24"/>
      <c r="G184" s="24"/>
      <c r="H184" s="2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6D423-D64D-1A4F-B9B8-95779F691066}">
  <dimension ref="A1:E11"/>
  <sheetViews>
    <sheetView workbookViewId="0">
      <selection activeCell="U38" sqref="U38"/>
    </sheetView>
  </sheetViews>
  <sheetFormatPr baseColWidth="10" defaultRowHeight="16" x14ac:dyDescent="0.2"/>
  <cols>
    <col min="1" max="5" width="17.1640625" customWidth="1"/>
  </cols>
  <sheetData>
    <row r="1" spans="1:5" x14ac:dyDescent="0.2">
      <c r="A1" t="s">
        <v>98</v>
      </c>
      <c r="D1" t="s">
        <v>98</v>
      </c>
    </row>
    <row r="2" spans="1:5" x14ac:dyDescent="0.2">
      <c r="A2" t="s">
        <v>100</v>
      </c>
      <c r="D2" t="s">
        <v>99</v>
      </c>
    </row>
    <row r="3" spans="1:5" x14ac:dyDescent="0.2">
      <c r="A3" s="26" t="s">
        <v>96</v>
      </c>
      <c r="B3" s="26" t="s">
        <v>97</v>
      </c>
      <c r="C3" s="6"/>
      <c r="D3" s="26" t="s">
        <v>96</v>
      </c>
      <c r="E3" s="26" t="s">
        <v>97</v>
      </c>
    </row>
    <row r="4" spans="1:5" x14ac:dyDescent="0.2">
      <c r="A4" s="27">
        <v>87.84</v>
      </c>
      <c r="B4" s="27">
        <v>1.82</v>
      </c>
      <c r="C4" s="6"/>
      <c r="D4" s="27">
        <v>0.22</v>
      </c>
      <c r="E4" s="27">
        <v>0.37</v>
      </c>
    </row>
    <row r="5" spans="1:5" x14ac:dyDescent="0.2">
      <c r="A5" s="27">
        <v>46.8</v>
      </c>
      <c r="B5" s="27">
        <v>16.899999999999999</v>
      </c>
      <c r="C5" s="6"/>
      <c r="D5" s="27">
        <v>6.8</v>
      </c>
      <c r="E5" s="27">
        <v>11.4</v>
      </c>
    </row>
    <row r="6" spans="1:5" x14ac:dyDescent="0.2">
      <c r="A6" s="27">
        <v>42.6</v>
      </c>
      <c r="B6" s="27">
        <v>13.5</v>
      </c>
      <c r="C6" s="6"/>
      <c r="D6" s="27">
        <v>8.14</v>
      </c>
      <c r="E6" s="27">
        <v>13.7</v>
      </c>
    </row>
    <row r="7" spans="1:5" x14ac:dyDescent="0.2">
      <c r="A7" s="27">
        <v>31.22</v>
      </c>
      <c r="B7" s="27">
        <v>0.5</v>
      </c>
      <c r="C7" s="6"/>
      <c r="D7" s="27">
        <v>4.5</v>
      </c>
      <c r="E7" s="27">
        <v>6.27</v>
      </c>
    </row>
    <row r="8" spans="1:5" x14ac:dyDescent="0.2">
      <c r="A8" s="27">
        <v>43.75</v>
      </c>
      <c r="B8" s="27">
        <v>0.62</v>
      </c>
      <c r="C8" s="6"/>
      <c r="D8" s="27">
        <v>1.03</v>
      </c>
      <c r="E8" s="27">
        <v>0.8</v>
      </c>
    </row>
    <row r="9" spans="1:5" x14ac:dyDescent="0.2">
      <c r="A9" s="27">
        <v>23.44</v>
      </c>
      <c r="B9" s="27">
        <v>1.57</v>
      </c>
      <c r="C9" s="6"/>
      <c r="D9" s="27">
        <v>4.09</v>
      </c>
      <c r="E9" s="27">
        <v>3.91</v>
      </c>
    </row>
    <row r="10" spans="1:5" x14ac:dyDescent="0.2">
      <c r="A10" s="27">
        <v>37.5</v>
      </c>
      <c r="B10" s="27">
        <v>2.85</v>
      </c>
      <c r="C10" s="6"/>
      <c r="D10" s="27">
        <v>15.88</v>
      </c>
      <c r="E10" s="27">
        <v>17.45</v>
      </c>
    </row>
    <row r="11" spans="1:5" x14ac:dyDescent="0.2">
      <c r="A11" s="27">
        <v>48.6</v>
      </c>
      <c r="B11" s="27">
        <v>3.07</v>
      </c>
      <c r="C11" s="6"/>
      <c r="D11" s="27">
        <v>15.6</v>
      </c>
      <c r="E11" s="27">
        <v>27.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9D578-3F93-5D49-A62A-F2D605C0CBF7}">
  <dimension ref="A1:B30"/>
  <sheetViews>
    <sheetView workbookViewId="0">
      <selection activeCell="D8" sqref="D8"/>
    </sheetView>
  </sheetViews>
  <sheetFormatPr baseColWidth="10" defaultRowHeight="16" x14ac:dyDescent="0.2"/>
  <cols>
    <col min="1" max="1" width="22.6640625" customWidth="1"/>
    <col min="2" max="2" width="21" customWidth="1"/>
  </cols>
  <sheetData>
    <row r="1" spans="1:2" x14ac:dyDescent="0.2">
      <c r="A1" t="s">
        <v>38</v>
      </c>
    </row>
    <row r="3" spans="1:2" x14ac:dyDescent="0.2">
      <c r="A3" s="31" t="s">
        <v>101</v>
      </c>
      <c r="B3" s="31" t="s">
        <v>102</v>
      </c>
    </row>
    <row r="4" spans="1:2" x14ac:dyDescent="0.2">
      <c r="A4" s="31">
        <v>2.68</v>
      </c>
      <c r="B4" s="31">
        <v>16.600000000000001</v>
      </c>
    </row>
    <row r="5" spans="1:2" x14ac:dyDescent="0.2">
      <c r="A5" s="31">
        <v>0.84</v>
      </c>
      <c r="B5" s="31">
        <v>4.7</v>
      </c>
    </row>
    <row r="6" spans="1:2" x14ac:dyDescent="0.2">
      <c r="A6" s="31">
        <v>8.39</v>
      </c>
      <c r="B6" s="31">
        <v>27.1</v>
      </c>
    </row>
    <row r="7" spans="1:2" x14ac:dyDescent="0.2">
      <c r="A7" s="31">
        <v>12.8</v>
      </c>
      <c r="B7" s="31">
        <v>41.7</v>
      </c>
    </row>
    <row r="8" spans="1:2" x14ac:dyDescent="0.2">
      <c r="A8" s="31">
        <v>0.44</v>
      </c>
      <c r="B8" s="31">
        <v>1.5</v>
      </c>
    </row>
    <row r="9" spans="1:2" x14ac:dyDescent="0.2">
      <c r="A9" s="31">
        <v>12.4</v>
      </c>
      <c r="B9" s="31">
        <v>31.4</v>
      </c>
    </row>
    <row r="10" spans="1:2" x14ac:dyDescent="0.2">
      <c r="A10" s="31">
        <v>7.98</v>
      </c>
      <c r="B10" s="31">
        <v>25.4</v>
      </c>
    </row>
    <row r="11" spans="1:2" x14ac:dyDescent="0.2">
      <c r="A11" s="31">
        <v>1.38</v>
      </c>
      <c r="B11" s="31">
        <v>9</v>
      </c>
    </row>
    <row r="12" spans="1:2" x14ac:dyDescent="0.2">
      <c r="A12" s="31">
        <v>3.97</v>
      </c>
      <c r="B12" s="31">
        <v>12.1</v>
      </c>
    </row>
    <row r="13" spans="1:2" x14ac:dyDescent="0.2">
      <c r="A13" s="31">
        <v>3.33</v>
      </c>
      <c r="B13" s="31">
        <v>10</v>
      </c>
    </row>
    <row r="14" spans="1:2" x14ac:dyDescent="0.2">
      <c r="A14" s="31">
        <v>9.1300000000000008</v>
      </c>
      <c r="B14" s="31">
        <v>43.4</v>
      </c>
    </row>
    <row r="15" spans="1:2" x14ac:dyDescent="0.2">
      <c r="A15" s="31">
        <v>1.59</v>
      </c>
      <c r="B15" s="31">
        <v>6.9</v>
      </c>
    </row>
    <row r="16" spans="1:2" x14ac:dyDescent="0.2">
      <c r="A16" s="31">
        <v>2.4900000000000002</v>
      </c>
      <c r="B16" s="31">
        <v>10.3</v>
      </c>
    </row>
    <row r="17" spans="1:2" x14ac:dyDescent="0.2">
      <c r="A17" s="31">
        <v>1.1599999999999999</v>
      </c>
      <c r="B17" s="31">
        <v>5.3</v>
      </c>
    </row>
    <row r="18" spans="1:2" x14ac:dyDescent="0.2">
      <c r="A18" s="31">
        <v>1.17</v>
      </c>
      <c r="B18" s="31">
        <v>15.9</v>
      </c>
    </row>
    <row r="19" spans="1:2" x14ac:dyDescent="0.2">
      <c r="A19" s="31">
        <v>3.87</v>
      </c>
      <c r="B19" s="31">
        <v>13.8</v>
      </c>
    </row>
    <row r="20" spans="1:2" x14ac:dyDescent="0.2">
      <c r="A20" s="31">
        <v>1.23</v>
      </c>
      <c r="B20" s="31">
        <v>4.3</v>
      </c>
    </row>
    <row r="21" spans="1:2" x14ac:dyDescent="0.2">
      <c r="A21" s="31">
        <v>12</v>
      </c>
      <c r="B21" s="31">
        <v>28.6</v>
      </c>
    </row>
    <row r="22" spans="1:2" x14ac:dyDescent="0.2">
      <c r="A22" s="31">
        <v>2.11</v>
      </c>
      <c r="B22" s="31">
        <v>14.4</v>
      </c>
    </row>
    <row r="23" spans="1:2" x14ac:dyDescent="0.2">
      <c r="A23" s="31">
        <v>1.05</v>
      </c>
      <c r="B23" s="31">
        <v>3.6</v>
      </c>
    </row>
    <row r="24" spans="1:2" x14ac:dyDescent="0.2">
      <c r="A24" s="31">
        <v>5.19</v>
      </c>
      <c r="B24" s="31">
        <v>14.7</v>
      </c>
    </row>
    <row r="25" spans="1:2" x14ac:dyDescent="0.2">
      <c r="A25" s="31">
        <v>1.74</v>
      </c>
      <c r="B25" s="31">
        <v>5</v>
      </c>
    </row>
    <row r="26" spans="1:2" x14ac:dyDescent="0.2">
      <c r="A26" s="31">
        <v>0.64</v>
      </c>
      <c r="B26" s="31">
        <v>5.3</v>
      </c>
    </row>
    <row r="27" spans="1:2" x14ac:dyDescent="0.2">
      <c r="A27" s="31">
        <v>11.8</v>
      </c>
      <c r="B27" s="31">
        <v>23.6</v>
      </c>
    </row>
    <row r="28" spans="1:2" x14ac:dyDescent="0.2">
      <c r="A28" s="31">
        <v>7.36</v>
      </c>
      <c r="B28" s="31">
        <v>18.399999999999999</v>
      </c>
    </row>
    <row r="29" spans="1:2" x14ac:dyDescent="0.2">
      <c r="A29" s="31">
        <v>2.5499999999999998</v>
      </c>
      <c r="B29" s="31">
        <v>12.2</v>
      </c>
    </row>
    <row r="30" spans="1:2" x14ac:dyDescent="0.2">
      <c r="A30" s="31">
        <v>1.68</v>
      </c>
      <c r="B30" s="31">
        <v>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01C8C-3A00-2C4C-A9E8-F1F9A7BFB80F}">
  <dimension ref="A1:V64"/>
  <sheetViews>
    <sheetView workbookViewId="0">
      <selection activeCell="A2" sqref="A2:B64"/>
    </sheetView>
  </sheetViews>
  <sheetFormatPr baseColWidth="10" defaultRowHeight="16" x14ac:dyDescent="0.2"/>
  <cols>
    <col min="1" max="1" width="21.83203125" customWidth="1"/>
  </cols>
  <sheetData>
    <row r="1" spans="1:22" x14ac:dyDescent="0.2">
      <c r="A1" t="s">
        <v>103</v>
      </c>
      <c r="B1" t="s">
        <v>49</v>
      </c>
    </row>
    <row r="2" spans="1:22" x14ac:dyDescent="0.2">
      <c r="A2" s="27">
        <v>0</v>
      </c>
      <c r="B2" s="27">
        <v>19.2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</row>
    <row r="3" spans="1:22" x14ac:dyDescent="0.2">
      <c r="A3" s="27">
        <v>1</v>
      </c>
      <c r="B3" s="27">
        <v>20.100000000000001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</row>
    <row r="4" spans="1:22" x14ac:dyDescent="0.2">
      <c r="A4" s="27"/>
      <c r="B4" s="27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</row>
    <row r="5" spans="1:22" x14ac:dyDescent="0.2">
      <c r="A5" s="27">
        <v>0</v>
      </c>
      <c r="B5" s="27">
        <v>3.1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</row>
    <row r="6" spans="1:22" x14ac:dyDescent="0.2">
      <c r="A6" s="27">
        <v>1</v>
      </c>
      <c r="B6" s="27">
        <v>4.7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</row>
    <row r="7" spans="1:22" x14ac:dyDescent="0.2">
      <c r="A7" s="27">
        <v>2</v>
      </c>
      <c r="B7" s="27">
        <v>6.8</v>
      </c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</row>
    <row r="8" spans="1:22" x14ac:dyDescent="0.2">
      <c r="A8" s="27">
        <v>3</v>
      </c>
      <c r="B8" s="27">
        <v>6.3</v>
      </c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</row>
    <row r="9" spans="1:22" x14ac:dyDescent="0.2">
      <c r="A9" s="27">
        <v>4</v>
      </c>
      <c r="B9" s="27">
        <v>7</v>
      </c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</row>
    <row r="10" spans="1:22" x14ac:dyDescent="0.2">
      <c r="A10" s="6"/>
      <c r="B10" s="6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</row>
    <row r="11" spans="1:22" x14ac:dyDescent="0.2">
      <c r="A11" s="27">
        <v>0</v>
      </c>
      <c r="B11" s="27">
        <v>4.5</v>
      </c>
      <c r="C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</row>
    <row r="12" spans="1:22" x14ac:dyDescent="0.2">
      <c r="A12" s="27">
        <v>1</v>
      </c>
      <c r="B12" s="27">
        <v>4.9000000000000004</v>
      </c>
      <c r="C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</row>
    <row r="13" spans="1:22" x14ac:dyDescent="0.2">
      <c r="A13" s="27">
        <v>2</v>
      </c>
      <c r="B13" s="27">
        <v>2.6</v>
      </c>
      <c r="C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</row>
    <row r="14" spans="1:22" x14ac:dyDescent="0.2">
      <c r="A14" s="27"/>
      <c r="B14" s="27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</row>
    <row r="15" spans="1:22" x14ac:dyDescent="0.2">
      <c r="A15" s="27">
        <v>0</v>
      </c>
      <c r="B15" s="27">
        <v>13</v>
      </c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</row>
    <row r="16" spans="1:22" x14ac:dyDescent="0.2">
      <c r="A16" s="27">
        <v>1</v>
      </c>
      <c r="B16" s="27">
        <v>32.4</v>
      </c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</row>
    <row r="17" spans="1:22" x14ac:dyDescent="0.2">
      <c r="A17" s="27">
        <v>2</v>
      </c>
      <c r="B17" s="27">
        <v>13.5</v>
      </c>
      <c r="C17" s="24"/>
      <c r="D17" s="24"/>
      <c r="E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</row>
    <row r="18" spans="1:22" x14ac:dyDescent="0.2">
      <c r="A18" s="27">
        <v>3</v>
      </c>
      <c r="B18" s="27">
        <v>16.8</v>
      </c>
      <c r="C18" s="24"/>
      <c r="D18" s="24"/>
      <c r="E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</row>
    <row r="19" spans="1:22" x14ac:dyDescent="0.2">
      <c r="A19" s="6"/>
      <c r="B19" s="6"/>
      <c r="C19" s="24"/>
      <c r="D19" s="24"/>
      <c r="E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</row>
    <row r="20" spans="1:22" x14ac:dyDescent="0.2">
      <c r="A20" s="27">
        <v>0</v>
      </c>
      <c r="B20" s="27">
        <v>3.5</v>
      </c>
      <c r="C20" s="24"/>
      <c r="D20" s="24"/>
      <c r="E20" s="24"/>
      <c r="F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</row>
    <row r="21" spans="1:22" x14ac:dyDescent="0.2">
      <c r="A21" s="27">
        <v>1</v>
      </c>
      <c r="B21" s="27">
        <v>3.5</v>
      </c>
      <c r="C21" s="24"/>
      <c r="D21" s="24"/>
      <c r="E21" s="24"/>
      <c r="F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</row>
    <row r="22" spans="1:22" x14ac:dyDescent="0.2">
      <c r="A22" s="27"/>
      <c r="B22" s="27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</row>
    <row r="23" spans="1:22" x14ac:dyDescent="0.2">
      <c r="A23" s="27">
        <v>0</v>
      </c>
      <c r="B23" s="27">
        <v>3.9</v>
      </c>
      <c r="C23" s="24"/>
      <c r="D23" s="24"/>
      <c r="E23" s="24"/>
      <c r="F23" s="24"/>
      <c r="G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</row>
    <row r="24" spans="1:22" x14ac:dyDescent="0.2">
      <c r="A24" s="27">
        <v>1</v>
      </c>
      <c r="B24" s="27">
        <v>4.5</v>
      </c>
      <c r="C24" s="24"/>
      <c r="D24" s="24"/>
      <c r="E24" s="24"/>
      <c r="F24" s="24"/>
      <c r="G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</row>
    <row r="25" spans="1:22" x14ac:dyDescent="0.2">
      <c r="A25" s="27">
        <v>2</v>
      </c>
      <c r="B25" s="27">
        <v>6.5</v>
      </c>
      <c r="C25" s="24"/>
      <c r="D25" s="24"/>
      <c r="E25" s="24"/>
      <c r="F25" s="24"/>
      <c r="G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</row>
    <row r="26" spans="1:22" x14ac:dyDescent="0.2">
      <c r="A26" s="27"/>
      <c r="B26" s="27"/>
      <c r="C26" s="24"/>
      <c r="D26" s="24"/>
      <c r="E26" s="24"/>
      <c r="F26" s="24"/>
      <c r="G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</row>
    <row r="27" spans="1:22" x14ac:dyDescent="0.2">
      <c r="A27" s="27">
        <v>0</v>
      </c>
      <c r="B27" s="27">
        <v>13.3</v>
      </c>
      <c r="D27" s="24"/>
      <c r="E27" s="24"/>
      <c r="F27" s="24"/>
      <c r="G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</row>
    <row r="28" spans="1:22" x14ac:dyDescent="0.2">
      <c r="A28" s="27">
        <v>1</v>
      </c>
      <c r="B28" s="27">
        <v>13.4</v>
      </c>
      <c r="D28" s="24"/>
      <c r="E28" s="24"/>
      <c r="F28" s="24"/>
      <c r="G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</row>
    <row r="29" spans="1:22" x14ac:dyDescent="0.2">
      <c r="A29" s="27">
        <v>2</v>
      </c>
      <c r="B29" s="27">
        <v>34.200000000000003</v>
      </c>
      <c r="D29" s="24"/>
      <c r="E29" s="24"/>
      <c r="F29" s="24"/>
      <c r="G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</row>
    <row r="30" spans="1:22" x14ac:dyDescent="0.2">
      <c r="A30" s="27"/>
      <c r="B30" s="27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</row>
    <row r="31" spans="1:22" x14ac:dyDescent="0.2">
      <c r="A31" s="27">
        <v>0</v>
      </c>
      <c r="B31" s="27">
        <v>9.3000000000000007</v>
      </c>
      <c r="C31" s="24"/>
      <c r="D31" s="24"/>
      <c r="E31" s="24"/>
      <c r="F31" s="24"/>
      <c r="G31" s="24"/>
      <c r="H31" s="24"/>
      <c r="I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</row>
    <row r="32" spans="1:22" x14ac:dyDescent="0.2">
      <c r="A32" s="27">
        <v>1</v>
      </c>
      <c r="B32" s="27">
        <v>2.4</v>
      </c>
      <c r="C32" s="24"/>
      <c r="D32" s="24"/>
      <c r="E32" s="24"/>
      <c r="F32" s="24"/>
      <c r="G32" s="24"/>
      <c r="H32" s="24"/>
      <c r="I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</row>
    <row r="33" spans="1:22" x14ac:dyDescent="0.2">
      <c r="A33" s="27"/>
      <c r="B33" s="27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</row>
    <row r="34" spans="1:22" x14ac:dyDescent="0.2">
      <c r="A34" s="27">
        <v>0</v>
      </c>
      <c r="B34" s="27">
        <v>80.5</v>
      </c>
      <c r="C34" s="24"/>
      <c r="D34" s="24"/>
      <c r="E34" s="24"/>
      <c r="F34" s="24"/>
      <c r="G34" s="24"/>
      <c r="H34" s="24"/>
      <c r="I34" s="24"/>
      <c r="J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</row>
    <row r="35" spans="1:22" x14ac:dyDescent="0.2">
      <c r="A35" s="27">
        <v>1</v>
      </c>
      <c r="B35" s="27">
        <v>72.400000000000006</v>
      </c>
      <c r="C35" s="24"/>
      <c r="D35" s="24"/>
      <c r="E35" s="24"/>
      <c r="F35" s="24"/>
      <c r="G35" s="24"/>
      <c r="H35" s="24"/>
      <c r="I35" s="24"/>
      <c r="J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</row>
    <row r="36" spans="1:22" x14ac:dyDescent="0.2">
      <c r="A36" s="27">
        <v>2</v>
      </c>
      <c r="B36" s="27">
        <v>76.8</v>
      </c>
      <c r="C36" s="24"/>
      <c r="D36" s="24"/>
      <c r="E36" s="24"/>
      <c r="F36" s="24"/>
      <c r="G36" s="24"/>
      <c r="H36" s="24"/>
      <c r="I36" s="24"/>
      <c r="J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</row>
    <row r="37" spans="1:22" x14ac:dyDescent="0.2">
      <c r="A37" s="27"/>
      <c r="B37" s="27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</row>
    <row r="38" spans="1:22" x14ac:dyDescent="0.2">
      <c r="A38" s="27">
        <v>0</v>
      </c>
      <c r="B38" s="27">
        <v>19.399999999999999</v>
      </c>
      <c r="C38" s="24"/>
      <c r="D38" s="24"/>
      <c r="E38" s="24"/>
      <c r="F38" s="24"/>
      <c r="G38" s="24"/>
      <c r="H38" s="24"/>
      <c r="I38" s="24"/>
      <c r="J38" s="24"/>
      <c r="K38" s="24"/>
      <c r="M38" s="24"/>
      <c r="N38" s="24"/>
      <c r="O38" s="24"/>
      <c r="P38" s="24"/>
      <c r="Q38" s="24"/>
      <c r="R38" s="24"/>
      <c r="S38" s="24"/>
      <c r="T38" s="24"/>
      <c r="U38" s="24"/>
      <c r="V38" s="24"/>
    </row>
    <row r="39" spans="1:22" x14ac:dyDescent="0.2">
      <c r="A39" s="27">
        <v>1</v>
      </c>
      <c r="B39" s="27">
        <v>23.9</v>
      </c>
      <c r="C39" s="24"/>
      <c r="D39" s="24"/>
      <c r="E39" s="24"/>
      <c r="F39" s="24"/>
      <c r="G39" s="24"/>
      <c r="H39" s="24"/>
      <c r="I39" s="24"/>
      <c r="J39" s="24"/>
      <c r="K39" s="24"/>
      <c r="M39" s="24"/>
      <c r="N39" s="24"/>
      <c r="O39" s="24"/>
      <c r="P39" s="24"/>
      <c r="Q39" s="24"/>
      <c r="R39" s="24"/>
      <c r="S39" s="24"/>
      <c r="T39" s="24"/>
      <c r="U39" s="24"/>
      <c r="V39" s="24"/>
    </row>
    <row r="40" spans="1:22" x14ac:dyDescent="0.2">
      <c r="A40" s="27"/>
      <c r="B40" s="27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</row>
    <row r="41" spans="1:22" x14ac:dyDescent="0.2">
      <c r="A41" s="27">
        <v>0</v>
      </c>
      <c r="B41" s="27">
        <v>15.7</v>
      </c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Q41" s="24"/>
      <c r="R41" s="24"/>
      <c r="S41" s="24"/>
      <c r="T41" s="24"/>
      <c r="U41" s="24"/>
      <c r="V41" s="24"/>
    </row>
    <row r="42" spans="1:22" x14ac:dyDescent="0.2">
      <c r="A42" s="27">
        <v>1</v>
      </c>
      <c r="B42" s="27">
        <v>13.7</v>
      </c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Q42" s="24"/>
      <c r="R42" s="24"/>
      <c r="S42" s="24"/>
      <c r="T42" s="24"/>
      <c r="U42" s="24"/>
      <c r="V42" s="24"/>
    </row>
    <row r="43" spans="1:22" x14ac:dyDescent="0.2">
      <c r="A43" s="27"/>
      <c r="B43" s="27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Q43" s="24"/>
      <c r="R43" s="24"/>
      <c r="S43" s="24"/>
      <c r="T43" s="24"/>
      <c r="U43" s="24"/>
      <c r="V43" s="24"/>
    </row>
    <row r="44" spans="1:22" x14ac:dyDescent="0.2">
      <c r="A44" s="27">
        <v>0</v>
      </c>
      <c r="B44" s="27">
        <v>14.8</v>
      </c>
      <c r="D44" s="24"/>
      <c r="E44" s="24"/>
      <c r="F44" s="24"/>
      <c r="G44" s="24"/>
      <c r="H44" s="24"/>
      <c r="I44" s="24"/>
      <c r="J44" s="24"/>
      <c r="K44" s="24"/>
      <c r="L44" s="24"/>
      <c r="M44" s="24"/>
      <c r="Q44" s="24"/>
      <c r="R44" s="24"/>
      <c r="S44" s="24"/>
      <c r="T44" s="24"/>
      <c r="U44" s="24"/>
      <c r="V44" s="24"/>
    </row>
    <row r="45" spans="1:22" x14ac:dyDescent="0.2">
      <c r="A45" s="27">
        <v>1</v>
      </c>
      <c r="B45" s="27">
        <v>15.2</v>
      </c>
      <c r="D45" s="24"/>
      <c r="E45" s="24"/>
      <c r="F45" s="24"/>
      <c r="G45" s="24"/>
      <c r="H45" s="24"/>
      <c r="I45" s="24"/>
      <c r="J45" s="24"/>
      <c r="K45" s="24"/>
      <c r="L45" s="24"/>
      <c r="M45" s="24"/>
      <c r="Q45" s="24"/>
      <c r="R45" s="24"/>
      <c r="S45" s="24"/>
      <c r="T45" s="24"/>
      <c r="U45" s="24"/>
      <c r="V45" s="24"/>
    </row>
    <row r="46" spans="1:22" x14ac:dyDescent="0.2">
      <c r="A46" s="27"/>
      <c r="B46" s="27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Q46" s="24"/>
      <c r="R46" s="24"/>
      <c r="S46" s="24"/>
      <c r="T46" s="24"/>
      <c r="U46" s="24"/>
      <c r="V46" s="24"/>
    </row>
    <row r="47" spans="1:22" x14ac:dyDescent="0.2">
      <c r="A47" s="27">
        <v>0</v>
      </c>
      <c r="B47" s="27">
        <v>62.6</v>
      </c>
      <c r="C47" s="24"/>
      <c r="E47" s="24"/>
      <c r="F47" s="24"/>
      <c r="G47" s="24"/>
      <c r="H47" s="24"/>
      <c r="I47" s="24"/>
      <c r="J47" s="24"/>
      <c r="K47" s="24"/>
      <c r="L47" s="24"/>
      <c r="M47" s="24"/>
      <c r="Q47" s="24"/>
      <c r="R47" s="24"/>
      <c r="S47" s="24"/>
      <c r="T47" s="24"/>
      <c r="U47" s="24"/>
      <c r="V47" s="24"/>
    </row>
    <row r="48" spans="1:22" x14ac:dyDescent="0.2">
      <c r="A48" s="27">
        <v>1</v>
      </c>
      <c r="B48" s="27">
        <v>84.6</v>
      </c>
      <c r="C48" s="24"/>
      <c r="E48" s="24"/>
      <c r="F48" s="24"/>
      <c r="G48" s="24"/>
      <c r="H48" s="24"/>
      <c r="I48" s="24"/>
      <c r="J48" s="24"/>
      <c r="K48" s="24"/>
      <c r="L48" s="24"/>
      <c r="M48" s="24"/>
      <c r="Q48" s="24"/>
      <c r="R48" s="24"/>
      <c r="S48" s="24"/>
      <c r="T48" s="24"/>
      <c r="U48" s="24"/>
      <c r="V48" s="24"/>
    </row>
    <row r="49" spans="1:22" x14ac:dyDescent="0.2">
      <c r="A49" s="27"/>
      <c r="B49" s="27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</row>
    <row r="50" spans="1:22" x14ac:dyDescent="0.2">
      <c r="A50" s="27">
        <v>0</v>
      </c>
      <c r="B50" s="27">
        <v>6.9</v>
      </c>
      <c r="C50" s="24"/>
      <c r="D50" s="24"/>
      <c r="E50" s="24"/>
      <c r="F50" s="24"/>
      <c r="H50" s="24"/>
      <c r="I50" s="24"/>
      <c r="J50" s="24"/>
      <c r="K50" s="24"/>
      <c r="L50" s="24"/>
      <c r="M50" s="24"/>
      <c r="N50" s="24"/>
      <c r="O50" s="24"/>
      <c r="P50" s="24"/>
      <c r="Q50" s="24"/>
    </row>
    <row r="51" spans="1:22" x14ac:dyDescent="0.2">
      <c r="A51" s="27">
        <v>1</v>
      </c>
      <c r="B51" s="27">
        <v>2.2000000000000002</v>
      </c>
      <c r="C51" s="24"/>
      <c r="D51" s="24"/>
      <c r="E51" s="24"/>
      <c r="F51" s="24"/>
      <c r="H51" s="24"/>
      <c r="I51" s="24"/>
      <c r="J51" s="24"/>
      <c r="K51" s="24"/>
      <c r="L51" s="24"/>
      <c r="M51" s="24"/>
      <c r="N51" s="24"/>
      <c r="O51" s="24"/>
      <c r="P51" s="24"/>
      <c r="Q51" s="24"/>
    </row>
    <row r="52" spans="1:22" x14ac:dyDescent="0.2">
      <c r="A52" s="27">
        <v>2</v>
      </c>
      <c r="B52" s="27">
        <v>1.9</v>
      </c>
      <c r="C52" s="24"/>
      <c r="D52" s="24"/>
      <c r="E52" s="24"/>
      <c r="F52" s="24"/>
      <c r="H52" s="24"/>
      <c r="I52" s="24"/>
      <c r="J52" s="24"/>
      <c r="K52" s="24"/>
      <c r="L52" s="24"/>
      <c r="M52" s="24"/>
      <c r="N52" s="24"/>
      <c r="O52" s="24"/>
      <c r="P52" s="24"/>
      <c r="Q52" s="24"/>
    </row>
    <row r="53" spans="1:22" x14ac:dyDescent="0.2">
      <c r="A53" s="27">
        <v>3</v>
      </c>
      <c r="B53" s="27">
        <v>2.7</v>
      </c>
      <c r="C53" s="24"/>
      <c r="D53" s="24"/>
      <c r="E53" s="24"/>
      <c r="F53" s="24"/>
      <c r="H53" s="24"/>
      <c r="I53" s="24"/>
      <c r="J53" s="24"/>
      <c r="K53" s="24"/>
      <c r="L53" s="24"/>
      <c r="M53" s="24"/>
      <c r="N53" s="24"/>
      <c r="O53" s="24"/>
      <c r="P53" s="24"/>
      <c r="Q53" s="24"/>
    </row>
    <row r="54" spans="1:22" x14ac:dyDescent="0.2">
      <c r="A54" s="27"/>
      <c r="B54" s="27"/>
      <c r="C54" s="24"/>
      <c r="D54" s="24"/>
      <c r="E54" s="24"/>
      <c r="F54" s="24"/>
      <c r="H54" s="24"/>
      <c r="I54" s="24"/>
      <c r="J54" s="24"/>
      <c r="K54" s="24"/>
      <c r="L54" s="24"/>
      <c r="M54" s="24"/>
      <c r="N54" s="24"/>
      <c r="O54" s="24"/>
      <c r="P54" s="24"/>
      <c r="Q54" s="24"/>
    </row>
    <row r="55" spans="1:22" x14ac:dyDescent="0.2">
      <c r="A55" s="27">
        <v>0</v>
      </c>
      <c r="B55" s="27">
        <v>34.6</v>
      </c>
      <c r="D55" s="24"/>
      <c r="E55" s="24"/>
      <c r="F55" s="24"/>
      <c r="H55" s="24"/>
      <c r="I55" s="24"/>
      <c r="J55" s="24"/>
      <c r="K55" s="24"/>
      <c r="L55" s="24"/>
      <c r="M55" s="24"/>
      <c r="N55" s="24"/>
      <c r="O55" s="24"/>
      <c r="P55" s="24"/>
      <c r="Q55" s="24"/>
    </row>
    <row r="56" spans="1:22" x14ac:dyDescent="0.2">
      <c r="A56" s="27">
        <v>1</v>
      </c>
      <c r="B56" s="27">
        <v>31.7</v>
      </c>
      <c r="D56" s="24"/>
      <c r="E56" s="24"/>
      <c r="F56" s="24"/>
      <c r="H56" s="24"/>
      <c r="I56" s="24"/>
      <c r="J56" s="24"/>
      <c r="K56" s="24"/>
      <c r="L56" s="24"/>
      <c r="M56" s="24"/>
      <c r="N56" s="24"/>
      <c r="O56" s="24"/>
      <c r="P56" s="24"/>
      <c r="Q56" s="24"/>
    </row>
    <row r="57" spans="1:22" x14ac:dyDescent="0.2">
      <c r="A57" s="27"/>
      <c r="B57" s="27"/>
      <c r="C57" s="24"/>
      <c r="D57" s="24"/>
      <c r="E57" s="24"/>
      <c r="F57" s="24"/>
      <c r="H57" s="24"/>
      <c r="I57" s="24"/>
      <c r="J57" s="24"/>
      <c r="K57" s="24"/>
      <c r="L57" s="24"/>
      <c r="M57" s="24"/>
      <c r="N57" s="24"/>
      <c r="O57" s="24"/>
      <c r="P57" s="24"/>
      <c r="Q57" s="24"/>
    </row>
    <row r="58" spans="1:22" x14ac:dyDescent="0.2">
      <c r="A58" s="27">
        <v>0</v>
      </c>
      <c r="B58" s="27">
        <v>23.7</v>
      </c>
      <c r="C58" s="24"/>
      <c r="E58" s="24"/>
      <c r="F58" s="24"/>
      <c r="H58" s="24"/>
      <c r="I58" s="24"/>
      <c r="J58" s="24"/>
      <c r="K58" s="24"/>
      <c r="L58" s="24"/>
      <c r="M58" s="24"/>
      <c r="N58" s="24"/>
      <c r="O58" s="24"/>
      <c r="P58" s="24"/>
      <c r="Q58" s="24"/>
    </row>
    <row r="59" spans="1:22" x14ac:dyDescent="0.2">
      <c r="A59" s="27">
        <v>1</v>
      </c>
      <c r="B59" s="27">
        <v>33.200000000000003</v>
      </c>
      <c r="C59" s="24"/>
      <c r="E59" s="24"/>
      <c r="F59" s="24"/>
      <c r="H59" s="24"/>
      <c r="I59" s="24"/>
      <c r="J59" s="24"/>
      <c r="K59" s="24"/>
      <c r="L59" s="24"/>
      <c r="M59" s="24"/>
      <c r="N59" s="24"/>
      <c r="O59" s="24"/>
      <c r="P59" s="24"/>
      <c r="Q59" s="24"/>
    </row>
    <row r="60" spans="1:22" x14ac:dyDescent="0.2">
      <c r="A60" s="27">
        <v>2</v>
      </c>
      <c r="B60" s="27">
        <v>35.9</v>
      </c>
      <c r="C60" s="24"/>
      <c r="E60" s="24"/>
      <c r="F60" s="24"/>
      <c r="H60" s="24"/>
      <c r="I60" s="24"/>
      <c r="J60" s="24"/>
      <c r="K60" s="24"/>
      <c r="L60" s="24"/>
      <c r="M60" s="24"/>
      <c r="N60" s="24"/>
      <c r="O60" s="24"/>
      <c r="P60" s="24"/>
      <c r="Q60" s="24"/>
    </row>
    <row r="61" spans="1:22" x14ac:dyDescent="0.2">
      <c r="A61" s="27"/>
      <c r="B61" s="27"/>
      <c r="C61" s="24"/>
      <c r="D61" s="24"/>
      <c r="E61" s="24"/>
      <c r="F61" s="24"/>
      <c r="H61" s="24"/>
      <c r="I61" s="24"/>
      <c r="J61" s="24"/>
      <c r="K61" s="24"/>
      <c r="L61" s="24"/>
      <c r="M61" s="24"/>
      <c r="N61" s="24"/>
      <c r="O61" s="24"/>
      <c r="P61" s="24"/>
      <c r="Q61" s="24"/>
    </row>
    <row r="62" spans="1:22" x14ac:dyDescent="0.2">
      <c r="A62" s="27">
        <v>0</v>
      </c>
      <c r="B62" s="27">
        <v>28.6</v>
      </c>
      <c r="C62" s="24"/>
      <c r="D62" s="24"/>
      <c r="E62" s="24"/>
      <c r="H62" s="24"/>
      <c r="I62" s="24"/>
      <c r="J62" s="24"/>
      <c r="K62" s="24"/>
      <c r="L62" s="24"/>
      <c r="M62" s="24"/>
      <c r="N62" s="24"/>
      <c r="O62" s="24"/>
      <c r="P62" s="24"/>
      <c r="Q62" s="24"/>
    </row>
    <row r="63" spans="1:22" x14ac:dyDescent="0.2">
      <c r="A63" s="27">
        <v>1</v>
      </c>
      <c r="B63" s="27">
        <v>33.700000000000003</v>
      </c>
      <c r="C63" s="24"/>
      <c r="D63" s="24"/>
      <c r="E63" s="24"/>
      <c r="H63" s="24"/>
      <c r="I63" s="24"/>
      <c r="J63" s="24"/>
      <c r="K63" s="24"/>
      <c r="L63" s="24"/>
      <c r="M63" s="24"/>
      <c r="N63" s="24"/>
      <c r="O63" s="24"/>
      <c r="P63" s="24"/>
      <c r="Q63" s="24"/>
    </row>
    <row r="64" spans="1:22" x14ac:dyDescent="0.2">
      <c r="A64" s="27">
        <v>2</v>
      </c>
      <c r="B64" s="27">
        <v>24.1</v>
      </c>
      <c r="C64" s="24"/>
      <c r="D64" s="24"/>
      <c r="E64" s="24"/>
      <c r="H64" s="24"/>
      <c r="I64" s="24"/>
      <c r="J64" s="24"/>
      <c r="K64" s="24"/>
      <c r="L64" s="24"/>
      <c r="M64" s="24"/>
      <c r="N64" s="24"/>
      <c r="O64" s="24"/>
      <c r="P64" s="24"/>
      <c r="Q64" s="2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71FBD-6926-7342-839B-4D3C516373AC}">
  <dimension ref="A1:B211"/>
  <sheetViews>
    <sheetView workbookViewId="0">
      <selection activeCell="A2" sqref="A2"/>
    </sheetView>
  </sheetViews>
  <sheetFormatPr baseColWidth="10" defaultRowHeight="16" x14ac:dyDescent="0.2"/>
  <cols>
    <col min="1" max="2" width="10.83203125" style="3"/>
  </cols>
  <sheetData>
    <row r="1" spans="1:2" x14ac:dyDescent="0.2">
      <c r="A1" s="3" t="s">
        <v>143</v>
      </c>
    </row>
    <row r="2" spans="1:2" x14ac:dyDescent="0.2">
      <c r="A2" s="9" t="s">
        <v>25</v>
      </c>
      <c r="B2" s="3" t="s">
        <v>32</v>
      </c>
    </row>
    <row r="3" spans="1:2" x14ac:dyDescent="0.2">
      <c r="A3" s="14">
        <v>3.0486477069814E-2</v>
      </c>
      <c r="B3" s="11">
        <v>81</v>
      </c>
    </row>
    <row r="4" spans="1:2" x14ac:dyDescent="0.2">
      <c r="A4" s="14">
        <v>0.1009514509296771</v>
      </c>
      <c r="B4" s="11">
        <v>87</v>
      </c>
    </row>
    <row r="5" spans="1:2" x14ac:dyDescent="0.2">
      <c r="A5" s="14">
        <v>0.37421561791877289</v>
      </c>
      <c r="B5" s="11">
        <v>66</v>
      </c>
    </row>
    <row r="6" spans="1:2" x14ac:dyDescent="0.2">
      <c r="A6" s="14">
        <v>0.37546298645288956</v>
      </c>
      <c r="B6" s="11">
        <v>78</v>
      </c>
    </row>
    <row r="7" spans="1:2" x14ac:dyDescent="0.2">
      <c r="A7" s="14">
        <v>0.40222918937952423</v>
      </c>
      <c r="B7" s="11">
        <v>67</v>
      </c>
    </row>
    <row r="8" spans="1:2" x14ac:dyDescent="0.2">
      <c r="A8" s="14">
        <v>0.40549673349853566</v>
      </c>
      <c r="B8" s="11">
        <v>67</v>
      </c>
    </row>
    <row r="9" spans="1:2" x14ac:dyDescent="0.2">
      <c r="A9" s="14">
        <v>0.45175233515826058</v>
      </c>
      <c r="B9" s="11">
        <v>56</v>
      </c>
    </row>
    <row r="10" spans="1:2" x14ac:dyDescent="0.2">
      <c r="A10" s="14">
        <v>0.45977388304040845</v>
      </c>
      <c r="B10" s="11">
        <v>83</v>
      </c>
    </row>
    <row r="11" spans="1:2" x14ac:dyDescent="0.2">
      <c r="A11" s="14">
        <v>0.47806481198410272</v>
      </c>
      <c r="B11" s="11">
        <v>80</v>
      </c>
    </row>
    <row r="12" spans="1:2" x14ac:dyDescent="0.2">
      <c r="A12" s="14">
        <v>0.48899199417758377</v>
      </c>
      <c r="B12" s="11">
        <v>75</v>
      </c>
    </row>
    <row r="13" spans="1:2" x14ac:dyDescent="0.2">
      <c r="A13" s="14">
        <v>0.51707384786229871</v>
      </c>
      <c r="B13" s="11">
        <v>81</v>
      </c>
    </row>
    <row r="14" spans="1:2" x14ac:dyDescent="0.2">
      <c r="A14" s="14">
        <v>0.56070693930908089</v>
      </c>
      <c r="B14" s="11">
        <v>69</v>
      </c>
    </row>
    <row r="15" spans="1:2" x14ac:dyDescent="0.2">
      <c r="A15" s="14">
        <v>0.57613755953124168</v>
      </c>
      <c r="B15" s="11">
        <v>74</v>
      </c>
    </row>
    <row r="16" spans="1:2" x14ac:dyDescent="0.2">
      <c r="A16" s="14">
        <v>0.59925341085527406</v>
      </c>
      <c r="B16" s="11">
        <v>73</v>
      </c>
    </row>
    <row r="17" spans="1:2" x14ac:dyDescent="0.2">
      <c r="A17" s="14">
        <v>0.6122911784715398</v>
      </c>
      <c r="B17" s="11">
        <v>74</v>
      </c>
    </row>
    <row r="18" spans="1:2" x14ac:dyDescent="0.2">
      <c r="A18" s="14">
        <v>0.61960531499588123</v>
      </c>
      <c r="B18" s="11">
        <v>86</v>
      </c>
    </row>
    <row r="19" spans="1:2" x14ac:dyDescent="0.2">
      <c r="A19" s="14">
        <v>0.63023630970621736</v>
      </c>
      <c r="B19" s="11">
        <v>87</v>
      </c>
    </row>
    <row r="20" spans="1:2" x14ac:dyDescent="0.2">
      <c r="A20" s="14">
        <v>0.74941151980015697</v>
      </c>
      <c r="B20" s="11">
        <v>68</v>
      </c>
    </row>
    <row r="21" spans="1:2" x14ac:dyDescent="0.2">
      <c r="A21" s="14">
        <v>0.84194316254585888</v>
      </c>
      <c r="B21" s="11">
        <v>72</v>
      </c>
    </row>
    <row r="22" spans="1:2" x14ac:dyDescent="0.2">
      <c r="A22" s="14">
        <v>0.89837170129140942</v>
      </c>
      <c r="B22" s="11">
        <v>82</v>
      </c>
    </row>
    <row r="23" spans="1:2" x14ac:dyDescent="0.2">
      <c r="A23" s="14">
        <v>0.90998564029752016</v>
      </c>
      <c r="B23" s="11">
        <v>83</v>
      </c>
    </row>
    <row r="24" spans="1:2" x14ac:dyDescent="0.2">
      <c r="A24" s="14">
        <v>0.92803390924970819</v>
      </c>
      <c r="B24" s="11">
        <v>60</v>
      </c>
    </row>
    <row r="25" spans="1:2" x14ac:dyDescent="0.2">
      <c r="A25" s="14">
        <v>0.92873101829060478</v>
      </c>
      <c r="B25" s="11">
        <v>82</v>
      </c>
    </row>
    <row r="26" spans="1:2" x14ac:dyDescent="0.2">
      <c r="A26" s="14">
        <v>1.0463282615181349</v>
      </c>
      <c r="B26" s="11">
        <v>83</v>
      </c>
    </row>
    <row r="27" spans="1:2" x14ac:dyDescent="0.2">
      <c r="A27" s="14">
        <v>1.087505471196256</v>
      </c>
      <c r="B27" s="11">
        <v>74</v>
      </c>
    </row>
    <row r="28" spans="1:2" x14ac:dyDescent="0.2">
      <c r="A28" s="14">
        <v>1.1263601071682432</v>
      </c>
      <c r="B28" s="11">
        <v>87</v>
      </c>
    </row>
    <row r="29" spans="1:2" x14ac:dyDescent="0.2">
      <c r="A29" s="14">
        <v>1.1679961900226217</v>
      </c>
      <c r="B29" s="11">
        <v>50</v>
      </c>
    </row>
    <row r="30" spans="1:2" x14ac:dyDescent="0.2">
      <c r="A30" s="14">
        <v>1.1735440444834651</v>
      </c>
      <c r="B30" s="11">
        <v>72</v>
      </c>
    </row>
    <row r="31" spans="1:2" x14ac:dyDescent="0.2">
      <c r="A31" s="14">
        <v>1.2240072327700118</v>
      </c>
      <c r="B31" s="11">
        <v>65</v>
      </c>
    </row>
    <row r="32" spans="1:2" x14ac:dyDescent="0.2">
      <c r="A32" s="14">
        <v>1.2639049613035713</v>
      </c>
      <c r="B32" s="11">
        <v>79</v>
      </c>
    </row>
    <row r="33" spans="1:2" x14ac:dyDescent="0.2">
      <c r="A33" s="14">
        <v>1.2805664146820022</v>
      </c>
      <c r="B33" s="11">
        <v>93</v>
      </c>
    </row>
    <row r="34" spans="1:2" x14ac:dyDescent="0.2">
      <c r="A34" s="14">
        <v>1.2893041443636015</v>
      </c>
      <c r="B34" s="11">
        <v>79</v>
      </c>
    </row>
    <row r="35" spans="1:2" x14ac:dyDescent="0.2">
      <c r="A35" s="14">
        <v>1.3351978768448807</v>
      </c>
      <c r="B35" s="11">
        <v>74</v>
      </c>
    </row>
    <row r="36" spans="1:2" x14ac:dyDescent="0.2">
      <c r="A36" s="14">
        <v>1.5027061445399554</v>
      </c>
      <c r="B36" s="11">
        <v>71</v>
      </c>
    </row>
    <row r="37" spans="1:2" x14ac:dyDescent="0.2">
      <c r="A37" s="14">
        <v>1.5748517786561265</v>
      </c>
      <c r="B37" s="11">
        <v>89</v>
      </c>
    </row>
    <row r="38" spans="1:2" x14ac:dyDescent="0.2">
      <c r="A38" s="14">
        <v>1.5878931250708879</v>
      </c>
      <c r="B38" s="11">
        <v>50</v>
      </c>
    </row>
    <row r="39" spans="1:2" x14ac:dyDescent="0.2">
      <c r="A39" s="14">
        <v>1.6313415822774353</v>
      </c>
      <c r="B39" s="11">
        <v>65</v>
      </c>
    </row>
    <row r="40" spans="1:2" x14ac:dyDescent="0.2">
      <c r="A40" s="14">
        <v>1.6881562381776345</v>
      </c>
      <c r="B40" s="11">
        <v>79</v>
      </c>
    </row>
    <row r="41" spans="1:2" x14ac:dyDescent="0.2">
      <c r="A41" s="14">
        <v>1.6982099948702718</v>
      </c>
      <c r="B41" s="11">
        <v>81</v>
      </c>
    </row>
    <row r="42" spans="1:2" x14ac:dyDescent="0.2">
      <c r="A42" s="14">
        <v>1.7</v>
      </c>
      <c r="B42" s="11">
        <v>72</v>
      </c>
    </row>
    <row r="43" spans="1:2" x14ac:dyDescent="0.2">
      <c r="A43" s="14">
        <v>1.7</v>
      </c>
      <c r="B43" s="11">
        <v>81</v>
      </c>
    </row>
    <row r="44" spans="1:2" x14ac:dyDescent="0.2">
      <c r="A44" s="14">
        <v>1.9850702698194254</v>
      </c>
      <c r="B44" s="11">
        <v>76</v>
      </c>
    </row>
    <row r="45" spans="1:2" x14ac:dyDescent="0.2">
      <c r="A45" s="14">
        <v>2.0499163550482189</v>
      </c>
      <c r="B45" s="11">
        <v>76</v>
      </c>
    </row>
    <row r="46" spans="1:2" x14ac:dyDescent="0.2">
      <c r="A46" s="14">
        <v>2.1333904433992572</v>
      </c>
      <c r="B46" s="11">
        <v>76</v>
      </c>
    </row>
    <row r="47" spans="1:2" x14ac:dyDescent="0.2">
      <c r="A47" s="14">
        <v>2.3699080711815803</v>
      </c>
      <c r="B47" s="11">
        <v>87</v>
      </c>
    </row>
    <row r="48" spans="1:2" x14ac:dyDescent="0.2">
      <c r="A48" s="14">
        <v>2.4224311781713923</v>
      </c>
      <c r="B48" s="11">
        <v>77</v>
      </c>
    </row>
    <row r="49" spans="1:2" x14ac:dyDescent="0.2">
      <c r="A49" s="14">
        <v>2.4441620970977662</v>
      </c>
      <c r="B49" s="11">
        <v>67</v>
      </c>
    </row>
    <row r="50" spans="1:2" x14ac:dyDescent="0.2">
      <c r="A50" s="14">
        <v>2.4546863572113402</v>
      </c>
      <c r="B50" s="11">
        <v>69</v>
      </c>
    </row>
    <row r="51" spans="1:2" x14ac:dyDescent="0.2">
      <c r="A51" s="14">
        <v>2.5121147692576939</v>
      </c>
      <c r="B51" s="11">
        <v>75</v>
      </c>
    </row>
    <row r="52" spans="1:2" x14ac:dyDescent="0.2">
      <c r="A52" s="14">
        <v>2.5182807205279114</v>
      </c>
      <c r="B52" s="11">
        <v>76</v>
      </c>
    </row>
    <row r="53" spans="1:2" x14ac:dyDescent="0.2">
      <c r="A53" s="14">
        <v>2.6912028337545086</v>
      </c>
      <c r="B53" s="11">
        <v>75</v>
      </c>
    </row>
    <row r="54" spans="1:2" x14ac:dyDescent="0.2">
      <c r="A54" s="14">
        <v>2.8337920575183957</v>
      </c>
      <c r="B54" s="11">
        <v>83</v>
      </c>
    </row>
    <row r="55" spans="1:2" x14ac:dyDescent="0.2">
      <c r="A55" s="14">
        <v>2.9926897764057712</v>
      </c>
      <c r="B55" s="11">
        <v>85</v>
      </c>
    </row>
    <row r="56" spans="1:2" x14ac:dyDescent="0.2">
      <c r="A56" s="14">
        <v>3.0192916379325587</v>
      </c>
      <c r="B56" s="11">
        <v>70</v>
      </c>
    </row>
    <row r="57" spans="1:2" x14ac:dyDescent="0.2">
      <c r="A57" s="14">
        <v>3.0336720280676173</v>
      </c>
      <c r="B57" s="11">
        <v>70</v>
      </c>
    </row>
    <row r="58" spans="1:2" x14ac:dyDescent="0.2">
      <c r="A58" s="14">
        <v>3.0338231811158605</v>
      </c>
      <c r="B58" s="11">
        <v>87</v>
      </c>
    </row>
    <row r="59" spans="1:2" x14ac:dyDescent="0.2">
      <c r="A59" s="14">
        <v>3.0393856228032163</v>
      </c>
      <c r="B59" s="11">
        <v>76</v>
      </c>
    </row>
    <row r="60" spans="1:2" x14ac:dyDescent="0.2">
      <c r="A60" s="14">
        <v>3.2302791830616449</v>
      </c>
      <c r="B60" s="11">
        <v>78</v>
      </c>
    </row>
    <row r="61" spans="1:2" x14ac:dyDescent="0.2">
      <c r="A61" s="14">
        <v>3.3288879770209272</v>
      </c>
      <c r="B61" s="11">
        <v>83</v>
      </c>
    </row>
    <row r="62" spans="1:2" x14ac:dyDescent="0.2">
      <c r="A62" s="14">
        <v>3.5064961470426774</v>
      </c>
      <c r="B62" s="11">
        <v>77</v>
      </c>
    </row>
    <row r="63" spans="1:2" x14ac:dyDescent="0.2">
      <c r="A63" s="14">
        <v>3.519918209369409</v>
      </c>
      <c r="B63" s="11">
        <v>85</v>
      </c>
    </row>
    <row r="64" spans="1:2" x14ac:dyDescent="0.2">
      <c r="A64" s="14">
        <v>3.6230118113434386</v>
      </c>
      <c r="B64" s="11">
        <v>67</v>
      </c>
    </row>
    <row r="65" spans="1:2" x14ac:dyDescent="0.2">
      <c r="A65" s="14">
        <v>3.9194250430205488</v>
      </c>
      <c r="B65" s="11">
        <v>87</v>
      </c>
    </row>
    <row r="66" spans="1:2" x14ac:dyDescent="0.2">
      <c r="A66" s="14">
        <v>3.9692784769047704</v>
      </c>
      <c r="B66" s="11">
        <v>55</v>
      </c>
    </row>
    <row r="67" spans="1:2" x14ac:dyDescent="0.2">
      <c r="A67" s="14">
        <v>3.9714416866126756</v>
      </c>
      <c r="B67" s="11">
        <v>85</v>
      </c>
    </row>
    <row r="68" spans="1:2" x14ac:dyDescent="0.2">
      <c r="A68" s="14">
        <v>4.0008161145528058</v>
      </c>
      <c r="B68" s="11">
        <v>75</v>
      </c>
    </row>
    <row r="69" spans="1:2" x14ac:dyDescent="0.2">
      <c r="A69" s="14">
        <v>4.20124603267897</v>
      </c>
      <c r="B69" s="11">
        <v>56</v>
      </c>
    </row>
    <row r="70" spans="1:2" x14ac:dyDescent="0.2">
      <c r="A70" s="14">
        <v>4.2108375521036159</v>
      </c>
      <c r="B70" s="11">
        <v>84</v>
      </c>
    </row>
    <row r="71" spans="1:2" x14ac:dyDescent="0.2">
      <c r="A71" s="14">
        <v>4.2403134523291257</v>
      </c>
      <c r="B71" s="11">
        <v>76</v>
      </c>
    </row>
    <row r="72" spans="1:2" x14ac:dyDescent="0.2">
      <c r="A72" s="14">
        <v>4.3008954497772773</v>
      </c>
      <c r="B72" s="11">
        <v>70</v>
      </c>
    </row>
    <row r="73" spans="1:2" x14ac:dyDescent="0.2">
      <c r="A73" s="14">
        <v>4.3510375551092952</v>
      </c>
      <c r="B73" s="11">
        <v>86</v>
      </c>
    </row>
    <row r="74" spans="1:2" x14ac:dyDescent="0.2">
      <c r="A74" s="14">
        <v>4.4819674060128261</v>
      </c>
      <c r="B74" s="11">
        <v>71</v>
      </c>
    </row>
    <row r="75" spans="1:2" x14ac:dyDescent="0.2">
      <c r="A75" s="14">
        <v>4.6497423924500794</v>
      </c>
      <c r="B75" s="11">
        <v>82</v>
      </c>
    </row>
    <row r="76" spans="1:2" x14ac:dyDescent="0.2">
      <c r="A76" s="14">
        <v>4.7332347487266153</v>
      </c>
      <c r="B76" s="11">
        <v>60</v>
      </c>
    </row>
    <row r="77" spans="1:2" x14ac:dyDescent="0.2">
      <c r="A77" s="14">
        <v>4.7650295689573383</v>
      </c>
      <c r="B77" s="11">
        <v>78</v>
      </c>
    </row>
    <row r="78" spans="1:2" x14ac:dyDescent="0.2">
      <c r="A78" s="14">
        <v>4.9362113260578377</v>
      </c>
      <c r="B78" s="11">
        <v>55</v>
      </c>
    </row>
    <row r="79" spans="1:2" x14ac:dyDescent="0.2">
      <c r="A79" s="14">
        <v>5.0188128125154714</v>
      </c>
      <c r="B79" s="11">
        <v>79</v>
      </c>
    </row>
    <row r="80" spans="1:2" x14ac:dyDescent="0.2">
      <c r="A80" s="14">
        <v>5.1705153759781357</v>
      </c>
      <c r="B80" s="11">
        <v>79</v>
      </c>
    </row>
    <row r="81" spans="1:2" x14ac:dyDescent="0.2">
      <c r="A81" s="14">
        <v>5.2960857850027088</v>
      </c>
      <c r="B81" s="11">
        <v>86</v>
      </c>
    </row>
    <row r="82" spans="1:2" x14ac:dyDescent="0.2">
      <c r="A82" s="14">
        <v>5.3026799789805565</v>
      </c>
      <c r="B82" s="11">
        <v>58</v>
      </c>
    </row>
    <row r="83" spans="1:2" x14ac:dyDescent="0.2">
      <c r="A83" s="14">
        <v>5.3748784516545438</v>
      </c>
      <c r="B83" s="11">
        <v>84</v>
      </c>
    </row>
    <row r="84" spans="1:2" x14ac:dyDescent="0.2">
      <c r="A84" s="14">
        <v>5.3934321155223763</v>
      </c>
      <c r="B84" s="11">
        <v>58</v>
      </c>
    </row>
    <row r="85" spans="1:2" x14ac:dyDescent="0.2">
      <c r="A85" s="14">
        <v>5.4369279176201371</v>
      </c>
      <c r="B85" s="11">
        <v>79</v>
      </c>
    </row>
    <row r="86" spans="1:2" x14ac:dyDescent="0.2">
      <c r="A86" s="14">
        <v>5.7322378486684853</v>
      </c>
      <c r="B86" s="11">
        <v>71</v>
      </c>
    </row>
    <row r="87" spans="1:2" x14ac:dyDescent="0.2">
      <c r="A87" s="14">
        <v>5.7936738630658251</v>
      </c>
      <c r="B87" s="11">
        <v>56</v>
      </c>
    </row>
    <row r="88" spans="1:2" x14ac:dyDescent="0.2">
      <c r="A88" s="14">
        <v>5.8794346248504361</v>
      </c>
      <c r="B88" s="11">
        <v>80</v>
      </c>
    </row>
    <row r="89" spans="1:2" x14ac:dyDescent="0.2">
      <c r="A89" s="14">
        <v>5.9359435092364921</v>
      </c>
      <c r="B89" s="11">
        <v>71</v>
      </c>
    </row>
    <row r="90" spans="1:2" x14ac:dyDescent="0.2">
      <c r="A90" s="14">
        <v>6.0755336617405584</v>
      </c>
      <c r="B90" s="11">
        <v>72</v>
      </c>
    </row>
    <row r="91" spans="1:2" x14ac:dyDescent="0.2">
      <c r="A91" s="14">
        <v>6.1868920939774821</v>
      </c>
      <c r="B91" s="11">
        <v>86</v>
      </c>
    </row>
    <row r="92" spans="1:2" x14ac:dyDescent="0.2">
      <c r="A92" s="14">
        <v>6.2579373238670035</v>
      </c>
      <c r="B92" s="11">
        <v>69</v>
      </c>
    </row>
    <row r="93" spans="1:2" x14ac:dyDescent="0.2">
      <c r="A93" s="14">
        <v>6.8762366497510925</v>
      </c>
      <c r="B93" s="11">
        <v>88</v>
      </c>
    </row>
    <row r="94" spans="1:2" x14ac:dyDescent="0.2">
      <c r="A94" s="14">
        <v>6.9327217125382257</v>
      </c>
      <c r="B94" s="11">
        <v>53</v>
      </c>
    </row>
    <row r="95" spans="1:2" x14ac:dyDescent="0.2">
      <c r="A95" s="14">
        <v>6.9618571699664749</v>
      </c>
      <c r="B95" s="11">
        <v>59</v>
      </c>
    </row>
    <row r="96" spans="1:2" x14ac:dyDescent="0.2">
      <c r="A96" s="14">
        <v>7.2639591118927234</v>
      </c>
      <c r="B96" s="11">
        <v>84</v>
      </c>
    </row>
    <row r="97" spans="1:2" x14ac:dyDescent="0.2">
      <c r="A97" s="14">
        <v>7.4021988297038073</v>
      </c>
      <c r="B97" s="11">
        <v>82</v>
      </c>
    </row>
    <row r="98" spans="1:2" x14ac:dyDescent="0.2">
      <c r="A98" s="14">
        <v>7.4785177228786246</v>
      </c>
      <c r="B98" s="11">
        <v>90</v>
      </c>
    </row>
    <row r="99" spans="1:2" x14ac:dyDescent="0.2">
      <c r="A99" s="14">
        <v>7.5143861046878939</v>
      </c>
      <c r="B99" s="11">
        <v>84</v>
      </c>
    </row>
    <row r="100" spans="1:2" x14ac:dyDescent="0.2">
      <c r="A100" s="14">
        <v>7.7555715312724667</v>
      </c>
      <c r="B100" s="11">
        <v>65</v>
      </c>
    </row>
    <row r="101" spans="1:2" x14ac:dyDescent="0.2">
      <c r="A101" s="14">
        <v>7.7614801740665218</v>
      </c>
      <c r="B101" s="11">
        <v>68</v>
      </c>
    </row>
    <row r="102" spans="1:2" x14ac:dyDescent="0.2">
      <c r="A102" s="14">
        <v>8.0391260743166892</v>
      </c>
      <c r="B102" s="11">
        <v>73</v>
      </c>
    </row>
    <row r="103" spans="1:2" x14ac:dyDescent="0.2">
      <c r="A103" s="14">
        <v>8.3407811619961763</v>
      </c>
      <c r="B103" s="11">
        <v>68</v>
      </c>
    </row>
    <row r="104" spans="1:2" x14ac:dyDescent="0.2">
      <c r="A104" s="14">
        <v>8.4000097873694006</v>
      </c>
      <c r="B104" s="11">
        <v>58</v>
      </c>
    </row>
    <row r="105" spans="1:2" x14ac:dyDescent="0.2">
      <c r="A105" s="14">
        <v>8.4625790181699632</v>
      </c>
      <c r="B105" s="11">
        <v>80</v>
      </c>
    </row>
    <row r="106" spans="1:2" x14ac:dyDescent="0.2">
      <c r="A106" s="14">
        <v>8.590441621294616</v>
      </c>
      <c r="B106" s="11">
        <v>82</v>
      </c>
    </row>
    <row r="107" spans="1:2" x14ac:dyDescent="0.2">
      <c r="A107" s="14">
        <v>9.2029542917623388</v>
      </c>
      <c r="B107" s="11">
        <v>72</v>
      </c>
    </row>
    <row r="108" spans="1:2" x14ac:dyDescent="0.2">
      <c r="A108" s="14">
        <v>9.2847359425946347</v>
      </c>
      <c r="B108" s="11">
        <v>78</v>
      </c>
    </row>
    <row r="109" spans="1:2" x14ac:dyDescent="0.2">
      <c r="A109" s="14">
        <v>11.013838835829191</v>
      </c>
      <c r="B109" s="11">
        <v>76</v>
      </c>
    </row>
    <row r="110" spans="1:2" x14ac:dyDescent="0.2">
      <c r="A110" s="14">
        <v>11.301995468021602</v>
      </c>
      <c r="B110" s="11">
        <v>70</v>
      </c>
    </row>
    <row r="111" spans="1:2" x14ac:dyDescent="0.2">
      <c r="A111" s="14">
        <v>11.468088586006171</v>
      </c>
      <c r="B111" s="11">
        <v>88</v>
      </c>
    </row>
    <row r="112" spans="1:2" x14ac:dyDescent="0.2">
      <c r="A112" s="14">
        <v>12</v>
      </c>
      <c r="B112" s="11">
        <v>74</v>
      </c>
    </row>
    <row r="113" spans="1:2" x14ac:dyDescent="0.2">
      <c r="A113" s="14">
        <v>12.160711148132</v>
      </c>
      <c r="B113" s="11">
        <v>88</v>
      </c>
    </row>
    <row r="114" spans="1:2" x14ac:dyDescent="0.2">
      <c r="A114" s="14">
        <v>12.374735279348513</v>
      </c>
      <c r="B114" s="11">
        <v>65</v>
      </c>
    </row>
    <row r="115" spans="1:2" x14ac:dyDescent="0.2">
      <c r="A115" s="14">
        <v>12.62629530685253</v>
      </c>
      <c r="B115" s="11">
        <v>65</v>
      </c>
    </row>
    <row r="116" spans="1:2" x14ac:dyDescent="0.2">
      <c r="A116" s="14">
        <v>12.7</v>
      </c>
      <c r="B116" s="11">
        <v>70</v>
      </c>
    </row>
    <row r="117" spans="1:2" x14ac:dyDescent="0.2">
      <c r="A117" s="14">
        <v>12.835803270945267</v>
      </c>
      <c r="B117" s="11">
        <v>78</v>
      </c>
    </row>
    <row r="118" spans="1:2" x14ac:dyDescent="0.2">
      <c r="A118" s="14">
        <v>13</v>
      </c>
      <c r="B118" s="11">
        <v>78</v>
      </c>
    </row>
    <row r="119" spans="1:2" x14ac:dyDescent="0.2">
      <c r="A119" s="14">
        <v>13.032427288131659</v>
      </c>
      <c r="B119" s="11">
        <v>78</v>
      </c>
    </row>
    <row r="120" spans="1:2" x14ac:dyDescent="0.2">
      <c r="A120" s="14">
        <v>13.302186595835508</v>
      </c>
      <c r="B120" s="11">
        <v>63</v>
      </c>
    </row>
    <row r="121" spans="1:2" x14ac:dyDescent="0.2">
      <c r="A121" s="14">
        <v>13.979400890936089</v>
      </c>
      <c r="B121" s="11">
        <v>73</v>
      </c>
    </row>
    <row r="122" spans="1:2" x14ac:dyDescent="0.2">
      <c r="A122" s="14">
        <v>14.285330124305029</v>
      </c>
      <c r="B122" s="11">
        <v>78</v>
      </c>
    </row>
    <row r="123" spans="1:2" x14ac:dyDescent="0.2">
      <c r="A123" s="14">
        <v>14.285636090949893</v>
      </c>
      <c r="B123" s="11">
        <v>56</v>
      </c>
    </row>
    <row r="124" spans="1:2" x14ac:dyDescent="0.2">
      <c r="A124" s="14">
        <v>14.7</v>
      </c>
      <c r="B124" s="11">
        <v>63</v>
      </c>
    </row>
    <row r="125" spans="1:2" x14ac:dyDescent="0.2">
      <c r="A125" s="14">
        <v>14.823202754152614</v>
      </c>
      <c r="B125" s="11">
        <v>68</v>
      </c>
    </row>
    <row r="126" spans="1:2" x14ac:dyDescent="0.2">
      <c r="A126" s="14">
        <v>14.9</v>
      </c>
      <c r="B126" s="11">
        <v>72</v>
      </c>
    </row>
    <row r="127" spans="1:2" x14ac:dyDescent="0.2">
      <c r="A127" s="14">
        <v>14.928551799945039</v>
      </c>
      <c r="B127" s="11">
        <v>73</v>
      </c>
    </row>
    <row r="128" spans="1:2" x14ac:dyDescent="0.2">
      <c r="A128" s="14">
        <v>15.1</v>
      </c>
      <c r="B128" s="11">
        <v>75</v>
      </c>
    </row>
    <row r="129" spans="1:2" x14ac:dyDescent="0.2">
      <c r="A129" s="14">
        <v>15.733549946051948</v>
      </c>
      <c r="B129" s="11">
        <v>83</v>
      </c>
    </row>
    <row r="130" spans="1:2" x14ac:dyDescent="0.2">
      <c r="A130" s="14">
        <v>15.738514383855732</v>
      </c>
      <c r="B130" s="11">
        <v>87</v>
      </c>
    </row>
    <row r="131" spans="1:2" x14ac:dyDescent="0.2">
      <c r="A131" s="14">
        <v>15.920085858168909</v>
      </c>
      <c r="B131" s="11">
        <v>69</v>
      </c>
    </row>
    <row r="132" spans="1:2" x14ac:dyDescent="0.2">
      <c r="A132" s="14">
        <v>16.3</v>
      </c>
      <c r="B132" s="11">
        <v>90</v>
      </c>
    </row>
    <row r="133" spans="1:2" x14ac:dyDescent="0.2">
      <c r="A133" s="14">
        <v>16.383275261324044</v>
      </c>
      <c r="B133" s="11">
        <v>62</v>
      </c>
    </row>
    <row r="134" spans="1:2" x14ac:dyDescent="0.2">
      <c r="A134" s="14">
        <v>16.494273330681128</v>
      </c>
      <c r="B134" s="11">
        <v>68</v>
      </c>
    </row>
    <row r="135" spans="1:2" x14ac:dyDescent="0.2">
      <c r="A135" s="14">
        <v>16.628897300527942</v>
      </c>
      <c r="B135" s="11">
        <v>90</v>
      </c>
    </row>
    <row r="136" spans="1:2" x14ac:dyDescent="0.2">
      <c r="A136" s="14">
        <v>17.100000000000001</v>
      </c>
      <c r="B136" s="11">
        <v>73</v>
      </c>
    </row>
    <row r="137" spans="1:2" x14ac:dyDescent="0.2">
      <c r="A137" s="14">
        <v>17.163060754484412</v>
      </c>
      <c r="B137" s="11">
        <v>81</v>
      </c>
    </row>
    <row r="138" spans="1:2" x14ac:dyDescent="0.2">
      <c r="A138" s="14">
        <v>17.407718864985505</v>
      </c>
      <c r="B138" s="11">
        <v>64</v>
      </c>
    </row>
    <row r="139" spans="1:2" x14ac:dyDescent="0.2">
      <c r="A139" s="14">
        <v>17.866716773142929</v>
      </c>
      <c r="B139" s="11">
        <v>70</v>
      </c>
    </row>
    <row r="140" spans="1:2" x14ac:dyDescent="0.2">
      <c r="A140" s="14">
        <v>18.148383494117422</v>
      </c>
      <c r="B140" s="11">
        <v>85</v>
      </c>
    </row>
    <row r="141" spans="1:2" x14ac:dyDescent="0.2">
      <c r="A141" s="14">
        <v>19.175134295514855</v>
      </c>
      <c r="B141" s="11">
        <v>68</v>
      </c>
    </row>
    <row r="142" spans="1:2" x14ac:dyDescent="0.2">
      <c r="A142" s="14">
        <v>19.2</v>
      </c>
      <c r="B142" s="11">
        <v>65</v>
      </c>
    </row>
    <row r="143" spans="1:2" x14ac:dyDescent="0.2">
      <c r="A143" s="14">
        <v>19.205973239635458</v>
      </c>
      <c r="B143" s="11">
        <v>76</v>
      </c>
    </row>
    <row r="144" spans="1:2" x14ac:dyDescent="0.2">
      <c r="A144" s="14">
        <v>20.974725705329153</v>
      </c>
      <c r="B144" s="11">
        <v>64</v>
      </c>
    </row>
    <row r="145" spans="1:2" x14ac:dyDescent="0.2">
      <c r="A145" s="14">
        <v>21.5</v>
      </c>
      <c r="B145" s="11">
        <v>82</v>
      </c>
    </row>
    <row r="146" spans="1:2" x14ac:dyDescent="0.2">
      <c r="A146" s="14">
        <v>22.9</v>
      </c>
      <c r="B146" s="11">
        <v>55</v>
      </c>
    </row>
    <row r="147" spans="1:2" x14ac:dyDescent="0.2">
      <c r="A147" s="14">
        <v>23.3</v>
      </c>
      <c r="B147" s="11">
        <v>87</v>
      </c>
    </row>
    <row r="148" spans="1:2" x14ac:dyDescent="0.2">
      <c r="A148" s="14">
        <v>23.4</v>
      </c>
      <c r="B148" s="11">
        <v>58</v>
      </c>
    </row>
    <row r="149" spans="1:2" x14ac:dyDescent="0.2">
      <c r="A149" s="14">
        <v>24.128942014242117</v>
      </c>
      <c r="B149" s="11">
        <v>69</v>
      </c>
    </row>
    <row r="150" spans="1:2" x14ac:dyDescent="0.2">
      <c r="A150" s="14">
        <v>24.506656225528584</v>
      </c>
      <c r="B150" s="11">
        <v>87</v>
      </c>
    </row>
    <row r="151" spans="1:2" x14ac:dyDescent="0.2">
      <c r="A151" s="14">
        <v>24.8</v>
      </c>
      <c r="B151" s="11">
        <v>88</v>
      </c>
    </row>
    <row r="152" spans="1:2" x14ac:dyDescent="0.2">
      <c r="A152" s="14">
        <v>25.5</v>
      </c>
      <c r="B152" s="11">
        <v>84</v>
      </c>
    </row>
    <row r="153" spans="1:2" x14ac:dyDescent="0.2">
      <c r="A153" s="14">
        <v>25.857935475032534</v>
      </c>
      <c r="B153" s="11">
        <v>66</v>
      </c>
    </row>
    <row r="154" spans="1:2" x14ac:dyDescent="0.2">
      <c r="A154" s="14">
        <v>26.180745092062789</v>
      </c>
      <c r="B154" s="11">
        <v>80</v>
      </c>
    </row>
    <row r="155" spans="1:2" x14ac:dyDescent="0.2">
      <c r="A155" s="14">
        <v>26.597106818862887</v>
      </c>
      <c r="B155" s="11">
        <v>71</v>
      </c>
    </row>
    <row r="156" spans="1:2" x14ac:dyDescent="0.2">
      <c r="A156" s="14">
        <v>26.747099881428237</v>
      </c>
      <c r="B156" s="11">
        <v>84</v>
      </c>
    </row>
    <row r="157" spans="1:2" x14ac:dyDescent="0.2">
      <c r="A157" s="14">
        <v>27.442598268537939</v>
      </c>
      <c r="B157" s="11">
        <v>74</v>
      </c>
    </row>
    <row r="158" spans="1:2" x14ac:dyDescent="0.2">
      <c r="A158" s="14">
        <v>27.768884335446415</v>
      </c>
      <c r="B158" s="11">
        <v>69</v>
      </c>
    </row>
    <row r="159" spans="1:2" x14ac:dyDescent="0.2">
      <c r="A159" s="14">
        <v>28.628320058652978</v>
      </c>
      <c r="B159" s="11">
        <v>81</v>
      </c>
    </row>
    <row r="160" spans="1:2" x14ac:dyDescent="0.2">
      <c r="A160" s="14">
        <v>29.122974261201147</v>
      </c>
      <c r="B160" s="11">
        <v>81</v>
      </c>
    </row>
    <row r="161" spans="1:2" x14ac:dyDescent="0.2">
      <c r="A161" s="14">
        <v>29.620747742267561</v>
      </c>
      <c r="B161" s="11">
        <v>80</v>
      </c>
    </row>
    <row r="162" spans="1:2" x14ac:dyDescent="0.2">
      <c r="A162" s="14">
        <v>29.778494286525355</v>
      </c>
      <c r="B162" s="11">
        <v>76</v>
      </c>
    </row>
    <row r="163" spans="1:2" x14ac:dyDescent="0.2">
      <c r="A163" s="14">
        <v>29.857074172822241</v>
      </c>
      <c r="B163" s="11">
        <v>78</v>
      </c>
    </row>
    <row r="164" spans="1:2" x14ac:dyDescent="0.2">
      <c r="A164" s="14">
        <v>29.894541921239654</v>
      </c>
      <c r="B164" s="11">
        <v>78</v>
      </c>
    </row>
    <row r="165" spans="1:2" x14ac:dyDescent="0.2">
      <c r="A165" s="14">
        <v>30.349326989423385</v>
      </c>
      <c r="B165" s="11">
        <v>76</v>
      </c>
    </row>
    <row r="166" spans="1:2" x14ac:dyDescent="0.2">
      <c r="A166" s="14">
        <v>30.404896586749796</v>
      </c>
      <c r="B166" s="11">
        <v>67</v>
      </c>
    </row>
    <row r="167" spans="1:2" x14ac:dyDescent="0.2">
      <c r="A167" s="14">
        <v>32.760531233977801</v>
      </c>
      <c r="B167" s="11">
        <v>74</v>
      </c>
    </row>
    <row r="168" spans="1:2" x14ac:dyDescent="0.2">
      <c r="A168" s="14">
        <v>32.819510391443345</v>
      </c>
      <c r="B168" s="11">
        <v>71</v>
      </c>
    </row>
    <row r="169" spans="1:2" x14ac:dyDescent="0.2">
      <c r="A169" s="14">
        <v>32.855987055016186</v>
      </c>
      <c r="B169" s="11">
        <v>65</v>
      </c>
    </row>
    <row r="170" spans="1:2" x14ac:dyDescent="0.2">
      <c r="A170" s="14">
        <v>34.189886183547038</v>
      </c>
      <c r="B170" s="11">
        <v>76</v>
      </c>
    </row>
    <row r="171" spans="1:2" x14ac:dyDescent="0.2">
      <c r="A171" s="14">
        <v>34.623777488834868</v>
      </c>
      <c r="B171" s="11">
        <v>68</v>
      </c>
    </row>
    <row r="172" spans="1:2" x14ac:dyDescent="0.2">
      <c r="A172" s="14">
        <v>35.554213228631831</v>
      </c>
      <c r="B172" s="11">
        <v>76</v>
      </c>
    </row>
    <row r="173" spans="1:2" x14ac:dyDescent="0.2">
      <c r="A173" s="14">
        <v>36.158397447547507</v>
      </c>
      <c r="B173" s="11">
        <v>64</v>
      </c>
    </row>
    <row r="174" spans="1:2" x14ac:dyDescent="0.2">
      <c r="A174" s="14">
        <v>36.236120901573358</v>
      </c>
      <c r="B174" s="11">
        <v>61</v>
      </c>
    </row>
    <row r="175" spans="1:2" x14ac:dyDescent="0.2">
      <c r="A175" s="14">
        <v>37.912646013204672</v>
      </c>
      <c r="B175" s="11">
        <v>57</v>
      </c>
    </row>
    <row r="176" spans="1:2" x14ac:dyDescent="0.2">
      <c r="A176" s="14">
        <v>38.045957993010532</v>
      </c>
      <c r="B176" s="11">
        <v>76</v>
      </c>
    </row>
    <row r="177" spans="1:2" x14ac:dyDescent="0.2">
      <c r="A177" s="14">
        <v>40.05359792176111</v>
      </c>
      <c r="B177" s="11">
        <v>82</v>
      </c>
    </row>
    <row r="178" spans="1:2" x14ac:dyDescent="0.2">
      <c r="A178" s="14">
        <v>40.535031847133759</v>
      </c>
      <c r="B178" s="11">
        <v>70</v>
      </c>
    </row>
    <row r="179" spans="1:2" x14ac:dyDescent="0.2">
      <c r="A179" s="14">
        <v>40.862284892620252</v>
      </c>
      <c r="B179" s="11">
        <v>65</v>
      </c>
    </row>
    <row r="180" spans="1:2" x14ac:dyDescent="0.2">
      <c r="A180" s="14">
        <v>40.863477615006559</v>
      </c>
      <c r="B180" s="11">
        <v>68</v>
      </c>
    </row>
    <row r="181" spans="1:2" x14ac:dyDescent="0.2">
      <c r="A181" s="14">
        <v>40.905486139259466</v>
      </c>
      <c r="B181" s="11">
        <v>67</v>
      </c>
    </row>
    <row r="182" spans="1:2" x14ac:dyDescent="0.2">
      <c r="A182" s="14">
        <v>42.328699106256209</v>
      </c>
      <c r="B182" s="11">
        <v>71</v>
      </c>
    </row>
    <row r="183" spans="1:2" x14ac:dyDescent="0.2">
      <c r="A183" s="14">
        <v>43.569831123320476</v>
      </c>
      <c r="B183" s="11">
        <v>90</v>
      </c>
    </row>
    <row r="184" spans="1:2" x14ac:dyDescent="0.2">
      <c r="A184" s="14">
        <v>44.283613835239031</v>
      </c>
      <c r="B184" s="11">
        <v>80</v>
      </c>
    </row>
    <row r="185" spans="1:2" x14ac:dyDescent="0.2">
      <c r="A185" s="14">
        <v>46.074033705038985</v>
      </c>
      <c r="B185" s="11">
        <v>66</v>
      </c>
    </row>
    <row r="186" spans="1:2" x14ac:dyDescent="0.2">
      <c r="A186" s="14">
        <v>46.175799086757991</v>
      </c>
      <c r="B186" s="11">
        <v>68</v>
      </c>
    </row>
    <row r="187" spans="1:2" x14ac:dyDescent="0.2">
      <c r="A187" s="14">
        <v>49.359993570232973</v>
      </c>
      <c r="B187" s="11">
        <v>64</v>
      </c>
    </row>
    <row r="188" spans="1:2" x14ac:dyDescent="0.2">
      <c r="A188" s="14">
        <v>50.10724946375268</v>
      </c>
      <c r="B188" s="11">
        <v>81</v>
      </c>
    </row>
    <row r="189" spans="1:2" x14ac:dyDescent="0.2">
      <c r="A189" s="14">
        <v>51.847642723963418</v>
      </c>
      <c r="B189" s="11">
        <v>76</v>
      </c>
    </row>
    <row r="190" spans="1:2" x14ac:dyDescent="0.2">
      <c r="A190" s="14">
        <v>52.036354704003926</v>
      </c>
      <c r="B190" s="11">
        <v>79</v>
      </c>
    </row>
    <row r="191" spans="1:2" x14ac:dyDescent="0.2">
      <c r="A191" s="14">
        <v>52.081913648197656</v>
      </c>
      <c r="B191" s="11">
        <v>56</v>
      </c>
    </row>
    <row r="192" spans="1:2" x14ac:dyDescent="0.2">
      <c r="A192" s="14">
        <v>53.411436321821007</v>
      </c>
      <c r="B192" s="11">
        <v>74</v>
      </c>
    </row>
    <row r="193" spans="1:2" x14ac:dyDescent="0.2">
      <c r="A193" s="14">
        <v>53.83855024711697</v>
      </c>
      <c r="B193" s="11">
        <v>69</v>
      </c>
    </row>
    <row r="194" spans="1:2" x14ac:dyDescent="0.2">
      <c r="A194" s="14">
        <v>55.84670375446801</v>
      </c>
      <c r="B194" s="11">
        <v>66</v>
      </c>
    </row>
    <row r="195" spans="1:2" x14ac:dyDescent="0.2">
      <c r="A195" s="14">
        <v>57.825834948933711</v>
      </c>
      <c r="B195" s="11">
        <v>69</v>
      </c>
    </row>
    <row r="196" spans="1:2" x14ac:dyDescent="0.2">
      <c r="A196" s="14">
        <v>60.707023542347606</v>
      </c>
      <c r="B196" s="11">
        <v>74</v>
      </c>
    </row>
    <row r="197" spans="1:2" x14ac:dyDescent="0.2">
      <c r="A197" s="14">
        <v>61.34734396834903</v>
      </c>
      <c r="B197" s="11">
        <v>53</v>
      </c>
    </row>
    <row r="198" spans="1:2" x14ac:dyDescent="0.2">
      <c r="A198" s="14">
        <v>62.338989981598857</v>
      </c>
      <c r="B198" s="11">
        <v>80</v>
      </c>
    </row>
    <row r="199" spans="1:2" x14ac:dyDescent="0.2">
      <c r="A199" s="14">
        <v>62.601531677883507</v>
      </c>
      <c r="B199" s="11">
        <v>81</v>
      </c>
    </row>
    <row r="200" spans="1:2" x14ac:dyDescent="0.2">
      <c r="A200" s="14">
        <v>63.918087424689141</v>
      </c>
      <c r="B200" s="11">
        <v>86</v>
      </c>
    </row>
    <row r="201" spans="1:2" x14ac:dyDescent="0.2">
      <c r="A201" s="14">
        <v>65.423385638874834</v>
      </c>
      <c r="B201" s="11">
        <v>84</v>
      </c>
    </row>
    <row r="202" spans="1:2" x14ac:dyDescent="0.2">
      <c r="A202" s="14">
        <v>66.585606309562934</v>
      </c>
      <c r="B202" s="11">
        <v>72</v>
      </c>
    </row>
    <row r="203" spans="1:2" x14ac:dyDescent="0.2">
      <c r="A203" s="14">
        <v>67.864861790467529</v>
      </c>
      <c r="B203" s="11">
        <v>73</v>
      </c>
    </row>
    <row r="204" spans="1:2" x14ac:dyDescent="0.2">
      <c r="A204" s="14">
        <v>70.175847890116941</v>
      </c>
      <c r="B204" s="11">
        <v>90</v>
      </c>
    </row>
    <row r="205" spans="1:2" x14ac:dyDescent="0.2">
      <c r="A205" s="14">
        <v>73.928005847240826</v>
      </c>
      <c r="B205" s="11">
        <v>81</v>
      </c>
    </row>
    <row r="206" spans="1:2" x14ac:dyDescent="0.2">
      <c r="A206" s="14">
        <v>76.56583284855536</v>
      </c>
      <c r="B206" s="11">
        <v>69</v>
      </c>
    </row>
    <row r="207" spans="1:2" x14ac:dyDescent="0.2">
      <c r="A207" s="14">
        <v>77.087499999999991</v>
      </c>
      <c r="B207" s="11">
        <v>72</v>
      </c>
    </row>
    <row r="208" spans="1:2" x14ac:dyDescent="0.2">
      <c r="A208" s="14">
        <v>80.495934706083929</v>
      </c>
      <c r="B208" s="11">
        <v>78</v>
      </c>
    </row>
    <row r="209" spans="1:2" x14ac:dyDescent="0.2">
      <c r="A209" s="14">
        <v>81.494382914532963</v>
      </c>
      <c r="B209" s="11">
        <v>81</v>
      </c>
    </row>
    <row r="210" spans="1:2" x14ac:dyDescent="0.2">
      <c r="A210" s="14">
        <v>82.178561936499491</v>
      </c>
      <c r="B210" s="11">
        <v>77</v>
      </c>
    </row>
    <row r="211" spans="1:2" x14ac:dyDescent="0.2">
      <c r="A211" s="14">
        <v>82.447879557634522</v>
      </c>
      <c r="B211" s="11">
        <v>7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DD407-9624-5B4C-8C1C-8636F32F3133}">
  <dimension ref="A1:B786"/>
  <sheetViews>
    <sheetView workbookViewId="0">
      <selection activeCell="M23" sqref="M23"/>
    </sheetView>
  </sheetViews>
  <sheetFormatPr baseColWidth="10" defaultRowHeight="16" x14ac:dyDescent="0.2"/>
  <cols>
    <col min="1" max="2" width="14" style="7" customWidth="1"/>
  </cols>
  <sheetData>
    <row r="1" spans="1:2" x14ac:dyDescent="0.2">
      <c r="A1" s="9" t="s">
        <v>35</v>
      </c>
      <c r="B1" s="9"/>
    </row>
    <row r="2" spans="1:2" x14ac:dyDescent="0.2">
      <c r="A2" s="9" t="s">
        <v>25</v>
      </c>
      <c r="B2" s="9"/>
    </row>
    <row r="3" spans="1:2" x14ac:dyDescent="0.2">
      <c r="A3" s="30" t="s">
        <v>36</v>
      </c>
      <c r="B3" s="30" t="s">
        <v>41</v>
      </c>
    </row>
    <row r="4" spans="1:2" x14ac:dyDescent="0.2">
      <c r="A4" s="31">
        <v>1.1679999999999999</v>
      </c>
      <c r="B4" s="31">
        <v>5.3929999999999998</v>
      </c>
    </row>
    <row r="5" spans="1:2" x14ac:dyDescent="0.2">
      <c r="A5" s="31">
        <v>16.629000000000001</v>
      </c>
      <c r="B5" s="31">
        <v>3.9710000000000001</v>
      </c>
    </row>
    <row r="6" spans="1:2" x14ac:dyDescent="0.2">
      <c r="A6" s="31">
        <v>4.6500000000000004</v>
      </c>
      <c r="B6" s="31">
        <v>1.575</v>
      </c>
    </row>
    <row r="7" spans="1:2" x14ac:dyDescent="0.2">
      <c r="A7" s="31">
        <v>2.133</v>
      </c>
      <c r="B7" s="31">
        <v>1.698</v>
      </c>
    </row>
    <row r="8" spans="1:2" x14ac:dyDescent="0.2">
      <c r="A8" s="31">
        <v>1.1259999999999999</v>
      </c>
      <c r="B8" s="31">
        <v>9.2029999999999994</v>
      </c>
    </row>
    <row r="9" spans="1:2" x14ac:dyDescent="0.2">
      <c r="A9" s="31">
        <v>7.7560000000000002</v>
      </c>
      <c r="B9" s="31">
        <v>5.4370000000000003</v>
      </c>
    </row>
    <row r="10" spans="1:2" x14ac:dyDescent="0.2">
      <c r="A10" s="31">
        <v>13.302</v>
      </c>
      <c r="B10" s="31">
        <v>6.1870000000000003</v>
      </c>
    </row>
    <row r="11" spans="1:2" x14ac:dyDescent="0.2">
      <c r="A11" s="31">
        <v>0.92800000000000005</v>
      </c>
      <c r="B11" s="31">
        <v>2.4550000000000001</v>
      </c>
    </row>
    <row r="12" spans="1:2" x14ac:dyDescent="0.2">
      <c r="A12" s="31">
        <v>2.5121150000000001</v>
      </c>
      <c r="B12" s="31">
        <v>1.224</v>
      </c>
    </row>
    <row r="13" spans="1:2" x14ac:dyDescent="0.2">
      <c r="A13" s="31">
        <v>4.24</v>
      </c>
      <c r="B13" s="31">
        <v>16.382999999999999</v>
      </c>
    </row>
    <row r="14" spans="1:2" x14ac:dyDescent="0.2">
      <c r="A14" s="31">
        <v>1.335</v>
      </c>
      <c r="B14" s="31">
        <v>0.46</v>
      </c>
    </row>
    <row r="15" spans="1:2" x14ac:dyDescent="0.2">
      <c r="A15" s="31">
        <v>6.9329999999999998</v>
      </c>
      <c r="B15" s="31">
        <v>5.1710000000000003</v>
      </c>
    </row>
    <row r="16" spans="1:2" x14ac:dyDescent="0.2">
      <c r="A16" s="31">
        <v>3.9689999999999999</v>
      </c>
      <c r="B16" s="31">
        <v>4.351</v>
      </c>
    </row>
    <row r="17" spans="1:2" x14ac:dyDescent="0.2">
      <c r="A17" s="31">
        <v>5.3029999999999999</v>
      </c>
      <c r="B17" s="31">
        <v>65.423000000000002</v>
      </c>
    </row>
    <row r="18" spans="1:2" x14ac:dyDescent="0.2">
      <c r="A18" s="31">
        <v>1.9850000000000001</v>
      </c>
      <c r="B18" s="31">
        <v>1.1739999999999999</v>
      </c>
    </row>
    <row r="19" spans="1:2" x14ac:dyDescent="0.2">
      <c r="A19" s="31">
        <v>0.59899999999999998</v>
      </c>
      <c r="B19" s="31">
        <v>1.7</v>
      </c>
    </row>
    <row r="20" spans="1:2" x14ac:dyDescent="0.2">
      <c r="A20" s="31">
        <v>6.0759999999999996</v>
      </c>
      <c r="B20" s="31">
        <v>24.129000000000001</v>
      </c>
    </row>
    <row r="21" spans="1:2" x14ac:dyDescent="0.2">
      <c r="A21" s="31">
        <v>0.89800000000000002</v>
      </c>
      <c r="B21" s="31">
        <v>12.836</v>
      </c>
    </row>
    <row r="22" spans="1:2" x14ac:dyDescent="0.2">
      <c r="A22" s="31">
        <v>3.0339999999999998</v>
      </c>
      <c r="B22" s="31">
        <v>24.552</v>
      </c>
    </row>
    <row r="23" spans="1:2" x14ac:dyDescent="0.2">
      <c r="A23" s="31">
        <v>12.161</v>
      </c>
      <c r="B23" s="31">
        <v>26.597000000000001</v>
      </c>
    </row>
    <row r="24" spans="1:2" x14ac:dyDescent="0.2">
      <c r="A24" s="31">
        <v>0.48899999999999999</v>
      </c>
      <c r="B24" s="31">
        <v>2.6909999999999998</v>
      </c>
    </row>
    <row r="25" spans="1:2" x14ac:dyDescent="0.2">
      <c r="A25" s="31">
        <v>18.148</v>
      </c>
      <c r="B25" s="31">
        <v>0.62</v>
      </c>
    </row>
    <row r="26" spans="1:2" x14ac:dyDescent="0.2">
      <c r="A26" s="31">
        <v>0.749</v>
      </c>
      <c r="B26" s="31">
        <v>14.286</v>
      </c>
    </row>
    <row r="27" spans="1:2" x14ac:dyDescent="0.2">
      <c r="A27" s="31">
        <v>1.688156</v>
      </c>
      <c r="B27" s="31">
        <v>1.631</v>
      </c>
    </row>
    <row r="28" spans="1:2" x14ac:dyDescent="0.2">
      <c r="A28" s="31">
        <v>5.8789999999999996</v>
      </c>
      <c r="B28" s="31">
        <v>0.45200000000000001</v>
      </c>
    </row>
    <row r="29" spans="1:2" x14ac:dyDescent="0.2">
      <c r="A29" s="31">
        <v>1.2889999999999999</v>
      </c>
      <c r="B29" s="31">
        <v>7.4020000000000001</v>
      </c>
    </row>
    <row r="30" spans="1:2" x14ac:dyDescent="0.2">
      <c r="A30" s="31">
        <v>63.917999999999999</v>
      </c>
      <c r="B30" s="31">
        <v>0.63</v>
      </c>
    </row>
    <row r="31" spans="1:2" x14ac:dyDescent="0.2">
      <c r="A31" s="31">
        <v>0.91</v>
      </c>
      <c r="B31" s="31">
        <v>0.03</v>
      </c>
    </row>
    <row r="32" spans="1:2" x14ac:dyDescent="0.2">
      <c r="A32" s="31">
        <v>5.2960000000000003</v>
      </c>
      <c r="B32" s="31">
        <v>4.3010000000000002</v>
      </c>
    </row>
    <row r="33" spans="1:2" x14ac:dyDescent="0.2">
      <c r="A33" s="31">
        <v>3</v>
      </c>
      <c r="B33" s="31">
        <v>0.374</v>
      </c>
    </row>
    <row r="34" spans="1:2" x14ac:dyDescent="0.2">
      <c r="A34" s="31">
        <v>8.59</v>
      </c>
      <c r="B34" s="31">
        <v>0.375</v>
      </c>
    </row>
    <row r="35" spans="1:2" x14ac:dyDescent="0.2">
      <c r="A35" s="31">
        <v>1.046</v>
      </c>
      <c r="B35" s="31">
        <v>2.9926900000000001</v>
      </c>
    </row>
    <row r="36" spans="1:2" x14ac:dyDescent="0.2">
      <c r="A36" s="31">
        <v>23.745000000000001</v>
      </c>
      <c r="B36" s="31">
        <v>7.2640000000000002</v>
      </c>
    </row>
    <row r="37" spans="1:2" x14ac:dyDescent="0.2">
      <c r="A37" s="31">
        <v>5.7939999999999996</v>
      </c>
      <c r="B37" s="31">
        <v>0.10100000000000001</v>
      </c>
    </row>
    <row r="38" spans="1:2" x14ac:dyDescent="0.2">
      <c r="A38" s="31">
        <v>37.912999999999997</v>
      </c>
      <c r="B38" s="31">
        <v>4.2110000000000003</v>
      </c>
    </row>
    <row r="39" spans="1:2" x14ac:dyDescent="0.2">
      <c r="A39" s="31">
        <v>1.7</v>
      </c>
      <c r="B39" s="31">
        <v>38.045999999999999</v>
      </c>
    </row>
    <row r="40" spans="1:2" x14ac:dyDescent="0.2">
      <c r="A40" s="31">
        <v>62.338999999999999</v>
      </c>
      <c r="B40" s="31">
        <v>8.0389999999999997</v>
      </c>
    </row>
    <row r="41" spans="1:2" x14ac:dyDescent="0.2">
      <c r="A41" s="31">
        <v>2.8337919999999999</v>
      </c>
      <c r="B41" s="31">
        <v>1.5880000000000001</v>
      </c>
    </row>
    <row r="42" spans="1:2" x14ac:dyDescent="0.2">
      <c r="A42" s="31">
        <v>3.52</v>
      </c>
      <c r="B42" s="31">
        <v>4.7329999999999997</v>
      </c>
    </row>
    <row r="43" spans="1:2" x14ac:dyDescent="0.2">
      <c r="A43" s="31">
        <v>9.2850000000000001</v>
      </c>
      <c r="B43" s="31">
        <v>11.013999999999999</v>
      </c>
    </row>
    <row r="44" spans="1:2" x14ac:dyDescent="0.2">
      <c r="A44" s="31">
        <v>0.51700000000000002</v>
      </c>
      <c r="B44" s="31">
        <v>0.84199999999999997</v>
      </c>
    </row>
    <row r="45" spans="1:2" x14ac:dyDescent="0.2">
      <c r="A45" s="31">
        <v>62.601999999999997</v>
      </c>
      <c r="B45" s="31">
        <v>1.264</v>
      </c>
    </row>
    <row r="46" spans="1:2" x14ac:dyDescent="0.2">
      <c r="A46" s="31">
        <v>14.285</v>
      </c>
      <c r="B46" s="31">
        <v>2.5179999999999998</v>
      </c>
    </row>
    <row r="47" spans="1:2" x14ac:dyDescent="0.2">
      <c r="A47" s="31">
        <v>14.7</v>
      </c>
      <c r="B47" s="31">
        <v>6.8760000000000003</v>
      </c>
    </row>
    <row r="48" spans="1:2" x14ac:dyDescent="0.2">
      <c r="A48" s="31">
        <v>29.777999999999999</v>
      </c>
      <c r="B48" s="31">
        <v>3.0339999999999998</v>
      </c>
    </row>
    <row r="49" spans="1:2" x14ac:dyDescent="0.2">
      <c r="A49" s="31">
        <v>7.7610000000000001</v>
      </c>
      <c r="B49" s="31">
        <v>55.847000000000001</v>
      </c>
    </row>
    <row r="50" spans="1:2" x14ac:dyDescent="0.2">
      <c r="A50" s="31">
        <v>4.4820000000000002</v>
      </c>
      <c r="B50" s="31">
        <v>16.3</v>
      </c>
    </row>
    <row r="51" spans="1:2" x14ac:dyDescent="0.2">
      <c r="A51" s="31">
        <v>7.4790000000000001</v>
      </c>
      <c r="B51" s="31">
        <v>1.5</v>
      </c>
    </row>
    <row r="52" spans="1:2" x14ac:dyDescent="0.2">
      <c r="A52" s="31">
        <v>27.300999999999998</v>
      </c>
      <c r="B52" s="31">
        <v>3.6230000000000002</v>
      </c>
    </row>
    <row r="53" spans="1:2" x14ac:dyDescent="0.2">
      <c r="A53" s="31">
        <v>5.7320000000000002</v>
      </c>
      <c r="B53" s="31">
        <v>4.0010000000000003</v>
      </c>
    </row>
    <row r="54" spans="1:2" x14ac:dyDescent="0.2">
      <c r="A54" s="31">
        <v>0.92900000000000005</v>
      </c>
      <c r="B54" s="31">
        <v>20.975000000000001</v>
      </c>
    </row>
    <row r="55" spans="1:2" x14ac:dyDescent="0.2">
      <c r="A55" s="31">
        <v>2</v>
      </c>
      <c r="B55" s="31">
        <v>22.297999999999998</v>
      </c>
    </row>
    <row r="56" spans="1:2" x14ac:dyDescent="0.2">
      <c r="A56" s="31">
        <v>13.032</v>
      </c>
      <c r="B56" s="31">
        <v>0.40500000000000003</v>
      </c>
    </row>
    <row r="57" spans="1:2" x14ac:dyDescent="0.2">
      <c r="A57" s="31">
        <v>3.3290000000000002</v>
      </c>
      <c r="B57" s="31">
        <v>4.7649999999999997</v>
      </c>
    </row>
    <row r="58" spans="1:2" x14ac:dyDescent="0.2">
      <c r="A58" s="31">
        <v>19.206</v>
      </c>
      <c r="B58" s="31">
        <v>2.444</v>
      </c>
    </row>
    <row r="59" spans="1:2" x14ac:dyDescent="0.2">
      <c r="A59" s="31">
        <v>46.176000000000002</v>
      </c>
      <c r="B59" s="31">
        <v>3.919</v>
      </c>
    </row>
    <row r="60" spans="1:2" x14ac:dyDescent="0.2">
      <c r="A60" s="31">
        <v>16.494</v>
      </c>
      <c r="B60" s="31">
        <v>2.37</v>
      </c>
    </row>
    <row r="61" spans="1:2" x14ac:dyDescent="0.2">
      <c r="A61" s="31">
        <v>12.625999999999999</v>
      </c>
      <c r="B61" s="31">
        <v>12.375</v>
      </c>
    </row>
    <row r="62" spans="1:2" x14ac:dyDescent="0.2">
      <c r="A62" s="31">
        <v>67.864999999999995</v>
      </c>
      <c r="B62" s="31">
        <v>3.5059999999999998</v>
      </c>
    </row>
    <row r="63" spans="1:2" x14ac:dyDescent="0.2">
      <c r="A63" s="31">
        <v>5.375</v>
      </c>
      <c r="B63" s="31">
        <v>3.0390000000000001</v>
      </c>
    </row>
    <row r="64" spans="1:2" x14ac:dyDescent="0.2">
      <c r="A64" s="31">
        <v>36.235999999999997</v>
      </c>
      <c r="B64" s="31">
        <v>7.5140000000000002</v>
      </c>
    </row>
    <row r="65" spans="1:2" x14ac:dyDescent="0.2">
      <c r="A65" s="31">
        <v>13.978999999999999</v>
      </c>
      <c r="B65" s="31">
        <v>4.9359999999999999</v>
      </c>
    </row>
    <row r="66" spans="1:2" x14ac:dyDescent="0.2">
      <c r="A66" s="31">
        <v>14.9</v>
      </c>
      <c r="B66" s="31">
        <v>77.087999999999994</v>
      </c>
    </row>
    <row r="67" spans="1:2" x14ac:dyDescent="0.2">
      <c r="A67" s="31">
        <v>8.3409999999999993</v>
      </c>
      <c r="B67" s="31">
        <v>14.929</v>
      </c>
    </row>
    <row r="68" spans="1:2" x14ac:dyDescent="0.2">
      <c r="A68" s="31">
        <v>73.927999999999997</v>
      </c>
      <c r="B68" s="31">
        <v>8.4</v>
      </c>
    </row>
    <row r="69" spans="1:2" x14ac:dyDescent="0.2">
      <c r="A69" s="31">
        <v>32.856000000000002</v>
      </c>
      <c r="B69" s="31">
        <v>8.4629999999999992</v>
      </c>
    </row>
    <row r="70" spans="1:2" x14ac:dyDescent="0.2">
      <c r="A70" s="31">
        <v>81.494</v>
      </c>
      <c r="B70" s="31">
        <v>26.181000000000001</v>
      </c>
    </row>
    <row r="71" spans="1:2" x14ac:dyDescent="0.2">
      <c r="A71" s="31">
        <v>23.916</v>
      </c>
      <c r="B71" s="31">
        <v>0.56100000000000005</v>
      </c>
    </row>
    <row r="72" spans="1:2" x14ac:dyDescent="0.2">
      <c r="A72" s="31">
        <v>32.761000000000003</v>
      </c>
      <c r="B72" s="31">
        <v>44.283999999999999</v>
      </c>
    </row>
    <row r="73" spans="1:2" x14ac:dyDescent="0.2">
      <c r="A73" s="31">
        <v>18.64</v>
      </c>
      <c r="B73" s="31">
        <v>11.302</v>
      </c>
    </row>
    <row r="74" spans="1:2" x14ac:dyDescent="0.2">
      <c r="A74" s="31">
        <v>25.858000000000001</v>
      </c>
      <c r="B74" s="31">
        <v>4.2009999999999996</v>
      </c>
    </row>
    <row r="75" spans="1:2" x14ac:dyDescent="0.2">
      <c r="A75" s="31">
        <v>17.163</v>
      </c>
      <c r="B75" s="31">
        <v>2.4220000000000002</v>
      </c>
    </row>
    <row r="76" spans="1:2" x14ac:dyDescent="0.2">
      <c r="A76" s="31">
        <v>53.411000000000001</v>
      </c>
      <c r="B76" s="31">
        <v>6.258</v>
      </c>
    </row>
    <row r="77" spans="1:2" x14ac:dyDescent="0.2">
      <c r="A77" s="31">
        <v>82.179000000000002</v>
      </c>
      <c r="B77" s="31">
        <v>5.0190000000000001</v>
      </c>
    </row>
    <row r="78" spans="1:2" x14ac:dyDescent="0.2">
      <c r="A78" s="31">
        <v>40.053600000000003</v>
      </c>
      <c r="B78" s="31">
        <v>0.40200000000000002</v>
      </c>
    </row>
    <row r="79" spans="1:2" x14ac:dyDescent="0.2">
      <c r="A79" s="31">
        <v>61.347000000000001</v>
      </c>
      <c r="B79" s="31">
        <v>24.507000000000001</v>
      </c>
    </row>
    <row r="80" spans="1:2" x14ac:dyDescent="0.2">
      <c r="A80" s="31">
        <v>43.57</v>
      </c>
      <c r="B80" s="31">
        <v>12</v>
      </c>
    </row>
    <row r="81" spans="1:2" x14ac:dyDescent="0.2">
      <c r="A81" s="31"/>
      <c r="B81" s="31">
        <v>40.862000000000002</v>
      </c>
    </row>
    <row r="82" spans="1:2" x14ac:dyDescent="0.2">
      <c r="A82" s="31"/>
      <c r="B82" s="31">
        <v>12.7</v>
      </c>
    </row>
    <row r="83" spans="1:2" x14ac:dyDescent="0.2">
      <c r="A83" s="31"/>
      <c r="B83" s="31">
        <v>6.9619999999999997</v>
      </c>
    </row>
    <row r="84" spans="1:2" x14ac:dyDescent="0.2">
      <c r="A84" s="31"/>
      <c r="B84" s="31">
        <v>1.0880000000000001</v>
      </c>
    </row>
    <row r="85" spans="1:2" x14ac:dyDescent="0.2">
      <c r="A85" s="31"/>
      <c r="B85" s="31">
        <v>30.349</v>
      </c>
    </row>
    <row r="86" spans="1:2" x14ac:dyDescent="0.2">
      <c r="A86" s="31"/>
      <c r="B86" s="31">
        <v>27.443000000000001</v>
      </c>
    </row>
    <row r="87" spans="1:2" x14ac:dyDescent="0.2">
      <c r="A87" s="31"/>
      <c r="B87" s="31">
        <v>1.2809999999999999</v>
      </c>
    </row>
    <row r="88" spans="1:2" x14ac:dyDescent="0.2">
      <c r="A88" s="31"/>
      <c r="B88" s="31">
        <v>11.468</v>
      </c>
    </row>
    <row r="89" spans="1:2" x14ac:dyDescent="0.2">
      <c r="A89" s="31"/>
      <c r="B89" s="31">
        <v>15.92</v>
      </c>
    </row>
    <row r="90" spans="1:2" x14ac:dyDescent="0.2">
      <c r="A90" s="31"/>
      <c r="B90" s="31">
        <v>3.23</v>
      </c>
    </row>
    <row r="91" spans="1:2" x14ac:dyDescent="0.2">
      <c r="A91" s="31"/>
      <c r="B91" s="31">
        <v>14.823</v>
      </c>
    </row>
    <row r="92" spans="1:2" x14ac:dyDescent="0.2">
      <c r="A92" s="31"/>
      <c r="B92" s="31">
        <v>5.9359999999999999</v>
      </c>
    </row>
    <row r="93" spans="1:2" x14ac:dyDescent="0.2">
      <c r="A93" s="31"/>
      <c r="B93" s="31">
        <v>28.628</v>
      </c>
    </row>
    <row r="94" spans="1:2" x14ac:dyDescent="0.2">
      <c r="A94" s="31"/>
      <c r="B94" s="31">
        <v>30.405000000000001</v>
      </c>
    </row>
    <row r="95" spans="1:2" x14ac:dyDescent="0.2">
      <c r="A95" s="31"/>
      <c r="B95" s="31">
        <v>29.856999999999999</v>
      </c>
    </row>
    <row r="96" spans="1:2" x14ac:dyDescent="0.2">
      <c r="A96" s="31"/>
      <c r="B96" s="31">
        <v>40.534999999999997</v>
      </c>
    </row>
    <row r="97" spans="1:2" x14ac:dyDescent="0.2">
      <c r="A97" s="31"/>
      <c r="B97" s="31">
        <v>13</v>
      </c>
    </row>
    <row r="98" spans="1:2" x14ac:dyDescent="0.2">
      <c r="A98" s="31"/>
      <c r="B98" s="31">
        <v>34.19</v>
      </c>
    </row>
    <row r="99" spans="1:2" x14ac:dyDescent="0.2">
      <c r="A99" s="31"/>
      <c r="B99" s="31">
        <v>52.036000000000001</v>
      </c>
    </row>
    <row r="100" spans="1:2" x14ac:dyDescent="0.2">
      <c r="A100" s="31"/>
      <c r="B100" s="31">
        <v>0.57599999999999996</v>
      </c>
    </row>
    <row r="101" spans="1:2" x14ac:dyDescent="0.2">
      <c r="A101" s="31"/>
      <c r="B101" s="31">
        <v>29.620999999999999</v>
      </c>
    </row>
    <row r="102" spans="1:2" x14ac:dyDescent="0.2">
      <c r="A102" s="31"/>
      <c r="B102" s="31">
        <v>0.61199999999999999</v>
      </c>
    </row>
    <row r="103" spans="1:2" x14ac:dyDescent="0.2">
      <c r="A103" s="31"/>
      <c r="B103" s="31">
        <v>17.867000000000001</v>
      </c>
    </row>
    <row r="104" spans="1:2" x14ac:dyDescent="0.2">
      <c r="A104" s="31"/>
      <c r="B104" s="31">
        <v>32.82</v>
      </c>
    </row>
    <row r="105" spans="1:2" x14ac:dyDescent="0.2">
      <c r="A105" s="31"/>
      <c r="B105" s="31">
        <v>29.123000000000001</v>
      </c>
    </row>
    <row r="106" spans="1:2" x14ac:dyDescent="0.2">
      <c r="A106" s="31"/>
      <c r="B106" s="31">
        <v>19.2</v>
      </c>
    </row>
    <row r="107" spans="1:2" x14ac:dyDescent="0.2">
      <c r="A107" s="31"/>
      <c r="B107" s="31">
        <v>0.47799999999999998</v>
      </c>
    </row>
    <row r="108" spans="1:2" x14ac:dyDescent="0.2">
      <c r="A108" s="31"/>
      <c r="B108" s="31">
        <v>34.624000000000002</v>
      </c>
    </row>
    <row r="109" spans="1:2" x14ac:dyDescent="0.2">
      <c r="A109" s="31"/>
      <c r="B109" s="31">
        <v>80.495999999999995</v>
      </c>
    </row>
    <row r="110" spans="1:2" x14ac:dyDescent="0.2">
      <c r="A110" s="31"/>
      <c r="B110" s="31">
        <v>52.082000000000001</v>
      </c>
    </row>
    <row r="111" spans="1:2" x14ac:dyDescent="0.2">
      <c r="A111" s="31"/>
      <c r="B111" s="31">
        <v>17.408000000000001</v>
      </c>
    </row>
    <row r="112" spans="1:2" x14ac:dyDescent="0.2">
      <c r="A112" s="31"/>
      <c r="B112" s="31">
        <v>40.905000000000001</v>
      </c>
    </row>
    <row r="113" spans="1:2" x14ac:dyDescent="0.2">
      <c r="A113" s="31"/>
      <c r="B113" s="31">
        <v>40.863</v>
      </c>
    </row>
    <row r="114" spans="1:2" x14ac:dyDescent="0.2">
      <c r="A114" s="31"/>
      <c r="B114" s="31">
        <v>19.175000000000001</v>
      </c>
    </row>
    <row r="115" spans="1:2" x14ac:dyDescent="0.2">
      <c r="A115" s="31"/>
      <c r="B115" s="31">
        <v>27.768999999999998</v>
      </c>
    </row>
    <row r="116" spans="1:2" x14ac:dyDescent="0.2">
      <c r="A116" s="31"/>
      <c r="B116" s="31">
        <v>46.073999999999998</v>
      </c>
    </row>
    <row r="117" spans="1:2" x14ac:dyDescent="0.2">
      <c r="A117" s="31"/>
      <c r="B117" s="31">
        <v>60.707000000000001</v>
      </c>
    </row>
    <row r="118" spans="1:2" x14ac:dyDescent="0.2">
      <c r="A118" s="31"/>
      <c r="B118" s="31">
        <v>42.329000000000001</v>
      </c>
    </row>
    <row r="119" spans="1:2" x14ac:dyDescent="0.2">
      <c r="A119" s="31"/>
      <c r="B119" s="31">
        <v>53.838999999999999</v>
      </c>
    </row>
    <row r="120" spans="1:2" x14ac:dyDescent="0.2">
      <c r="A120" s="31"/>
      <c r="B120" s="31">
        <v>70.176000000000002</v>
      </c>
    </row>
    <row r="121" spans="1:2" x14ac:dyDescent="0.2">
      <c r="A121" s="31"/>
      <c r="B121" s="31">
        <v>57.826000000000001</v>
      </c>
    </row>
    <row r="122" spans="1:2" x14ac:dyDescent="0.2">
      <c r="A122" s="31"/>
      <c r="B122" s="31">
        <v>82.447999999999993</v>
      </c>
    </row>
    <row r="123" spans="1:2" x14ac:dyDescent="0.2">
      <c r="A123" s="31"/>
      <c r="B123" s="31">
        <v>49.36</v>
      </c>
    </row>
    <row r="124" spans="1:2" x14ac:dyDescent="0.2">
      <c r="A124" s="31"/>
      <c r="B124" s="31">
        <v>15.73851</v>
      </c>
    </row>
    <row r="125" spans="1:2" x14ac:dyDescent="0.2">
      <c r="A125" s="31"/>
      <c r="B125" s="31">
        <v>36.158000000000001</v>
      </c>
    </row>
    <row r="126" spans="1:2" x14ac:dyDescent="0.2">
      <c r="A126" s="31"/>
      <c r="B126" s="31">
        <v>51.8</v>
      </c>
    </row>
    <row r="127" spans="1:2" x14ac:dyDescent="0.2">
      <c r="A127" s="31"/>
      <c r="B127" s="31">
        <v>28.19</v>
      </c>
    </row>
    <row r="128" spans="1:2" x14ac:dyDescent="0.2">
      <c r="A128" s="31"/>
      <c r="B128" s="31">
        <v>50.106999999999999</v>
      </c>
    </row>
    <row r="129" spans="1:2" x14ac:dyDescent="0.2">
      <c r="A129" s="31"/>
      <c r="B129" s="31">
        <v>26.747</v>
      </c>
    </row>
    <row r="130" spans="1:2" x14ac:dyDescent="0.2">
      <c r="A130" s="31"/>
      <c r="B130" s="31">
        <v>76.599999999999994</v>
      </c>
    </row>
    <row r="131" spans="1:2" x14ac:dyDescent="0.2">
      <c r="A131" s="31"/>
      <c r="B131" s="31">
        <v>15.734</v>
      </c>
    </row>
    <row r="132" spans="1:2" x14ac:dyDescent="0.2">
      <c r="A132" s="31"/>
      <c r="B132" s="31">
        <v>15.1</v>
      </c>
    </row>
    <row r="133" spans="1:2" x14ac:dyDescent="0.2">
      <c r="A133" s="31"/>
      <c r="B133" s="31">
        <v>66.585999999999999</v>
      </c>
    </row>
    <row r="134" spans="1:2" x14ac:dyDescent="0.2">
      <c r="A134" s="31"/>
      <c r="B134" s="31">
        <v>35.554000000000002</v>
      </c>
    </row>
    <row r="135" spans="1:2" x14ac:dyDescent="0.2">
      <c r="A135" s="32"/>
      <c r="B135" s="32">
        <v>29.895</v>
      </c>
    </row>
    <row r="136" spans="1:2" x14ac:dyDescent="0.2">
      <c r="A136" s="9"/>
      <c r="B136" s="9"/>
    </row>
    <row r="137" spans="1:2" x14ac:dyDescent="0.2">
      <c r="A137" s="9"/>
      <c r="B137" s="9"/>
    </row>
    <row r="138" spans="1:2" x14ac:dyDescent="0.2">
      <c r="A138" s="9"/>
      <c r="B138" s="9"/>
    </row>
    <row r="139" spans="1:2" x14ac:dyDescent="0.2">
      <c r="A139" s="9"/>
      <c r="B139" s="9"/>
    </row>
    <row r="140" spans="1:2" x14ac:dyDescent="0.2">
      <c r="A140" s="9"/>
      <c r="B140" s="9"/>
    </row>
    <row r="141" spans="1:2" x14ac:dyDescent="0.2">
      <c r="A141" s="9"/>
      <c r="B141" s="9"/>
    </row>
    <row r="142" spans="1:2" x14ac:dyDescent="0.2">
      <c r="A142" s="9"/>
      <c r="B142" s="9"/>
    </row>
    <row r="143" spans="1:2" x14ac:dyDescent="0.2">
      <c r="A143" s="9"/>
      <c r="B143" s="9"/>
    </row>
    <row r="144" spans="1:2" x14ac:dyDescent="0.2">
      <c r="A144" s="9"/>
      <c r="B144" s="9"/>
    </row>
    <row r="145" spans="1:2" x14ac:dyDescent="0.2">
      <c r="A145" s="9"/>
      <c r="B145" s="9"/>
    </row>
    <row r="146" spans="1:2" x14ac:dyDescent="0.2">
      <c r="A146" s="9"/>
      <c r="B146" s="9"/>
    </row>
    <row r="147" spans="1:2" x14ac:dyDescent="0.2">
      <c r="A147" s="9"/>
      <c r="B147" s="9"/>
    </row>
    <row r="148" spans="1:2" x14ac:dyDescent="0.2">
      <c r="A148" s="9"/>
      <c r="B148" s="9"/>
    </row>
    <row r="149" spans="1:2" x14ac:dyDescent="0.2">
      <c r="A149" s="9"/>
      <c r="B149" s="9"/>
    </row>
    <row r="150" spans="1:2" x14ac:dyDescent="0.2">
      <c r="A150" s="9"/>
      <c r="B150" s="9"/>
    </row>
    <row r="151" spans="1:2" x14ac:dyDescent="0.2">
      <c r="A151" s="9"/>
      <c r="B151" s="9"/>
    </row>
    <row r="152" spans="1:2" x14ac:dyDescent="0.2">
      <c r="A152" s="9"/>
      <c r="B152" s="9"/>
    </row>
    <row r="153" spans="1:2" x14ac:dyDescent="0.2">
      <c r="A153" s="9"/>
      <c r="B153" s="9"/>
    </row>
    <row r="154" spans="1:2" x14ac:dyDescent="0.2">
      <c r="A154" s="9"/>
      <c r="B154" s="9"/>
    </row>
    <row r="155" spans="1:2" x14ac:dyDescent="0.2">
      <c r="A155" s="9"/>
      <c r="B155" s="9"/>
    </row>
    <row r="156" spans="1:2" x14ac:dyDescent="0.2">
      <c r="A156" s="9"/>
      <c r="B156" s="9"/>
    </row>
    <row r="157" spans="1:2" x14ac:dyDescent="0.2">
      <c r="A157" s="9"/>
      <c r="B157" s="9"/>
    </row>
    <row r="158" spans="1:2" x14ac:dyDescent="0.2">
      <c r="A158" s="9"/>
      <c r="B158" s="9"/>
    </row>
    <row r="159" spans="1:2" x14ac:dyDescent="0.2">
      <c r="A159" s="9"/>
      <c r="B159" s="9"/>
    </row>
    <row r="160" spans="1:2" x14ac:dyDescent="0.2">
      <c r="A160" s="9"/>
      <c r="B160" s="9"/>
    </row>
    <row r="161" spans="1:2" x14ac:dyDescent="0.2">
      <c r="A161" s="9"/>
      <c r="B161" s="9"/>
    </row>
    <row r="162" spans="1:2" x14ac:dyDescent="0.2">
      <c r="A162" s="9"/>
      <c r="B162" s="9"/>
    </row>
    <row r="163" spans="1:2" x14ac:dyDescent="0.2">
      <c r="A163" s="9"/>
      <c r="B163" s="9"/>
    </row>
    <row r="164" spans="1:2" x14ac:dyDescent="0.2">
      <c r="A164" s="9"/>
      <c r="B164" s="9"/>
    </row>
    <row r="165" spans="1:2" x14ac:dyDescent="0.2">
      <c r="A165" s="9"/>
      <c r="B165" s="9"/>
    </row>
    <row r="166" spans="1:2" x14ac:dyDescent="0.2">
      <c r="A166" s="9"/>
      <c r="B166" s="9"/>
    </row>
    <row r="167" spans="1:2" x14ac:dyDescent="0.2">
      <c r="A167" s="9"/>
      <c r="B167" s="9"/>
    </row>
    <row r="168" spans="1:2" x14ac:dyDescent="0.2">
      <c r="A168" s="9"/>
      <c r="B168" s="9"/>
    </row>
    <row r="169" spans="1:2" x14ac:dyDescent="0.2">
      <c r="A169" s="9"/>
      <c r="B169" s="9"/>
    </row>
    <row r="170" spans="1:2" x14ac:dyDescent="0.2">
      <c r="A170" s="9"/>
      <c r="B170" s="9"/>
    </row>
    <row r="171" spans="1:2" x14ac:dyDescent="0.2">
      <c r="A171" s="9"/>
      <c r="B171" s="9"/>
    </row>
    <row r="172" spans="1:2" x14ac:dyDescent="0.2">
      <c r="A172" s="9"/>
      <c r="B172" s="9"/>
    </row>
    <row r="173" spans="1:2" x14ac:dyDescent="0.2">
      <c r="A173" s="9"/>
      <c r="B173" s="9"/>
    </row>
    <row r="174" spans="1:2" x14ac:dyDescent="0.2">
      <c r="A174" s="9"/>
      <c r="B174" s="9"/>
    </row>
    <row r="175" spans="1:2" x14ac:dyDescent="0.2">
      <c r="A175" s="9"/>
      <c r="B175" s="9"/>
    </row>
    <row r="176" spans="1:2" x14ac:dyDescent="0.2">
      <c r="A176" s="9"/>
      <c r="B176" s="9"/>
    </row>
    <row r="177" spans="1:2" x14ac:dyDescent="0.2">
      <c r="A177" s="9"/>
      <c r="B177" s="9"/>
    </row>
    <row r="178" spans="1:2" x14ac:dyDescent="0.2">
      <c r="A178" s="9"/>
      <c r="B178" s="9"/>
    </row>
    <row r="179" spans="1:2" x14ac:dyDescent="0.2">
      <c r="A179" s="9"/>
      <c r="B179" s="9"/>
    </row>
    <row r="180" spans="1:2" x14ac:dyDescent="0.2">
      <c r="A180" s="9"/>
      <c r="B180" s="9"/>
    </row>
    <row r="181" spans="1:2" x14ac:dyDescent="0.2">
      <c r="A181" s="9"/>
      <c r="B181" s="9"/>
    </row>
    <row r="182" spans="1:2" x14ac:dyDescent="0.2">
      <c r="A182" s="9"/>
      <c r="B182" s="9"/>
    </row>
    <row r="183" spans="1:2" x14ac:dyDescent="0.2">
      <c r="A183" s="9"/>
      <c r="B183" s="9"/>
    </row>
    <row r="184" spans="1:2" x14ac:dyDescent="0.2">
      <c r="A184" s="9"/>
      <c r="B184" s="9"/>
    </row>
    <row r="185" spans="1:2" x14ac:dyDescent="0.2">
      <c r="A185" s="9"/>
      <c r="B185" s="9"/>
    </row>
    <row r="186" spans="1:2" x14ac:dyDescent="0.2">
      <c r="A186" s="9"/>
      <c r="B186" s="9"/>
    </row>
    <row r="187" spans="1:2" x14ac:dyDescent="0.2">
      <c r="A187" s="9"/>
      <c r="B187" s="9"/>
    </row>
    <row r="188" spans="1:2" x14ac:dyDescent="0.2">
      <c r="A188" s="9"/>
      <c r="B188" s="9"/>
    </row>
    <row r="189" spans="1:2" x14ac:dyDescent="0.2">
      <c r="A189" s="9"/>
      <c r="B189" s="9"/>
    </row>
    <row r="190" spans="1:2" x14ac:dyDescent="0.2">
      <c r="A190" s="9"/>
      <c r="B190" s="9"/>
    </row>
    <row r="191" spans="1:2" x14ac:dyDescent="0.2">
      <c r="A191" s="9"/>
      <c r="B191" s="9"/>
    </row>
    <row r="192" spans="1:2" x14ac:dyDescent="0.2">
      <c r="A192" s="9"/>
      <c r="B192" s="9"/>
    </row>
    <row r="193" spans="1:2" x14ac:dyDescent="0.2">
      <c r="A193" s="9"/>
      <c r="B193" s="9"/>
    </row>
    <row r="194" spans="1:2" x14ac:dyDescent="0.2">
      <c r="A194" s="9"/>
      <c r="B194" s="9"/>
    </row>
    <row r="195" spans="1:2" x14ac:dyDescent="0.2">
      <c r="A195" s="9"/>
      <c r="B195" s="9"/>
    </row>
    <row r="196" spans="1:2" x14ac:dyDescent="0.2">
      <c r="A196" s="9"/>
      <c r="B196" s="9"/>
    </row>
    <row r="197" spans="1:2" x14ac:dyDescent="0.2">
      <c r="A197" s="9"/>
      <c r="B197" s="9"/>
    </row>
    <row r="198" spans="1:2" x14ac:dyDescent="0.2">
      <c r="A198" s="9"/>
      <c r="B198" s="9"/>
    </row>
    <row r="199" spans="1:2" x14ac:dyDescent="0.2">
      <c r="A199" s="9"/>
      <c r="B199" s="9"/>
    </row>
    <row r="200" spans="1:2" x14ac:dyDescent="0.2">
      <c r="A200" s="9"/>
      <c r="B200" s="9"/>
    </row>
    <row r="201" spans="1:2" x14ac:dyDescent="0.2">
      <c r="A201" s="9"/>
      <c r="B201" s="9"/>
    </row>
    <row r="202" spans="1:2" x14ac:dyDescent="0.2">
      <c r="A202" s="9"/>
      <c r="B202" s="9"/>
    </row>
    <row r="203" spans="1:2" x14ac:dyDescent="0.2">
      <c r="A203" s="9"/>
      <c r="B203" s="9"/>
    </row>
    <row r="204" spans="1:2" x14ac:dyDescent="0.2">
      <c r="A204" s="9"/>
      <c r="B204" s="9"/>
    </row>
    <row r="205" spans="1:2" x14ac:dyDescent="0.2">
      <c r="A205" s="9"/>
      <c r="B205" s="9"/>
    </row>
    <row r="206" spans="1:2" x14ac:dyDescent="0.2">
      <c r="A206" s="9"/>
      <c r="B206" s="9"/>
    </row>
    <row r="207" spans="1:2" x14ac:dyDescent="0.2">
      <c r="A207" s="9"/>
      <c r="B207" s="9"/>
    </row>
    <row r="208" spans="1:2" x14ac:dyDescent="0.2">
      <c r="A208" s="9"/>
      <c r="B208" s="9"/>
    </row>
    <row r="209" spans="1:2" x14ac:dyDescent="0.2">
      <c r="A209" s="9"/>
      <c r="B209" s="9"/>
    </row>
    <row r="210" spans="1:2" x14ac:dyDescent="0.2">
      <c r="A210" s="9"/>
      <c r="B210" s="9"/>
    </row>
    <row r="211" spans="1:2" x14ac:dyDescent="0.2">
      <c r="A211" s="9"/>
      <c r="B211" s="9"/>
    </row>
    <row r="212" spans="1:2" x14ac:dyDescent="0.2">
      <c r="A212" s="9"/>
      <c r="B212" s="9"/>
    </row>
    <row r="213" spans="1:2" x14ac:dyDescent="0.2">
      <c r="A213" s="9"/>
      <c r="B213" s="9"/>
    </row>
    <row r="214" spans="1:2" x14ac:dyDescent="0.2">
      <c r="A214" s="9"/>
      <c r="B214" s="9"/>
    </row>
    <row r="215" spans="1:2" x14ac:dyDescent="0.2">
      <c r="A215" s="9"/>
      <c r="B215" s="9"/>
    </row>
    <row r="216" spans="1:2" x14ac:dyDescent="0.2">
      <c r="A216" s="9"/>
      <c r="B216" s="9"/>
    </row>
    <row r="217" spans="1:2" x14ac:dyDescent="0.2">
      <c r="A217" s="9"/>
      <c r="B217" s="9"/>
    </row>
    <row r="218" spans="1:2" x14ac:dyDescent="0.2">
      <c r="A218" s="9"/>
      <c r="B218" s="9"/>
    </row>
    <row r="219" spans="1:2" x14ac:dyDescent="0.2">
      <c r="A219" s="9"/>
      <c r="B219" s="9"/>
    </row>
    <row r="220" spans="1:2" x14ac:dyDescent="0.2">
      <c r="A220" s="9"/>
      <c r="B220" s="9"/>
    </row>
    <row r="221" spans="1:2" x14ac:dyDescent="0.2">
      <c r="A221" s="9"/>
      <c r="B221" s="9"/>
    </row>
    <row r="222" spans="1:2" x14ac:dyDescent="0.2">
      <c r="A222" s="9"/>
      <c r="B222" s="9"/>
    </row>
    <row r="223" spans="1:2" x14ac:dyDescent="0.2">
      <c r="A223" s="9"/>
      <c r="B223" s="9"/>
    </row>
    <row r="224" spans="1:2" x14ac:dyDescent="0.2">
      <c r="A224" s="9"/>
      <c r="B224" s="9"/>
    </row>
    <row r="225" spans="1:2" x14ac:dyDescent="0.2">
      <c r="A225" s="9"/>
      <c r="B225" s="9"/>
    </row>
    <row r="226" spans="1:2" x14ac:dyDescent="0.2">
      <c r="A226" s="9"/>
      <c r="B226" s="9"/>
    </row>
    <row r="227" spans="1:2" x14ac:dyDescent="0.2">
      <c r="A227" s="9"/>
      <c r="B227" s="9"/>
    </row>
    <row r="228" spans="1:2" x14ac:dyDescent="0.2">
      <c r="A228" s="9"/>
      <c r="B228" s="9"/>
    </row>
    <row r="229" spans="1:2" x14ac:dyDescent="0.2">
      <c r="A229" s="9"/>
      <c r="B229" s="9"/>
    </row>
    <row r="230" spans="1:2" x14ac:dyDescent="0.2">
      <c r="A230" s="9"/>
      <c r="B230" s="9"/>
    </row>
    <row r="231" spans="1:2" x14ac:dyDescent="0.2">
      <c r="A231" s="9"/>
      <c r="B231" s="9"/>
    </row>
    <row r="232" spans="1:2" x14ac:dyDescent="0.2">
      <c r="A232" s="9"/>
      <c r="B232" s="9"/>
    </row>
    <row r="233" spans="1:2" x14ac:dyDescent="0.2">
      <c r="A233" s="9"/>
      <c r="B233" s="9"/>
    </row>
    <row r="234" spans="1:2" x14ac:dyDescent="0.2">
      <c r="A234" s="9"/>
      <c r="B234" s="9"/>
    </row>
    <row r="235" spans="1:2" x14ac:dyDescent="0.2">
      <c r="A235" s="9"/>
      <c r="B235" s="9"/>
    </row>
    <row r="236" spans="1:2" x14ac:dyDescent="0.2">
      <c r="A236" s="9"/>
      <c r="B236" s="9"/>
    </row>
    <row r="237" spans="1:2" x14ac:dyDescent="0.2">
      <c r="A237" s="9"/>
      <c r="B237" s="9"/>
    </row>
    <row r="238" spans="1:2" x14ac:dyDescent="0.2">
      <c r="A238" s="9"/>
      <c r="B238" s="9"/>
    </row>
    <row r="239" spans="1:2" x14ac:dyDescent="0.2">
      <c r="A239" s="9"/>
      <c r="B239" s="9"/>
    </row>
    <row r="240" spans="1:2" x14ac:dyDescent="0.2">
      <c r="A240" s="9"/>
      <c r="B240" s="9"/>
    </row>
    <row r="241" spans="1:2" x14ac:dyDescent="0.2">
      <c r="A241" s="9"/>
      <c r="B241" s="9"/>
    </row>
    <row r="242" spans="1:2" x14ac:dyDescent="0.2">
      <c r="A242" s="9"/>
      <c r="B242" s="9"/>
    </row>
    <row r="243" spans="1:2" x14ac:dyDescent="0.2">
      <c r="A243" s="9"/>
      <c r="B243" s="9"/>
    </row>
    <row r="244" spans="1:2" x14ac:dyDescent="0.2">
      <c r="A244" s="9"/>
      <c r="B244" s="9"/>
    </row>
    <row r="245" spans="1:2" x14ac:dyDescent="0.2">
      <c r="A245" s="9"/>
      <c r="B245" s="9"/>
    </row>
    <row r="246" spans="1:2" x14ac:dyDescent="0.2">
      <c r="A246" s="9"/>
      <c r="B246" s="9"/>
    </row>
    <row r="247" spans="1:2" x14ac:dyDescent="0.2">
      <c r="A247" s="9"/>
      <c r="B247" s="9"/>
    </row>
    <row r="248" spans="1:2" x14ac:dyDescent="0.2">
      <c r="A248" s="9"/>
      <c r="B248" s="9"/>
    </row>
    <row r="249" spans="1:2" x14ac:dyDescent="0.2">
      <c r="A249" s="9"/>
      <c r="B249" s="9"/>
    </row>
    <row r="250" spans="1:2" x14ac:dyDescent="0.2">
      <c r="A250" s="9"/>
      <c r="B250" s="9"/>
    </row>
    <row r="251" spans="1:2" x14ac:dyDescent="0.2">
      <c r="A251" s="9"/>
      <c r="B251" s="9"/>
    </row>
    <row r="252" spans="1:2" x14ac:dyDescent="0.2">
      <c r="A252" s="9"/>
      <c r="B252" s="9"/>
    </row>
    <row r="253" spans="1:2" x14ac:dyDescent="0.2">
      <c r="A253" s="9"/>
      <c r="B253" s="9"/>
    </row>
    <row r="254" spans="1:2" x14ac:dyDescent="0.2">
      <c r="A254" s="9"/>
      <c r="B254" s="9"/>
    </row>
    <row r="255" spans="1:2" x14ac:dyDescent="0.2">
      <c r="A255" s="9"/>
      <c r="B255" s="9"/>
    </row>
    <row r="256" spans="1:2" x14ac:dyDescent="0.2">
      <c r="A256" s="9"/>
      <c r="B256" s="9"/>
    </row>
    <row r="257" spans="1:2" x14ac:dyDescent="0.2">
      <c r="A257" s="9"/>
      <c r="B257" s="9"/>
    </row>
    <row r="258" spans="1:2" x14ac:dyDescent="0.2">
      <c r="A258" s="9"/>
      <c r="B258" s="9"/>
    </row>
    <row r="259" spans="1:2" x14ac:dyDescent="0.2">
      <c r="A259" s="9"/>
      <c r="B259" s="9"/>
    </row>
    <row r="260" spans="1:2" x14ac:dyDescent="0.2">
      <c r="A260" s="9"/>
      <c r="B260" s="9"/>
    </row>
    <row r="261" spans="1:2" x14ac:dyDescent="0.2">
      <c r="A261" s="9"/>
      <c r="B261" s="9"/>
    </row>
    <row r="262" spans="1:2" x14ac:dyDescent="0.2">
      <c r="A262" s="9"/>
      <c r="B262" s="9"/>
    </row>
    <row r="263" spans="1:2" x14ac:dyDescent="0.2">
      <c r="A263" s="9"/>
      <c r="B263" s="9"/>
    </row>
    <row r="264" spans="1:2" x14ac:dyDescent="0.2">
      <c r="A264" s="9"/>
      <c r="B264" s="9"/>
    </row>
    <row r="265" spans="1:2" x14ac:dyDescent="0.2">
      <c r="A265" s="9"/>
      <c r="B265" s="9"/>
    </row>
    <row r="266" spans="1:2" x14ac:dyDescent="0.2">
      <c r="A266" s="9"/>
      <c r="B266" s="9"/>
    </row>
    <row r="267" spans="1:2" x14ac:dyDescent="0.2">
      <c r="A267" s="9"/>
      <c r="B267" s="9"/>
    </row>
    <row r="268" spans="1:2" x14ac:dyDescent="0.2">
      <c r="A268" s="9"/>
      <c r="B268" s="9"/>
    </row>
    <row r="269" spans="1:2" x14ac:dyDescent="0.2">
      <c r="A269" s="9"/>
      <c r="B269" s="9"/>
    </row>
    <row r="270" spans="1:2" x14ac:dyDescent="0.2">
      <c r="A270" s="9"/>
      <c r="B270" s="9"/>
    </row>
    <row r="271" spans="1:2" x14ac:dyDescent="0.2">
      <c r="A271" s="9"/>
      <c r="B271" s="9"/>
    </row>
    <row r="272" spans="1:2" x14ac:dyDescent="0.2">
      <c r="A272" s="9"/>
      <c r="B272" s="9"/>
    </row>
    <row r="273" spans="1:2" x14ac:dyDescent="0.2">
      <c r="A273" s="9"/>
      <c r="B273" s="9"/>
    </row>
    <row r="274" spans="1:2" x14ac:dyDescent="0.2">
      <c r="A274" s="9"/>
      <c r="B274" s="9"/>
    </row>
    <row r="275" spans="1:2" x14ac:dyDescent="0.2">
      <c r="A275" s="9"/>
      <c r="B275" s="9"/>
    </row>
    <row r="276" spans="1:2" x14ac:dyDescent="0.2">
      <c r="A276" s="9"/>
      <c r="B276" s="9"/>
    </row>
    <row r="277" spans="1:2" x14ac:dyDescent="0.2">
      <c r="A277" s="9"/>
      <c r="B277" s="9"/>
    </row>
    <row r="278" spans="1:2" x14ac:dyDescent="0.2">
      <c r="A278" s="9"/>
      <c r="B278" s="9"/>
    </row>
    <row r="279" spans="1:2" x14ac:dyDescent="0.2">
      <c r="A279" s="9"/>
      <c r="B279" s="9"/>
    </row>
    <row r="280" spans="1:2" x14ac:dyDescent="0.2">
      <c r="A280" s="9"/>
      <c r="B280" s="9"/>
    </row>
    <row r="281" spans="1:2" x14ac:dyDescent="0.2">
      <c r="A281" s="9"/>
      <c r="B281" s="9"/>
    </row>
    <row r="282" spans="1:2" x14ac:dyDescent="0.2">
      <c r="A282" s="9"/>
      <c r="B282" s="9"/>
    </row>
    <row r="283" spans="1:2" x14ac:dyDescent="0.2">
      <c r="A283" s="9"/>
      <c r="B283" s="9"/>
    </row>
    <row r="284" spans="1:2" x14ac:dyDescent="0.2">
      <c r="A284" s="9"/>
      <c r="B284" s="9"/>
    </row>
    <row r="285" spans="1:2" x14ac:dyDescent="0.2">
      <c r="A285" s="9"/>
      <c r="B285" s="9"/>
    </row>
    <row r="286" spans="1:2" x14ac:dyDescent="0.2">
      <c r="A286" s="9"/>
      <c r="B286" s="9"/>
    </row>
    <row r="287" spans="1:2" x14ac:dyDescent="0.2">
      <c r="A287" s="9"/>
      <c r="B287" s="9"/>
    </row>
    <row r="288" spans="1:2" x14ac:dyDescent="0.2">
      <c r="A288" s="9"/>
      <c r="B288" s="9"/>
    </row>
    <row r="289" spans="1:2" x14ac:dyDescent="0.2">
      <c r="A289" s="9"/>
      <c r="B289" s="9"/>
    </row>
    <row r="290" spans="1:2" x14ac:dyDescent="0.2">
      <c r="A290" s="9"/>
      <c r="B290" s="9"/>
    </row>
    <row r="291" spans="1:2" x14ac:dyDescent="0.2">
      <c r="A291" s="9"/>
      <c r="B291" s="9"/>
    </row>
    <row r="292" spans="1:2" x14ac:dyDescent="0.2">
      <c r="A292" s="9"/>
      <c r="B292" s="9"/>
    </row>
    <row r="293" spans="1:2" x14ac:dyDescent="0.2">
      <c r="A293" s="9"/>
      <c r="B293" s="9"/>
    </row>
    <row r="294" spans="1:2" x14ac:dyDescent="0.2">
      <c r="A294" s="9"/>
      <c r="B294" s="9"/>
    </row>
    <row r="295" spans="1:2" x14ac:dyDescent="0.2">
      <c r="A295" s="9"/>
      <c r="B295" s="9"/>
    </row>
    <row r="296" spans="1:2" x14ac:dyDescent="0.2">
      <c r="A296" s="9"/>
      <c r="B296" s="9"/>
    </row>
    <row r="297" spans="1:2" x14ac:dyDescent="0.2">
      <c r="A297" s="9"/>
      <c r="B297" s="9"/>
    </row>
    <row r="298" spans="1:2" x14ac:dyDescent="0.2">
      <c r="A298" s="9"/>
      <c r="B298" s="9"/>
    </row>
    <row r="299" spans="1:2" x14ac:dyDescent="0.2">
      <c r="A299" s="9"/>
      <c r="B299" s="9"/>
    </row>
    <row r="300" spans="1:2" x14ac:dyDescent="0.2">
      <c r="A300" s="9"/>
      <c r="B300" s="9"/>
    </row>
    <row r="301" spans="1:2" x14ac:dyDescent="0.2">
      <c r="A301" s="9"/>
      <c r="B301" s="9"/>
    </row>
    <row r="302" spans="1:2" x14ac:dyDescent="0.2">
      <c r="A302" s="9"/>
      <c r="B302" s="9"/>
    </row>
    <row r="303" spans="1:2" x14ac:dyDescent="0.2">
      <c r="A303" s="9"/>
      <c r="B303" s="9"/>
    </row>
    <row r="304" spans="1:2" x14ac:dyDescent="0.2">
      <c r="A304" s="9"/>
      <c r="B304" s="9"/>
    </row>
    <row r="305" spans="1:2" x14ac:dyDescent="0.2">
      <c r="A305" s="9"/>
      <c r="B305" s="9"/>
    </row>
    <row r="306" spans="1:2" x14ac:dyDescent="0.2">
      <c r="A306" s="9"/>
      <c r="B306" s="9"/>
    </row>
    <row r="307" spans="1:2" x14ac:dyDescent="0.2">
      <c r="A307" s="9"/>
      <c r="B307" s="9"/>
    </row>
    <row r="308" spans="1:2" x14ac:dyDescent="0.2">
      <c r="A308" s="9"/>
      <c r="B308" s="9"/>
    </row>
    <row r="309" spans="1:2" x14ac:dyDescent="0.2">
      <c r="A309" s="9"/>
      <c r="B309" s="9"/>
    </row>
    <row r="310" spans="1:2" x14ac:dyDescent="0.2">
      <c r="A310" s="9"/>
      <c r="B310" s="9"/>
    </row>
    <row r="311" spans="1:2" x14ac:dyDescent="0.2">
      <c r="A311" s="9"/>
      <c r="B311" s="9"/>
    </row>
    <row r="312" spans="1:2" x14ac:dyDescent="0.2">
      <c r="A312" s="9"/>
      <c r="B312" s="9"/>
    </row>
    <row r="313" spans="1:2" x14ac:dyDescent="0.2">
      <c r="A313" s="9"/>
      <c r="B313" s="9"/>
    </row>
    <row r="314" spans="1:2" x14ac:dyDescent="0.2">
      <c r="A314" s="9"/>
      <c r="B314" s="9"/>
    </row>
    <row r="315" spans="1:2" x14ac:dyDescent="0.2">
      <c r="A315" s="9"/>
      <c r="B315" s="9"/>
    </row>
    <row r="316" spans="1:2" x14ac:dyDescent="0.2">
      <c r="A316" s="9"/>
      <c r="B316" s="9"/>
    </row>
    <row r="317" spans="1:2" x14ac:dyDescent="0.2">
      <c r="A317" s="9"/>
      <c r="B317" s="9"/>
    </row>
    <row r="318" spans="1:2" x14ac:dyDescent="0.2">
      <c r="A318" s="9"/>
      <c r="B318" s="9"/>
    </row>
    <row r="319" spans="1:2" x14ac:dyDescent="0.2">
      <c r="A319" s="9"/>
      <c r="B319" s="9"/>
    </row>
    <row r="320" spans="1:2" x14ac:dyDescent="0.2">
      <c r="A320" s="9"/>
      <c r="B320" s="9"/>
    </row>
    <row r="321" spans="1:2" x14ac:dyDescent="0.2">
      <c r="A321" s="9"/>
      <c r="B321" s="9"/>
    </row>
    <row r="322" spans="1:2" x14ac:dyDescent="0.2">
      <c r="A322" s="9"/>
      <c r="B322" s="9"/>
    </row>
    <row r="323" spans="1:2" x14ac:dyDescent="0.2">
      <c r="A323" s="9"/>
      <c r="B323" s="9"/>
    </row>
    <row r="324" spans="1:2" x14ac:dyDescent="0.2">
      <c r="A324" s="9"/>
      <c r="B324" s="9"/>
    </row>
    <row r="325" spans="1:2" x14ac:dyDescent="0.2">
      <c r="A325" s="9"/>
      <c r="B325" s="9"/>
    </row>
    <row r="326" spans="1:2" x14ac:dyDescent="0.2">
      <c r="A326" s="9"/>
      <c r="B326" s="9"/>
    </row>
    <row r="327" spans="1:2" x14ac:dyDescent="0.2">
      <c r="A327" s="9"/>
      <c r="B327" s="9"/>
    </row>
    <row r="328" spans="1:2" x14ac:dyDescent="0.2">
      <c r="A328" s="9"/>
      <c r="B328" s="9"/>
    </row>
    <row r="329" spans="1:2" x14ac:dyDescent="0.2">
      <c r="A329" s="9"/>
      <c r="B329" s="9"/>
    </row>
    <row r="330" spans="1:2" x14ac:dyDescent="0.2">
      <c r="A330" s="9"/>
      <c r="B330" s="9"/>
    </row>
    <row r="331" spans="1:2" x14ac:dyDescent="0.2">
      <c r="A331" s="9"/>
      <c r="B331" s="9"/>
    </row>
    <row r="332" spans="1:2" x14ac:dyDescent="0.2">
      <c r="A332" s="9"/>
      <c r="B332" s="9"/>
    </row>
    <row r="333" spans="1:2" x14ac:dyDescent="0.2">
      <c r="A333" s="9"/>
      <c r="B333" s="9"/>
    </row>
    <row r="334" spans="1:2" x14ac:dyDescent="0.2">
      <c r="A334" s="9"/>
      <c r="B334" s="9"/>
    </row>
    <row r="335" spans="1:2" x14ac:dyDescent="0.2">
      <c r="A335" s="9"/>
      <c r="B335" s="9"/>
    </row>
    <row r="336" spans="1:2" x14ac:dyDescent="0.2">
      <c r="A336" s="9"/>
      <c r="B336" s="9"/>
    </row>
    <row r="337" spans="1:2" x14ac:dyDescent="0.2">
      <c r="A337" s="9"/>
      <c r="B337" s="9"/>
    </row>
    <row r="338" spans="1:2" x14ac:dyDescent="0.2">
      <c r="A338" s="9"/>
      <c r="B338" s="9"/>
    </row>
    <row r="339" spans="1:2" x14ac:dyDescent="0.2">
      <c r="A339" s="9"/>
      <c r="B339" s="9"/>
    </row>
    <row r="340" spans="1:2" x14ac:dyDescent="0.2">
      <c r="A340" s="9"/>
      <c r="B340" s="9"/>
    </row>
    <row r="341" spans="1:2" x14ac:dyDescent="0.2">
      <c r="A341" s="9"/>
      <c r="B341" s="9"/>
    </row>
    <row r="342" spans="1:2" x14ac:dyDescent="0.2">
      <c r="A342" s="9"/>
      <c r="B342" s="9"/>
    </row>
    <row r="343" spans="1:2" x14ac:dyDescent="0.2">
      <c r="A343" s="9"/>
      <c r="B343" s="9"/>
    </row>
    <row r="344" spans="1:2" x14ac:dyDescent="0.2">
      <c r="A344" s="9"/>
      <c r="B344" s="9"/>
    </row>
    <row r="345" spans="1:2" x14ac:dyDescent="0.2">
      <c r="A345" s="9"/>
      <c r="B345" s="9"/>
    </row>
    <row r="346" spans="1:2" x14ac:dyDescent="0.2">
      <c r="A346" s="9"/>
      <c r="B346" s="9"/>
    </row>
    <row r="347" spans="1:2" x14ac:dyDescent="0.2">
      <c r="A347" s="9"/>
      <c r="B347" s="9"/>
    </row>
    <row r="348" spans="1:2" x14ac:dyDescent="0.2">
      <c r="A348" s="9"/>
      <c r="B348" s="9"/>
    </row>
    <row r="349" spans="1:2" x14ac:dyDescent="0.2">
      <c r="A349" s="9"/>
      <c r="B349" s="9"/>
    </row>
    <row r="350" spans="1:2" x14ac:dyDescent="0.2">
      <c r="A350" s="9"/>
      <c r="B350" s="9"/>
    </row>
    <row r="351" spans="1:2" x14ac:dyDescent="0.2">
      <c r="A351" s="9"/>
      <c r="B351" s="9"/>
    </row>
    <row r="352" spans="1:2" x14ac:dyDescent="0.2">
      <c r="A352" s="9"/>
      <c r="B352" s="9"/>
    </row>
    <row r="353" spans="1:2" x14ac:dyDescent="0.2">
      <c r="A353" s="9"/>
      <c r="B353" s="9"/>
    </row>
    <row r="354" spans="1:2" x14ac:dyDescent="0.2">
      <c r="A354" s="9"/>
      <c r="B354" s="9"/>
    </row>
    <row r="355" spans="1:2" x14ac:dyDescent="0.2">
      <c r="A355" s="9"/>
      <c r="B355" s="9"/>
    </row>
    <row r="356" spans="1:2" x14ac:dyDescent="0.2">
      <c r="A356" s="9"/>
      <c r="B356" s="9"/>
    </row>
    <row r="357" spans="1:2" x14ac:dyDescent="0.2">
      <c r="A357" s="9"/>
      <c r="B357" s="9"/>
    </row>
    <row r="358" spans="1:2" x14ac:dyDescent="0.2">
      <c r="A358" s="9"/>
      <c r="B358" s="9"/>
    </row>
    <row r="359" spans="1:2" x14ac:dyDescent="0.2">
      <c r="A359" s="9"/>
      <c r="B359" s="9"/>
    </row>
    <row r="360" spans="1:2" x14ac:dyDescent="0.2">
      <c r="A360" s="9"/>
      <c r="B360" s="9"/>
    </row>
    <row r="361" spans="1:2" x14ac:dyDescent="0.2">
      <c r="A361" s="9"/>
      <c r="B361" s="9"/>
    </row>
    <row r="362" spans="1:2" x14ac:dyDescent="0.2">
      <c r="A362" s="9"/>
      <c r="B362" s="9"/>
    </row>
    <row r="363" spans="1:2" x14ac:dyDescent="0.2">
      <c r="A363" s="9"/>
      <c r="B363" s="9"/>
    </row>
    <row r="364" spans="1:2" x14ac:dyDescent="0.2">
      <c r="A364" s="9"/>
      <c r="B364" s="9"/>
    </row>
    <row r="365" spans="1:2" x14ac:dyDescent="0.2">
      <c r="A365" s="9"/>
      <c r="B365" s="9"/>
    </row>
    <row r="366" spans="1:2" x14ac:dyDescent="0.2">
      <c r="A366" s="9"/>
      <c r="B366" s="9"/>
    </row>
    <row r="367" spans="1:2" x14ac:dyDescent="0.2">
      <c r="A367" s="9"/>
      <c r="B367" s="9"/>
    </row>
    <row r="368" spans="1:2" x14ac:dyDescent="0.2">
      <c r="A368" s="9"/>
      <c r="B368" s="9"/>
    </row>
    <row r="369" spans="1:2" x14ac:dyDescent="0.2">
      <c r="A369" s="9"/>
      <c r="B369" s="9"/>
    </row>
    <row r="370" spans="1:2" x14ac:dyDescent="0.2">
      <c r="A370" s="9"/>
      <c r="B370" s="9"/>
    </row>
    <row r="371" spans="1:2" x14ac:dyDescent="0.2">
      <c r="A371" s="9"/>
      <c r="B371" s="9"/>
    </row>
    <row r="372" spans="1:2" x14ac:dyDescent="0.2">
      <c r="A372" s="9"/>
      <c r="B372" s="9"/>
    </row>
    <row r="373" spans="1:2" x14ac:dyDescent="0.2">
      <c r="A373" s="9"/>
      <c r="B373" s="9"/>
    </row>
    <row r="374" spans="1:2" x14ac:dyDescent="0.2">
      <c r="A374" s="9"/>
      <c r="B374" s="9"/>
    </row>
    <row r="375" spans="1:2" x14ac:dyDescent="0.2">
      <c r="A375" s="9"/>
      <c r="B375" s="9"/>
    </row>
    <row r="376" spans="1:2" x14ac:dyDescent="0.2">
      <c r="A376" s="9"/>
      <c r="B376" s="9"/>
    </row>
    <row r="377" spans="1:2" x14ac:dyDescent="0.2">
      <c r="A377" s="9"/>
      <c r="B377" s="9"/>
    </row>
    <row r="378" spans="1:2" x14ac:dyDescent="0.2">
      <c r="A378" s="9"/>
      <c r="B378" s="9"/>
    </row>
    <row r="379" spans="1:2" x14ac:dyDescent="0.2">
      <c r="A379" s="9"/>
      <c r="B379" s="9"/>
    </row>
    <row r="380" spans="1:2" x14ac:dyDescent="0.2">
      <c r="A380" s="9"/>
      <c r="B380" s="9"/>
    </row>
    <row r="381" spans="1:2" x14ac:dyDescent="0.2">
      <c r="A381" s="9"/>
      <c r="B381" s="9"/>
    </row>
    <row r="382" spans="1:2" x14ac:dyDescent="0.2">
      <c r="A382" s="9"/>
      <c r="B382" s="9"/>
    </row>
    <row r="383" spans="1:2" x14ac:dyDescent="0.2">
      <c r="A383" s="9"/>
      <c r="B383" s="9"/>
    </row>
    <row r="384" spans="1:2" x14ac:dyDescent="0.2">
      <c r="A384" s="9"/>
      <c r="B384" s="9"/>
    </row>
    <row r="385" spans="1:2" x14ac:dyDescent="0.2">
      <c r="A385" s="9"/>
      <c r="B385" s="9"/>
    </row>
    <row r="386" spans="1:2" x14ac:dyDescent="0.2">
      <c r="A386" s="9"/>
      <c r="B386" s="9"/>
    </row>
    <row r="387" spans="1:2" x14ac:dyDescent="0.2">
      <c r="A387" s="9"/>
      <c r="B387" s="9"/>
    </row>
    <row r="388" spans="1:2" x14ac:dyDescent="0.2">
      <c r="A388" s="9"/>
      <c r="B388" s="9"/>
    </row>
    <row r="389" spans="1:2" x14ac:dyDescent="0.2">
      <c r="A389" s="9"/>
      <c r="B389" s="9"/>
    </row>
    <row r="390" spans="1:2" x14ac:dyDescent="0.2">
      <c r="A390" s="9"/>
      <c r="B390" s="9"/>
    </row>
    <row r="391" spans="1:2" x14ac:dyDescent="0.2">
      <c r="A391" s="9"/>
      <c r="B391" s="9"/>
    </row>
    <row r="392" spans="1:2" x14ac:dyDescent="0.2">
      <c r="A392" s="9"/>
      <c r="B392" s="9"/>
    </row>
    <row r="393" spans="1:2" x14ac:dyDescent="0.2">
      <c r="A393" s="9"/>
      <c r="B393" s="9"/>
    </row>
    <row r="394" spans="1:2" x14ac:dyDescent="0.2">
      <c r="A394" s="9"/>
      <c r="B394" s="9"/>
    </row>
    <row r="395" spans="1:2" x14ac:dyDescent="0.2">
      <c r="A395" s="9"/>
      <c r="B395" s="9"/>
    </row>
    <row r="396" spans="1:2" x14ac:dyDescent="0.2">
      <c r="A396" s="9"/>
      <c r="B396" s="9"/>
    </row>
    <row r="397" spans="1:2" x14ac:dyDescent="0.2">
      <c r="A397" s="9"/>
      <c r="B397" s="9"/>
    </row>
    <row r="398" spans="1:2" x14ac:dyDescent="0.2">
      <c r="A398" s="9"/>
      <c r="B398" s="9"/>
    </row>
    <row r="399" spans="1:2" x14ac:dyDescent="0.2">
      <c r="A399" s="9"/>
      <c r="B399" s="9"/>
    </row>
    <row r="400" spans="1:2" x14ac:dyDescent="0.2">
      <c r="A400" s="9"/>
      <c r="B400" s="9"/>
    </row>
    <row r="401" spans="1:2" x14ac:dyDescent="0.2">
      <c r="A401" s="9"/>
      <c r="B401" s="9"/>
    </row>
    <row r="402" spans="1:2" x14ac:dyDescent="0.2">
      <c r="A402" s="9"/>
      <c r="B402" s="9"/>
    </row>
    <row r="403" spans="1:2" x14ac:dyDescent="0.2">
      <c r="A403" s="9"/>
      <c r="B403" s="9"/>
    </row>
    <row r="404" spans="1:2" x14ac:dyDescent="0.2">
      <c r="A404" s="9"/>
      <c r="B404" s="9"/>
    </row>
    <row r="405" spans="1:2" x14ac:dyDescent="0.2">
      <c r="A405" s="9"/>
      <c r="B405" s="9"/>
    </row>
    <row r="406" spans="1:2" x14ac:dyDescent="0.2">
      <c r="A406" s="9"/>
      <c r="B406" s="9"/>
    </row>
    <row r="407" spans="1:2" x14ac:dyDescent="0.2">
      <c r="A407" s="9"/>
      <c r="B407" s="9"/>
    </row>
    <row r="408" spans="1:2" x14ac:dyDescent="0.2">
      <c r="A408" s="9"/>
      <c r="B408" s="9"/>
    </row>
    <row r="409" spans="1:2" x14ac:dyDescent="0.2">
      <c r="A409" s="9"/>
      <c r="B409" s="9"/>
    </row>
    <row r="410" spans="1:2" x14ac:dyDescent="0.2">
      <c r="A410" s="9"/>
      <c r="B410" s="9"/>
    </row>
    <row r="411" spans="1:2" x14ac:dyDescent="0.2">
      <c r="A411" s="9"/>
      <c r="B411" s="9"/>
    </row>
    <row r="412" spans="1:2" x14ac:dyDescent="0.2">
      <c r="A412" s="9"/>
      <c r="B412" s="9"/>
    </row>
    <row r="413" spans="1:2" x14ac:dyDescent="0.2">
      <c r="A413" s="9"/>
      <c r="B413" s="9"/>
    </row>
    <row r="414" spans="1:2" x14ac:dyDescent="0.2">
      <c r="A414" s="9"/>
      <c r="B414" s="9"/>
    </row>
    <row r="415" spans="1:2" x14ac:dyDescent="0.2">
      <c r="A415" s="9"/>
      <c r="B415" s="9"/>
    </row>
    <row r="416" spans="1:2" x14ac:dyDescent="0.2">
      <c r="A416" s="9"/>
      <c r="B416" s="9"/>
    </row>
    <row r="417" spans="1:2" x14ac:dyDescent="0.2">
      <c r="A417" s="9"/>
      <c r="B417" s="9"/>
    </row>
    <row r="418" spans="1:2" x14ac:dyDescent="0.2">
      <c r="A418" s="9"/>
      <c r="B418" s="9"/>
    </row>
    <row r="419" spans="1:2" x14ac:dyDescent="0.2">
      <c r="A419" s="9"/>
      <c r="B419" s="9"/>
    </row>
    <row r="420" spans="1:2" x14ac:dyDescent="0.2">
      <c r="A420" s="9"/>
      <c r="B420" s="9"/>
    </row>
    <row r="421" spans="1:2" x14ac:dyDescent="0.2">
      <c r="A421" s="9"/>
      <c r="B421" s="9"/>
    </row>
    <row r="422" spans="1:2" x14ac:dyDescent="0.2">
      <c r="A422" s="9"/>
      <c r="B422" s="9"/>
    </row>
    <row r="423" spans="1:2" x14ac:dyDescent="0.2">
      <c r="A423" s="9"/>
      <c r="B423" s="9"/>
    </row>
    <row r="424" spans="1:2" x14ac:dyDescent="0.2">
      <c r="A424" s="9"/>
      <c r="B424" s="9"/>
    </row>
    <row r="425" spans="1:2" x14ac:dyDescent="0.2">
      <c r="A425" s="9"/>
      <c r="B425" s="9"/>
    </row>
    <row r="426" spans="1:2" x14ac:dyDescent="0.2">
      <c r="A426" s="9"/>
      <c r="B426" s="9"/>
    </row>
    <row r="427" spans="1:2" x14ac:dyDescent="0.2">
      <c r="A427" s="9"/>
      <c r="B427" s="9"/>
    </row>
    <row r="428" spans="1:2" x14ac:dyDescent="0.2">
      <c r="A428" s="9"/>
      <c r="B428" s="9"/>
    </row>
    <row r="429" spans="1:2" x14ac:dyDescent="0.2">
      <c r="A429" s="9"/>
      <c r="B429" s="9"/>
    </row>
    <row r="430" spans="1:2" x14ac:dyDescent="0.2">
      <c r="A430" s="9"/>
      <c r="B430" s="9"/>
    </row>
    <row r="431" spans="1:2" x14ac:dyDescent="0.2">
      <c r="A431" s="9"/>
      <c r="B431" s="9"/>
    </row>
    <row r="432" spans="1:2" x14ac:dyDescent="0.2">
      <c r="A432" s="9"/>
      <c r="B432" s="9"/>
    </row>
    <row r="433" spans="1:2" x14ac:dyDescent="0.2">
      <c r="A433" s="9"/>
      <c r="B433" s="9"/>
    </row>
    <row r="434" spans="1:2" x14ac:dyDescent="0.2">
      <c r="A434" s="9"/>
      <c r="B434" s="9"/>
    </row>
    <row r="435" spans="1:2" x14ac:dyDescent="0.2">
      <c r="A435" s="9"/>
      <c r="B435" s="9"/>
    </row>
    <row r="436" spans="1:2" x14ac:dyDescent="0.2">
      <c r="A436" s="9"/>
      <c r="B436" s="9"/>
    </row>
    <row r="437" spans="1:2" x14ac:dyDescent="0.2">
      <c r="A437" s="9"/>
      <c r="B437" s="9"/>
    </row>
    <row r="438" spans="1:2" x14ac:dyDescent="0.2">
      <c r="A438" s="9"/>
      <c r="B438" s="9"/>
    </row>
    <row r="439" spans="1:2" x14ac:dyDescent="0.2">
      <c r="A439" s="9"/>
      <c r="B439" s="9"/>
    </row>
    <row r="440" spans="1:2" x14ac:dyDescent="0.2">
      <c r="A440" s="9"/>
      <c r="B440" s="9"/>
    </row>
    <row r="441" spans="1:2" x14ac:dyDescent="0.2">
      <c r="A441" s="9"/>
      <c r="B441" s="9"/>
    </row>
    <row r="442" spans="1:2" x14ac:dyDescent="0.2">
      <c r="A442" s="9"/>
      <c r="B442" s="9"/>
    </row>
    <row r="443" spans="1:2" x14ac:dyDescent="0.2">
      <c r="A443" s="9"/>
      <c r="B443" s="9"/>
    </row>
    <row r="444" spans="1:2" x14ac:dyDescent="0.2">
      <c r="A444" s="9"/>
      <c r="B444" s="9"/>
    </row>
    <row r="445" spans="1:2" x14ac:dyDescent="0.2">
      <c r="A445" s="9"/>
      <c r="B445" s="9"/>
    </row>
    <row r="446" spans="1:2" x14ac:dyDescent="0.2">
      <c r="A446" s="9"/>
      <c r="B446" s="9"/>
    </row>
    <row r="447" spans="1:2" x14ac:dyDescent="0.2">
      <c r="A447" s="9"/>
      <c r="B447" s="9"/>
    </row>
    <row r="448" spans="1:2" x14ac:dyDescent="0.2">
      <c r="A448" s="9"/>
      <c r="B448" s="9"/>
    </row>
    <row r="449" spans="1:2" x14ac:dyDescent="0.2">
      <c r="A449" s="9"/>
      <c r="B449" s="9"/>
    </row>
    <row r="450" spans="1:2" x14ac:dyDescent="0.2">
      <c r="A450" s="9"/>
      <c r="B450" s="9"/>
    </row>
    <row r="451" spans="1:2" x14ac:dyDescent="0.2">
      <c r="A451" s="9"/>
      <c r="B451" s="9"/>
    </row>
    <row r="452" spans="1:2" x14ac:dyDescent="0.2">
      <c r="A452" s="9"/>
      <c r="B452" s="9"/>
    </row>
    <row r="453" spans="1:2" x14ac:dyDescent="0.2">
      <c r="A453" s="9"/>
      <c r="B453" s="9"/>
    </row>
    <row r="454" spans="1:2" x14ac:dyDescent="0.2">
      <c r="A454" s="9"/>
      <c r="B454" s="9"/>
    </row>
    <row r="455" spans="1:2" x14ac:dyDescent="0.2">
      <c r="A455" s="9"/>
      <c r="B455" s="9"/>
    </row>
    <row r="456" spans="1:2" x14ac:dyDescent="0.2">
      <c r="A456" s="9"/>
      <c r="B456" s="9"/>
    </row>
    <row r="457" spans="1:2" x14ac:dyDescent="0.2">
      <c r="A457" s="9"/>
      <c r="B457" s="9"/>
    </row>
    <row r="458" spans="1:2" x14ac:dyDescent="0.2">
      <c r="A458" s="9"/>
      <c r="B458" s="9"/>
    </row>
    <row r="459" spans="1:2" x14ac:dyDescent="0.2">
      <c r="A459" s="9"/>
      <c r="B459" s="9"/>
    </row>
    <row r="460" spans="1:2" x14ac:dyDescent="0.2">
      <c r="A460" s="9"/>
      <c r="B460" s="9"/>
    </row>
    <row r="461" spans="1:2" x14ac:dyDescent="0.2">
      <c r="A461" s="9"/>
      <c r="B461" s="9"/>
    </row>
    <row r="462" spans="1:2" x14ac:dyDescent="0.2">
      <c r="A462" s="9"/>
      <c r="B462" s="9"/>
    </row>
    <row r="463" spans="1:2" x14ac:dyDescent="0.2">
      <c r="A463" s="9"/>
      <c r="B463" s="9"/>
    </row>
    <row r="464" spans="1:2" x14ac:dyDescent="0.2">
      <c r="A464" s="9"/>
      <c r="B464" s="9"/>
    </row>
    <row r="465" spans="1:2" x14ac:dyDescent="0.2">
      <c r="A465" s="9"/>
      <c r="B465" s="9"/>
    </row>
    <row r="466" spans="1:2" x14ac:dyDescent="0.2">
      <c r="A466" s="9"/>
      <c r="B466" s="9"/>
    </row>
    <row r="467" spans="1:2" x14ac:dyDescent="0.2">
      <c r="A467" s="9"/>
      <c r="B467" s="9"/>
    </row>
    <row r="468" spans="1:2" x14ac:dyDescent="0.2">
      <c r="A468" s="9"/>
      <c r="B468" s="9"/>
    </row>
    <row r="469" spans="1:2" x14ac:dyDescent="0.2">
      <c r="A469" s="9"/>
      <c r="B469" s="9"/>
    </row>
    <row r="470" spans="1:2" x14ac:dyDescent="0.2">
      <c r="A470" s="9"/>
      <c r="B470" s="9"/>
    </row>
    <row r="471" spans="1:2" x14ac:dyDescent="0.2">
      <c r="A471" s="9"/>
      <c r="B471" s="9"/>
    </row>
    <row r="472" spans="1:2" x14ac:dyDescent="0.2">
      <c r="A472" s="9"/>
      <c r="B472" s="9"/>
    </row>
    <row r="473" spans="1:2" x14ac:dyDescent="0.2">
      <c r="A473" s="9"/>
      <c r="B473" s="9"/>
    </row>
    <row r="474" spans="1:2" x14ac:dyDescent="0.2">
      <c r="A474" s="9"/>
      <c r="B474" s="9"/>
    </row>
    <row r="475" spans="1:2" x14ac:dyDescent="0.2">
      <c r="A475" s="9"/>
      <c r="B475" s="9"/>
    </row>
    <row r="476" spans="1:2" x14ac:dyDescent="0.2">
      <c r="A476" s="9"/>
      <c r="B476" s="9"/>
    </row>
    <row r="477" spans="1:2" x14ac:dyDescent="0.2">
      <c r="A477" s="9"/>
      <c r="B477" s="9"/>
    </row>
    <row r="478" spans="1:2" x14ac:dyDescent="0.2">
      <c r="A478" s="9"/>
      <c r="B478" s="9"/>
    </row>
    <row r="479" spans="1:2" x14ac:dyDescent="0.2">
      <c r="A479" s="9"/>
      <c r="B479" s="9"/>
    </row>
    <row r="480" spans="1:2" x14ac:dyDescent="0.2">
      <c r="A480" s="9"/>
      <c r="B480" s="9"/>
    </row>
    <row r="481" spans="1:2" x14ac:dyDescent="0.2">
      <c r="A481" s="9"/>
      <c r="B481" s="9"/>
    </row>
    <row r="482" spans="1:2" x14ac:dyDescent="0.2">
      <c r="A482" s="9"/>
      <c r="B482" s="9"/>
    </row>
    <row r="483" spans="1:2" x14ac:dyDescent="0.2">
      <c r="A483" s="9"/>
      <c r="B483" s="9"/>
    </row>
    <row r="484" spans="1:2" x14ac:dyDescent="0.2">
      <c r="A484" s="9"/>
      <c r="B484" s="9"/>
    </row>
    <row r="485" spans="1:2" x14ac:dyDescent="0.2">
      <c r="A485" s="9"/>
      <c r="B485" s="9"/>
    </row>
    <row r="486" spans="1:2" x14ac:dyDescent="0.2">
      <c r="A486" s="9"/>
      <c r="B486" s="9"/>
    </row>
    <row r="487" spans="1:2" x14ac:dyDescent="0.2">
      <c r="A487" s="9"/>
      <c r="B487" s="9"/>
    </row>
    <row r="488" spans="1:2" x14ac:dyDescent="0.2">
      <c r="A488" s="9"/>
      <c r="B488" s="9"/>
    </row>
    <row r="489" spans="1:2" x14ac:dyDescent="0.2">
      <c r="A489" s="9"/>
      <c r="B489" s="9"/>
    </row>
    <row r="490" spans="1:2" x14ac:dyDescent="0.2">
      <c r="A490" s="9"/>
      <c r="B490" s="9"/>
    </row>
    <row r="491" spans="1:2" x14ac:dyDescent="0.2">
      <c r="A491" s="9"/>
      <c r="B491" s="9"/>
    </row>
    <row r="492" spans="1:2" x14ac:dyDescent="0.2">
      <c r="A492" s="9"/>
      <c r="B492" s="9"/>
    </row>
    <row r="493" spans="1:2" x14ac:dyDescent="0.2">
      <c r="A493" s="9"/>
      <c r="B493" s="9"/>
    </row>
    <row r="494" spans="1:2" x14ac:dyDescent="0.2">
      <c r="A494" s="9"/>
      <c r="B494" s="9"/>
    </row>
    <row r="495" spans="1:2" x14ac:dyDescent="0.2">
      <c r="A495" s="9"/>
      <c r="B495" s="9"/>
    </row>
    <row r="496" spans="1:2" x14ac:dyDescent="0.2">
      <c r="A496" s="9"/>
      <c r="B496" s="9"/>
    </row>
    <row r="497" spans="1:2" x14ac:dyDescent="0.2">
      <c r="A497" s="9"/>
      <c r="B497" s="9"/>
    </row>
    <row r="498" spans="1:2" x14ac:dyDescent="0.2">
      <c r="A498" s="9"/>
      <c r="B498" s="9"/>
    </row>
    <row r="499" spans="1:2" x14ac:dyDescent="0.2">
      <c r="A499" s="9"/>
      <c r="B499" s="9"/>
    </row>
    <row r="500" spans="1:2" x14ac:dyDescent="0.2">
      <c r="A500" s="9"/>
      <c r="B500" s="9"/>
    </row>
    <row r="501" spans="1:2" x14ac:dyDescent="0.2">
      <c r="A501" s="9"/>
      <c r="B501" s="9"/>
    </row>
    <row r="502" spans="1:2" x14ac:dyDescent="0.2">
      <c r="A502" s="9"/>
      <c r="B502" s="9"/>
    </row>
    <row r="503" spans="1:2" x14ac:dyDescent="0.2">
      <c r="A503" s="9"/>
      <c r="B503" s="9"/>
    </row>
    <row r="504" spans="1:2" x14ac:dyDescent="0.2">
      <c r="A504" s="9"/>
      <c r="B504" s="9"/>
    </row>
    <row r="505" spans="1:2" x14ac:dyDescent="0.2">
      <c r="A505" s="9"/>
      <c r="B505" s="9"/>
    </row>
    <row r="506" spans="1:2" x14ac:dyDescent="0.2">
      <c r="A506" s="9"/>
      <c r="B506" s="9"/>
    </row>
    <row r="507" spans="1:2" x14ac:dyDescent="0.2">
      <c r="A507" s="9"/>
      <c r="B507" s="9"/>
    </row>
    <row r="508" spans="1:2" x14ac:dyDescent="0.2">
      <c r="A508" s="9"/>
      <c r="B508" s="9"/>
    </row>
    <row r="509" spans="1:2" x14ac:dyDescent="0.2">
      <c r="A509" s="9"/>
      <c r="B509" s="9"/>
    </row>
    <row r="510" spans="1:2" x14ac:dyDescent="0.2">
      <c r="A510" s="9"/>
      <c r="B510" s="9"/>
    </row>
    <row r="511" spans="1:2" x14ac:dyDescent="0.2">
      <c r="A511" s="9"/>
      <c r="B511" s="9"/>
    </row>
    <row r="512" spans="1:2" x14ac:dyDescent="0.2">
      <c r="A512" s="9"/>
      <c r="B512" s="9"/>
    </row>
    <row r="513" spans="1:2" x14ac:dyDescent="0.2">
      <c r="A513" s="9"/>
      <c r="B513" s="9"/>
    </row>
    <row r="514" spans="1:2" x14ac:dyDescent="0.2">
      <c r="A514" s="9"/>
      <c r="B514" s="9"/>
    </row>
    <row r="515" spans="1:2" x14ac:dyDescent="0.2">
      <c r="A515" s="9"/>
      <c r="B515" s="9"/>
    </row>
    <row r="516" spans="1:2" x14ac:dyDescent="0.2">
      <c r="A516" s="9"/>
      <c r="B516" s="9"/>
    </row>
    <row r="517" spans="1:2" x14ac:dyDescent="0.2">
      <c r="A517" s="9"/>
      <c r="B517" s="9"/>
    </row>
    <row r="518" spans="1:2" x14ac:dyDescent="0.2">
      <c r="A518" s="9"/>
      <c r="B518" s="9"/>
    </row>
    <row r="519" spans="1:2" x14ac:dyDescent="0.2">
      <c r="A519" s="9"/>
      <c r="B519" s="9"/>
    </row>
    <row r="520" spans="1:2" x14ac:dyDescent="0.2">
      <c r="A520" s="9"/>
      <c r="B520" s="9"/>
    </row>
    <row r="521" spans="1:2" x14ac:dyDescent="0.2">
      <c r="A521" s="9"/>
      <c r="B521" s="9"/>
    </row>
    <row r="522" spans="1:2" x14ac:dyDescent="0.2">
      <c r="A522" s="9"/>
      <c r="B522" s="9"/>
    </row>
    <row r="523" spans="1:2" x14ac:dyDescent="0.2">
      <c r="A523" s="9"/>
      <c r="B523" s="9"/>
    </row>
    <row r="524" spans="1:2" x14ac:dyDescent="0.2">
      <c r="A524" s="9"/>
      <c r="B524" s="9"/>
    </row>
    <row r="525" spans="1:2" x14ac:dyDescent="0.2">
      <c r="A525" s="9"/>
      <c r="B525" s="9"/>
    </row>
    <row r="526" spans="1:2" x14ac:dyDescent="0.2">
      <c r="A526" s="9"/>
      <c r="B526" s="9"/>
    </row>
    <row r="527" spans="1:2" x14ac:dyDescent="0.2">
      <c r="A527" s="9"/>
      <c r="B527" s="9"/>
    </row>
    <row r="528" spans="1:2" x14ac:dyDescent="0.2">
      <c r="A528" s="9"/>
      <c r="B528" s="9"/>
    </row>
    <row r="529" spans="1:2" x14ac:dyDescent="0.2">
      <c r="A529" s="9"/>
      <c r="B529" s="9"/>
    </row>
    <row r="530" spans="1:2" x14ac:dyDescent="0.2">
      <c r="A530" s="9"/>
      <c r="B530" s="9"/>
    </row>
    <row r="531" spans="1:2" x14ac:dyDescent="0.2">
      <c r="A531" s="9"/>
      <c r="B531" s="9"/>
    </row>
    <row r="532" spans="1:2" x14ac:dyDescent="0.2">
      <c r="A532" s="9"/>
      <c r="B532" s="9"/>
    </row>
    <row r="533" spans="1:2" x14ac:dyDescent="0.2">
      <c r="A533" s="9"/>
      <c r="B533" s="9"/>
    </row>
    <row r="534" spans="1:2" x14ac:dyDescent="0.2">
      <c r="A534" s="9"/>
      <c r="B534" s="9"/>
    </row>
    <row r="535" spans="1:2" x14ac:dyDescent="0.2">
      <c r="A535" s="9"/>
      <c r="B535" s="9"/>
    </row>
    <row r="536" spans="1:2" x14ac:dyDescent="0.2">
      <c r="A536" s="9"/>
      <c r="B536" s="9"/>
    </row>
    <row r="537" spans="1:2" x14ac:dyDescent="0.2">
      <c r="A537" s="9"/>
      <c r="B537" s="9"/>
    </row>
    <row r="538" spans="1:2" x14ac:dyDescent="0.2">
      <c r="A538" s="9"/>
      <c r="B538" s="9"/>
    </row>
    <row r="539" spans="1:2" x14ac:dyDescent="0.2">
      <c r="A539" s="9"/>
      <c r="B539" s="9"/>
    </row>
    <row r="540" spans="1:2" x14ac:dyDescent="0.2">
      <c r="A540" s="9"/>
      <c r="B540" s="9"/>
    </row>
    <row r="541" spans="1:2" x14ac:dyDescent="0.2">
      <c r="A541" s="9"/>
      <c r="B541" s="9"/>
    </row>
    <row r="542" spans="1:2" x14ac:dyDescent="0.2">
      <c r="A542" s="9"/>
      <c r="B542" s="9"/>
    </row>
    <row r="543" spans="1:2" x14ac:dyDescent="0.2">
      <c r="A543" s="9"/>
      <c r="B543" s="9"/>
    </row>
    <row r="544" spans="1:2" x14ac:dyDescent="0.2">
      <c r="A544" s="9"/>
      <c r="B544" s="9"/>
    </row>
    <row r="545" spans="1:2" x14ac:dyDescent="0.2">
      <c r="A545" s="9"/>
      <c r="B545" s="9"/>
    </row>
    <row r="546" spans="1:2" x14ac:dyDescent="0.2">
      <c r="A546" s="9"/>
      <c r="B546" s="9"/>
    </row>
    <row r="547" spans="1:2" x14ac:dyDescent="0.2">
      <c r="A547" s="9"/>
      <c r="B547" s="9"/>
    </row>
    <row r="548" spans="1:2" x14ac:dyDescent="0.2">
      <c r="A548" s="9"/>
      <c r="B548" s="9"/>
    </row>
    <row r="549" spans="1:2" x14ac:dyDescent="0.2">
      <c r="A549" s="9"/>
      <c r="B549" s="9"/>
    </row>
    <row r="550" spans="1:2" x14ac:dyDescent="0.2">
      <c r="A550" s="9"/>
      <c r="B550" s="9"/>
    </row>
    <row r="551" spans="1:2" x14ac:dyDescent="0.2">
      <c r="A551" s="9"/>
      <c r="B551" s="9"/>
    </row>
    <row r="552" spans="1:2" x14ac:dyDescent="0.2">
      <c r="A552" s="9"/>
      <c r="B552" s="9"/>
    </row>
    <row r="553" spans="1:2" x14ac:dyDescent="0.2">
      <c r="A553" s="9"/>
      <c r="B553" s="9"/>
    </row>
    <row r="554" spans="1:2" x14ac:dyDescent="0.2">
      <c r="A554" s="9"/>
      <c r="B554" s="9"/>
    </row>
    <row r="555" spans="1:2" x14ac:dyDescent="0.2">
      <c r="A555" s="9"/>
      <c r="B555" s="9"/>
    </row>
    <row r="556" spans="1:2" x14ac:dyDescent="0.2">
      <c r="A556" s="9"/>
      <c r="B556" s="9"/>
    </row>
    <row r="557" spans="1:2" x14ac:dyDescent="0.2">
      <c r="A557" s="9"/>
      <c r="B557" s="9"/>
    </row>
    <row r="558" spans="1:2" x14ac:dyDescent="0.2">
      <c r="A558" s="9"/>
      <c r="B558" s="9"/>
    </row>
    <row r="559" spans="1:2" x14ac:dyDescent="0.2">
      <c r="A559" s="9"/>
      <c r="B559" s="9"/>
    </row>
    <row r="560" spans="1:2" x14ac:dyDescent="0.2">
      <c r="A560" s="9"/>
      <c r="B560" s="9"/>
    </row>
    <row r="561" spans="1:2" x14ac:dyDescent="0.2">
      <c r="A561" s="9"/>
      <c r="B561" s="9"/>
    </row>
    <row r="562" spans="1:2" x14ac:dyDescent="0.2">
      <c r="A562" s="9"/>
      <c r="B562" s="9"/>
    </row>
    <row r="563" spans="1:2" x14ac:dyDescent="0.2">
      <c r="A563" s="9"/>
      <c r="B563" s="9"/>
    </row>
    <row r="564" spans="1:2" x14ac:dyDescent="0.2">
      <c r="A564" s="9"/>
      <c r="B564" s="9"/>
    </row>
    <row r="565" spans="1:2" x14ac:dyDescent="0.2">
      <c r="A565" s="9"/>
      <c r="B565" s="9"/>
    </row>
    <row r="566" spans="1:2" x14ac:dyDescent="0.2">
      <c r="A566" s="9"/>
      <c r="B566" s="9"/>
    </row>
    <row r="567" spans="1:2" x14ac:dyDescent="0.2">
      <c r="A567" s="9"/>
      <c r="B567" s="9"/>
    </row>
    <row r="568" spans="1:2" x14ac:dyDescent="0.2">
      <c r="A568" s="9"/>
      <c r="B568" s="9"/>
    </row>
    <row r="569" spans="1:2" x14ac:dyDescent="0.2">
      <c r="A569" s="9"/>
      <c r="B569" s="9"/>
    </row>
    <row r="570" spans="1:2" x14ac:dyDescent="0.2">
      <c r="A570" s="9"/>
      <c r="B570" s="9"/>
    </row>
    <row r="571" spans="1:2" x14ac:dyDescent="0.2">
      <c r="A571" s="9"/>
      <c r="B571" s="9"/>
    </row>
    <row r="572" spans="1:2" x14ac:dyDescent="0.2">
      <c r="A572" s="9"/>
      <c r="B572" s="9"/>
    </row>
    <row r="573" spans="1:2" x14ac:dyDescent="0.2">
      <c r="A573" s="9"/>
      <c r="B573" s="9"/>
    </row>
    <row r="574" spans="1:2" x14ac:dyDescent="0.2">
      <c r="A574" s="9"/>
      <c r="B574" s="9"/>
    </row>
    <row r="575" spans="1:2" x14ac:dyDescent="0.2">
      <c r="A575" s="9"/>
      <c r="B575" s="9"/>
    </row>
    <row r="576" spans="1:2" x14ac:dyDescent="0.2">
      <c r="A576" s="9"/>
      <c r="B576" s="9"/>
    </row>
    <row r="577" spans="1:2" x14ac:dyDescent="0.2">
      <c r="A577" s="9"/>
      <c r="B577" s="9"/>
    </row>
    <row r="578" spans="1:2" x14ac:dyDescent="0.2">
      <c r="A578" s="9"/>
      <c r="B578" s="9"/>
    </row>
    <row r="579" spans="1:2" x14ac:dyDescent="0.2">
      <c r="A579" s="9"/>
      <c r="B579" s="9"/>
    </row>
    <row r="580" spans="1:2" x14ac:dyDescent="0.2">
      <c r="A580" s="9"/>
      <c r="B580" s="9"/>
    </row>
    <row r="581" spans="1:2" x14ac:dyDescent="0.2">
      <c r="A581" s="9"/>
      <c r="B581" s="9"/>
    </row>
    <row r="582" spans="1:2" x14ac:dyDescent="0.2">
      <c r="A582" s="9"/>
      <c r="B582" s="9"/>
    </row>
    <row r="583" spans="1:2" x14ac:dyDescent="0.2">
      <c r="A583" s="9"/>
      <c r="B583" s="9"/>
    </row>
    <row r="584" spans="1:2" x14ac:dyDescent="0.2">
      <c r="A584" s="9"/>
      <c r="B584" s="9"/>
    </row>
    <row r="585" spans="1:2" x14ac:dyDescent="0.2">
      <c r="A585" s="9"/>
      <c r="B585" s="9"/>
    </row>
    <row r="586" spans="1:2" x14ac:dyDescent="0.2">
      <c r="A586" s="9"/>
      <c r="B586" s="9"/>
    </row>
    <row r="587" spans="1:2" x14ac:dyDescent="0.2">
      <c r="A587" s="9"/>
      <c r="B587" s="9"/>
    </row>
    <row r="588" spans="1:2" x14ac:dyDescent="0.2">
      <c r="A588" s="9"/>
      <c r="B588" s="9"/>
    </row>
    <row r="589" spans="1:2" x14ac:dyDescent="0.2">
      <c r="A589" s="9"/>
      <c r="B589" s="9"/>
    </row>
    <row r="590" spans="1:2" x14ac:dyDescent="0.2">
      <c r="A590" s="9"/>
      <c r="B590" s="9"/>
    </row>
    <row r="591" spans="1:2" x14ac:dyDescent="0.2">
      <c r="A591" s="9"/>
      <c r="B591" s="9"/>
    </row>
    <row r="592" spans="1:2" x14ac:dyDescent="0.2">
      <c r="A592" s="9"/>
      <c r="B592" s="9"/>
    </row>
    <row r="593" spans="1:2" x14ac:dyDescent="0.2">
      <c r="A593" s="9"/>
      <c r="B593" s="9"/>
    </row>
    <row r="594" spans="1:2" x14ac:dyDescent="0.2">
      <c r="A594" s="9"/>
      <c r="B594" s="9"/>
    </row>
    <row r="595" spans="1:2" x14ac:dyDescent="0.2">
      <c r="A595" s="9"/>
      <c r="B595" s="9"/>
    </row>
    <row r="596" spans="1:2" x14ac:dyDescent="0.2">
      <c r="A596" s="9"/>
      <c r="B596" s="9"/>
    </row>
    <row r="597" spans="1:2" x14ac:dyDescent="0.2">
      <c r="A597" s="9"/>
      <c r="B597" s="9"/>
    </row>
    <row r="598" spans="1:2" x14ac:dyDescent="0.2">
      <c r="A598" s="9"/>
      <c r="B598" s="9"/>
    </row>
    <row r="599" spans="1:2" x14ac:dyDescent="0.2">
      <c r="A599" s="9"/>
      <c r="B599" s="9"/>
    </row>
    <row r="600" spans="1:2" x14ac:dyDescent="0.2">
      <c r="A600" s="9"/>
      <c r="B600" s="9"/>
    </row>
    <row r="601" spans="1:2" x14ac:dyDescent="0.2">
      <c r="A601" s="9"/>
      <c r="B601" s="9"/>
    </row>
    <row r="602" spans="1:2" x14ac:dyDescent="0.2">
      <c r="A602" s="9"/>
      <c r="B602" s="9"/>
    </row>
    <row r="603" spans="1:2" x14ac:dyDescent="0.2">
      <c r="A603" s="9"/>
      <c r="B603" s="9"/>
    </row>
    <row r="604" spans="1:2" x14ac:dyDescent="0.2">
      <c r="A604" s="9"/>
      <c r="B604" s="9"/>
    </row>
    <row r="605" spans="1:2" x14ac:dyDescent="0.2">
      <c r="A605" s="9"/>
      <c r="B605" s="9"/>
    </row>
    <row r="606" spans="1:2" x14ac:dyDescent="0.2">
      <c r="A606" s="9"/>
      <c r="B606" s="9"/>
    </row>
    <row r="607" spans="1:2" x14ac:dyDescent="0.2">
      <c r="A607" s="9"/>
      <c r="B607" s="9"/>
    </row>
    <row r="608" spans="1:2" x14ac:dyDescent="0.2">
      <c r="A608" s="9"/>
      <c r="B608" s="9"/>
    </row>
    <row r="609" spans="1:2" x14ac:dyDescent="0.2">
      <c r="A609" s="9"/>
      <c r="B609" s="9"/>
    </row>
    <row r="610" spans="1:2" x14ac:dyDescent="0.2">
      <c r="A610" s="9"/>
      <c r="B610" s="9"/>
    </row>
    <row r="611" spans="1:2" x14ac:dyDescent="0.2">
      <c r="A611" s="9"/>
      <c r="B611" s="9"/>
    </row>
    <row r="612" spans="1:2" x14ac:dyDescent="0.2">
      <c r="A612" s="9"/>
      <c r="B612" s="9"/>
    </row>
    <row r="613" spans="1:2" x14ac:dyDescent="0.2">
      <c r="A613" s="9"/>
      <c r="B613" s="9"/>
    </row>
    <row r="614" spans="1:2" x14ac:dyDescent="0.2">
      <c r="A614" s="9"/>
      <c r="B614" s="9"/>
    </row>
    <row r="615" spans="1:2" x14ac:dyDescent="0.2">
      <c r="A615" s="9"/>
      <c r="B615" s="9"/>
    </row>
    <row r="616" spans="1:2" x14ac:dyDescent="0.2">
      <c r="A616" s="9"/>
      <c r="B616" s="9"/>
    </row>
    <row r="617" spans="1:2" x14ac:dyDescent="0.2">
      <c r="A617" s="9"/>
      <c r="B617" s="9"/>
    </row>
    <row r="618" spans="1:2" x14ac:dyDescent="0.2">
      <c r="A618" s="9"/>
      <c r="B618" s="9"/>
    </row>
    <row r="619" spans="1:2" x14ac:dyDescent="0.2">
      <c r="A619" s="9"/>
      <c r="B619" s="9"/>
    </row>
    <row r="620" spans="1:2" x14ac:dyDescent="0.2">
      <c r="A620" s="9"/>
      <c r="B620" s="9"/>
    </row>
    <row r="621" spans="1:2" x14ac:dyDescent="0.2">
      <c r="A621" s="9"/>
      <c r="B621" s="9"/>
    </row>
    <row r="622" spans="1:2" x14ac:dyDescent="0.2">
      <c r="A622" s="9"/>
      <c r="B622" s="9"/>
    </row>
    <row r="623" spans="1:2" x14ac:dyDescent="0.2">
      <c r="A623" s="9"/>
      <c r="B623" s="9"/>
    </row>
    <row r="624" spans="1:2" x14ac:dyDescent="0.2">
      <c r="A624" s="9"/>
      <c r="B624" s="9"/>
    </row>
    <row r="625" spans="1:2" x14ac:dyDescent="0.2">
      <c r="A625" s="9"/>
      <c r="B625" s="9"/>
    </row>
    <row r="626" spans="1:2" x14ac:dyDescent="0.2">
      <c r="A626" s="9"/>
      <c r="B626" s="9"/>
    </row>
    <row r="627" spans="1:2" x14ac:dyDescent="0.2">
      <c r="A627" s="9"/>
      <c r="B627" s="9"/>
    </row>
    <row r="628" spans="1:2" x14ac:dyDescent="0.2">
      <c r="A628" s="9"/>
      <c r="B628" s="9"/>
    </row>
    <row r="629" spans="1:2" x14ac:dyDescent="0.2">
      <c r="A629" s="9"/>
      <c r="B629" s="9"/>
    </row>
    <row r="630" spans="1:2" x14ac:dyDescent="0.2">
      <c r="A630" s="9"/>
      <c r="B630" s="9"/>
    </row>
    <row r="631" spans="1:2" x14ac:dyDescent="0.2">
      <c r="A631" s="9"/>
      <c r="B631" s="9"/>
    </row>
    <row r="632" spans="1:2" x14ac:dyDescent="0.2">
      <c r="A632" s="9"/>
      <c r="B632" s="9"/>
    </row>
    <row r="633" spans="1:2" x14ac:dyDescent="0.2">
      <c r="A633" s="9"/>
      <c r="B633" s="9"/>
    </row>
    <row r="634" spans="1:2" x14ac:dyDescent="0.2">
      <c r="A634" s="9"/>
      <c r="B634" s="9"/>
    </row>
    <row r="635" spans="1:2" x14ac:dyDescent="0.2">
      <c r="A635" s="9"/>
      <c r="B635" s="9"/>
    </row>
    <row r="636" spans="1:2" x14ac:dyDescent="0.2">
      <c r="A636" s="9"/>
      <c r="B636" s="9"/>
    </row>
    <row r="637" spans="1:2" x14ac:dyDescent="0.2">
      <c r="A637" s="9"/>
      <c r="B637" s="9"/>
    </row>
    <row r="638" spans="1:2" x14ac:dyDescent="0.2">
      <c r="A638" s="9"/>
      <c r="B638" s="9"/>
    </row>
    <row r="639" spans="1:2" x14ac:dyDescent="0.2">
      <c r="A639" s="9"/>
      <c r="B639" s="9"/>
    </row>
    <row r="640" spans="1:2" x14ac:dyDescent="0.2">
      <c r="A640" s="9"/>
      <c r="B640" s="9"/>
    </row>
    <row r="641" spans="1:2" x14ac:dyDescent="0.2">
      <c r="A641" s="9"/>
      <c r="B641" s="9"/>
    </row>
    <row r="642" spans="1:2" x14ac:dyDescent="0.2">
      <c r="A642" s="9"/>
      <c r="B642" s="9"/>
    </row>
    <row r="643" spans="1:2" x14ac:dyDescent="0.2">
      <c r="A643" s="9"/>
      <c r="B643" s="9"/>
    </row>
    <row r="644" spans="1:2" x14ac:dyDescent="0.2">
      <c r="A644" s="9"/>
      <c r="B644" s="9"/>
    </row>
    <row r="645" spans="1:2" x14ac:dyDescent="0.2">
      <c r="A645" s="9"/>
      <c r="B645" s="9"/>
    </row>
    <row r="646" spans="1:2" x14ac:dyDescent="0.2">
      <c r="A646" s="9"/>
      <c r="B646" s="9"/>
    </row>
    <row r="647" spans="1:2" x14ac:dyDescent="0.2">
      <c r="A647" s="9"/>
      <c r="B647" s="9"/>
    </row>
    <row r="648" spans="1:2" x14ac:dyDescent="0.2">
      <c r="A648" s="9"/>
      <c r="B648" s="9"/>
    </row>
    <row r="649" spans="1:2" x14ac:dyDescent="0.2">
      <c r="A649" s="9"/>
      <c r="B649" s="9"/>
    </row>
    <row r="650" spans="1:2" x14ac:dyDescent="0.2">
      <c r="A650" s="9"/>
      <c r="B650" s="9"/>
    </row>
    <row r="651" spans="1:2" x14ac:dyDescent="0.2">
      <c r="A651" s="9"/>
      <c r="B651" s="9"/>
    </row>
    <row r="652" spans="1:2" x14ac:dyDescent="0.2">
      <c r="A652" s="9"/>
      <c r="B652" s="9"/>
    </row>
    <row r="653" spans="1:2" x14ac:dyDescent="0.2">
      <c r="A653" s="9"/>
      <c r="B653" s="9"/>
    </row>
    <row r="654" spans="1:2" x14ac:dyDescent="0.2">
      <c r="A654" s="9"/>
      <c r="B654" s="9"/>
    </row>
    <row r="655" spans="1:2" x14ac:dyDescent="0.2">
      <c r="A655" s="9"/>
      <c r="B655" s="9"/>
    </row>
    <row r="656" spans="1:2" x14ac:dyDescent="0.2">
      <c r="A656" s="9"/>
      <c r="B656" s="9"/>
    </row>
    <row r="657" spans="1:2" x14ac:dyDescent="0.2">
      <c r="A657" s="9"/>
      <c r="B657" s="9"/>
    </row>
    <row r="658" spans="1:2" x14ac:dyDescent="0.2">
      <c r="A658" s="9"/>
      <c r="B658" s="9"/>
    </row>
    <row r="659" spans="1:2" x14ac:dyDescent="0.2">
      <c r="A659" s="9"/>
      <c r="B659" s="9"/>
    </row>
    <row r="660" spans="1:2" x14ac:dyDescent="0.2">
      <c r="A660" s="9"/>
      <c r="B660" s="9"/>
    </row>
    <row r="661" spans="1:2" x14ac:dyDescent="0.2">
      <c r="A661" s="9"/>
      <c r="B661" s="9"/>
    </row>
    <row r="662" spans="1:2" x14ac:dyDescent="0.2">
      <c r="A662" s="9"/>
      <c r="B662" s="9"/>
    </row>
    <row r="663" spans="1:2" x14ac:dyDescent="0.2">
      <c r="A663" s="9"/>
      <c r="B663" s="9"/>
    </row>
    <row r="664" spans="1:2" x14ac:dyDescent="0.2">
      <c r="A664" s="9"/>
      <c r="B664" s="9"/>
    </row>
    <row r="665" spans="1:2" x14ac:dyDescent="0.2">
      <c r="A665" s="9"/>
      <c r="B665" s="9"/>
    </row>
    <row r="666" spans="1:2" x14ac:dyDescent="0.2">
      <c r="A666" s="9"/>
      <c r="B666" s="9"/>
    </row>
    <row r="667" spans="1:2" x14ac:dyDescent="0.2">
      <c r="A667" s="9"/>
      <c r="B667" s="9"/>
    </row>
    <row r="668" spans="1:2" x14ac:dyDescent="0.2">
      <c r="A668" s="9"/>
      <c r="B668" s="9"/>
    </row>
    <row r="669" spans="1:2" x14ac:dyDescent="0.2">
      <c r="A669" s="9"/>
      <c r="B669" s="9"/>
    </row>
    <row r="670" spans="1:2" x14ac:dyDescent="0.2">
      <c r="A670" s="9"/>
      <c r="B670" s="9"/>
    </row>
    <row r="671" spans="1:2" x14ac:dyDescent="0.2">
      <c r="A671" s="9"/>
      <c r="B671" s="9"/>
    </row>
    <row r="672" spans="1:2" x14ac:dyDescent="0.2">
      <c r="A672" s="9"/>
      <c r="B672" s="9"/>
    </row>
    <row r="673" spans="1:2" x14ac:dyDescent="0.2">
      <c r="A673" s="9"/>
      <c r="B673" s="9"/>
    </row>
    <row r="674" spans="1:2" x14ac:dyDescent="0.2">
      <c r="A674" s="9"/>
      <c r="B674" s="9"/>
    </row>
    <row r="675" spans="1:2" x14ac:dyDescent="0.2">
      <c r="A675" s="9"/>
      <c r="B675" s="9"/>
    </row>
    <row r="676" spans="1:2" x14ac:dyDescent="0.2">
      <c r="A676" s="9"/>
      <c r="B676" s="9"/>
    </row>
    <row r="677" spans="1:2" x14ac:dyDescent="0.2">
      <c r="A677" s="9"/>
      <c r="B677" s="9"/>
    </row>
    <row r="678" spans="1:2" x14ac:dyDescent="0.2">
      <c r="A678" s="9"/>
      <c r="B678" s="9"/>
    </row>
    <row r="679" spans="1:2" x14ac:dyDescent="0.2">
      <c r="A679" s="9"/>
      <c r="B679" s="9"/>
    </row>
    <row r="680" spans="1:2" x14ac:dyDescent="0.2">
      <c r="A680" s="9"/>
      <c r="B680" s="9"/>
    </row>
    <row r="681" spans="1:2" x14ac:dyDescent="0.2">
      <c r="A681" s="9"/>
      <c r="B681" s="9"/>
    </row>
    <row r="682" spans="1:2" x14ac:dyDescent="0.2">
      <c r="A682" s="9"/>
      <c r="B682" s="9"/>
    </row>
    <row r="683" spans="1:2" x14ac:dyDescent="0.2">
      <c r="A683" s="9"/>
      <c r="B683" s="9"/>
    </row>
    <row r="684" spans="1:2" x14ac:dyDescent="0.2">
      <c r="A684" s="9"/>
      <c r="B684" s="9"/>
    </row>
    <row r="685" spans="1:2" x14ac:dyDescent="0.2">
      <c r="A685" s="9"/>
      <c r="B685" s="9"/>
    </row>
    <row r="686" spans="1:2" x14ac:dyDescent="0.2">
      <c r="A686" s="9"/>
      <c r="B686" s="9"/>
    </row>
    <row r="687" spans="1:2" x14ac:dyDescent="0.2">
      <c r="A687" s="9"/>
      <c r="B687" s="9"/>
    </row>
    <row r="688" spans="1:2" x14ac:dyDescent="0.2">
      <c r="A688" s="9"/>
      <c r="B688" s="9"/>
    </row>
    <row r="689" spans="1:2" x14ac:dyDescent="0.2">
      <c r="A689" s="9"/>
      <c r="B689" s="9"/>
    </row>
    <row r="690" spans="1:2" x14ac:dyDescent="0.2">
      <c r="A690" s="9"/>
      <c r="B690" s="9"/>
    </row>
    <row r="691" spans="1:2" x14ac:dyDescent="0.2">
      <c r="A691" s="9"/>
      <c r="B691" s="9"/>
    </row>
    <row r="692" spans="1:2" x14ac:dyDescent="0.2">
      <c r="A692" s="9"/>
      <c r="B692" s="9"/>
    </row>
    <row r="693" spans="1:2" x14ac:dyDescent="0.2">
      <c r="A693" s="9"/>
      <c r="B693" s="9"/>
    </row>
    <row r="694" spans="1:2" x14ac:dyDescent="0.2">
      <c r="A694" s="9"/>
      <c r="B694" s="9"/>
    </row>
    <row r="695" spans="1:2" x14ac:dyDescent="0.2">
      <c r="A695" s="9"/>
      <c r="B695" s="9"/>
    </row>
    <row r="696" spans="1:2" x14ac:dyDescent="0.2">
      <c r="A696" s="9"/>
      <c r="B696" s="9"/>
    </row>
    <row r="697" spans="1:2" x14ac:dyDescent="0.2">
      <c r="A697" s="9"/>
      <c r="B697" s="9"/>
    </row>
    <row r="698" spans="1:2" x14ac:dyDescent="0.2">
      <c r="A698" s="9"/>
      <c r="B698" s="9"/>
    </row>
    <row r="699" spans="1:2" x14ac:dyDescent="0.2">
      <c r="A699" s="9"/>
      <c r="B699" s="9"/>
    </row>
    <row r="700" spans="1:2" x14ac:dyDescent="0.2">
      <c r="A700" s="9"/>
      <c r="B700" s="9"/>
    </row>
    <row r="701" spans="1:2" x14ac:dyDescent="0.2">
      <c r="A701" s="9"/>
      <c r="B701" s="9"/>
    </row>
    <row r="702" spans="1:2" x14ac:dyDescent="0.2">
      <c r="A702" s="9"/>
      <c r="B702" s="9"/>
    </row>
    <row r="703" spans="1:2" x14ac:dyDescent="0.2">
      <c r="A703" s="9"/>
      <c r="B703" s="9"/>
    </row>
    <row r="704" spans="1:2" x14ac:dyDescent="0.2">
      <c r="A704" s="9"/>
      <c r="B704" s="9"/>
    </row>
    <row r="705" spans="1:2" x14ac:dyDescent="0.2">
      <c r="A705" s="9"/>
      <c r="B705" s="9"/>
    </row>
    <row r="706" spans="1:2" x14ac:dyDescent="0.2">
      <c r="A706" s="9"/>
      <c r="B706" s="9"/>
    </row>
    <row r="707" spans="1:2" x14ac:dyDescent="0.2">
      <c r="A707" s="9"/>
      <c r="B707" s="9"/>
    </row>
    <row r="708" spans="1:2" x14ac:dyDescent="0.2">
      <c r="A708" s="9"/>
      <c r="B708" s="9"/>
    </row>
    <row r="709" spans="1:2" x14ac:dyDescent="0.2">
      <c r="A709" s="9"/>
      <c r="B709" s="9"/>
    </row>
    <row r="710" spans="1:2" x14ac:dyDescent="0.2">
      <c r="A710" s="9"/>
      <c r="B710" s="9"/>
    </row>
    <row r="711" spans="1:2" x14ac:dyDescent="0.2">
      <c r="A711" s="9"/>
      <c r="B711" s="9"/>
    </row>
    <row r="712" spans="1:2" x14ac:dyDescent="0.2">
      <c r="A712" s="9"/>
      <c r="B712" s="9"/>
    </row>
    <row r="713" spans="1:2" x14ac:dyDescent="0.2">
      <c r="A713" s="9"/>
      <c r="B713" s="9"/>
    </row>
    <row r="714" spans="1:2" x14ac:dyDescent="0.2">
      <c r="A714" s="9"/>
      <c r="B714" s="9"/>
    </row>
    <row r="715" spans="1:2" x14ac:dyDescent="0.2">
      <c r="A715" s="9"/>
      <c r="B715" s="9"/>
    </row>
    <row r="716" spans="1:2" x14ac:dyDescent="0.2">
      <c r="A716" s="9"/>
      <c r="B716" s="9"/>
    </row>
    <row r="717" spans="1:2" x14ac:dyDescent="0.2">
      <c r="A717" s="9"/>
      <c r="B717" s="9"/>
    </row>
    <row r="718" spans="1:2" x14ac:dyDescent="0.2">
      <c r="A718" s="9"/>
      <c r="B718" s="9"/>
    </row>
    <row r="719" spans="1:2" x14ac:dyDescent="0.2">
      <c r="A719" s="9"/>
      <c r="B719" s="9"/>
    </row>
    <row r="720" spans="1:2" x14ac:dyDescent="0.2">
      <c r="A720" s="9"/>
      <c r="B720" s="9"/>
    </row>
    <row r="721" spans="1:2" x14ac:dyDescent="0.2">
      <c r="A721" s="9"/>
      <c r="B721" s="9"/>
    </row>
    <row r="722" spans="1:2" x14ac:dyDescent="0.2">
      <c r="A722" s="9"/>
      <c r="B722" s="9"/>
    </row>
    <row r="723" spans="1:2" x14ac:dyDescent="0.2">
      <c r="A723" s="9"/>
      <c r="B723" s="9"/>
    </row>
    <row r="724" spans="1:2" x14ac:dyDescent="0.2">
      <c r="A724" s="9"/>
      <c r="B724" s="9"/>
    </row>
    <row r="725" spans="1:2" x14ac:dyDescent="0.2">
      <c r="A725" s="9"/>
      <c r="B725" s="9"/>
    </row>
    <row r="726" spans="1:2" x14ac:dyDescent="0.2">
      <c r="A726" s="9"/>
      <c r="B726" s="9"/>
    </row>
    <row r="727" spans="1:2" x14ac:dyDescent="0.2">
      <c r="A727" s="9"/>
      <c r="B727" s="9"/>
    </row>
    <row r="728" spans="1:2" x14ac:dyDescent="0.2">
      <c r="A728" s="9"/>
      <c r="B728" s="9"/>
    </row>
    <row r="729" spans="1:2" x14ac:dyDescent="0.2">
      <c r="A729" s="9"/>
      <c r="B729" s="9"/>
    </row>
    <row r="730" spans="1:2" x14ac:dyDescent="0.2">
      <c r="A730" s="9"/>
      <c r="B730" s="9"/>
    </row>
    <row r="731" spans="1:2" x14ac:dyDescent="0.2">
      <c r="A731" s="9"/>
      <c r="B731" s="9"/>
    </row>
    <row r="732" spans="1:2" x14ac:dyDescent="0.2">
      <c r="A732" s="9"/>
      <c r="B732" s="9"/>
    </row>
    <row r="733" spans="1:2" x14ac:dyDescent="0.2">
      <c r="A733" s="9"/>
      <c r="B733" s="9"/>
    </row>
    <row r="734" spans="1:2" x14ac:dyDescent="0.2">
      <c r="A734" s="9"/>
      <c r="B734" s="9"/>
    </row>
    <row r="735" spans="1:2" x14ac:dyDescent="0.2">
      <c r="A735" s="9"/>
      <c r="B735" s="9"/>
    </row>
    <row r="736" spans="1:2" x14ac:dyDescent="0.2">
      <c r="A736" s="9"/>
      <c r="B736" s="9"/>
    </row>
    <row r="737" spans="1:2" x14ac:dyDescent="0.2">
      <c r="A737" s="9"/>
      <c r="B737" s="9"/>
    </row>
    <row r="738" spans="1:2" x14ac:dyDescent="0.2">
      <c r="A738" s="9"/>
      <c r="B738" s="9"/>
    </row>
    <row r="739" spans="1:2" x14ac:dyDescent="0.2">
      <c r="A739" s="9"/>
      <c r="B739" s="9"/>
    </row>
    <row r="740" spans="1:2" x14ac:dyDescent="0.2">
      <c r="A740" s="9"/>
      <c r="B740" s="9"/>
    </row>
    <row r="741" spans="1:2" x14ac:dyDescent="0.2">
      <c r="A741" s="9"/>
      <c r="B741" s="9"/>
    </row>
    <row r="742" spans="1:2" x14ac:dyDescent="0.2">
      <c r="A742" s="9"/>
      <c r="B742" s="9"/>
    </row>
    <row r="743" spans="1:2" x14ac:dyDescent="0.2">
      <c r="A743" s="9"/>
      <c r="B743" s="9"/>
    </row>
    <row r="744" spans="1:2" x14ac:dyDescent="0.2">
      <c r="A744" s="9"/>
      <c r="B744" s="9"/>
    </row>
    <row r="745" spans="1:2" x14ac:dyDescent="0.2">
      <c r="A745" s="9"/>
      <c r="B745" s="9"/>
    </row>
    <row r="746" spans="1:2" x14ac:dyDescent="0.2">
      <c r="A746" s="9"/>
      <c r="B746" s="9"/>
    </row>
    <row r="747" spans="1:2" x14ac:dyDescent="0.2">
      <c r="A747" s="9"/>
      <c r="B747" s="9"/>
    </row>
    <row r="748" spans="1:2" x14ac:dyDescent="0.2">
      <c r="A748" s="9"/>
      <c r="B748" s="9"/>
    </row>
    <row r="749" spans="1:2" x14ac:dyDescent="0.2">
      <c r="A749" s="9"/>
      <c r="B749" s="9"/>
    </row>
    <row r="750" spans="1:2" x14ac:dyDescent="0.2">
      <c r="A750" s="9"/>
      <c r="B750" s="9"/>
    </row>
    <row r="751" spans="1:2" x14ac:dyDescent="0.2">
      <c r="A751" s="9"/>
      <c r="B751" s="9"/>
    </row>
    <row r="752" spans="1:2" x14ac:dyDescent="0.2">
      <c r="A752" s="9"/>
      <c r="B752" s="9"/>
    </row>
    <row r="753" spans="1:2" x14ac:dyDescent="0.2">
      <c r="A753" s="9"/>
      <c r="B753" s="9"/>
    </row>
    <row r="754" spans="1:2" x14ac:dyDescent="0.2">
      <c r="A754" s="9"/>
      <c r="B754" s="9"/>
    </row>
    <row r="755" spans="1:2" x14ac:dyDescent="0.2">
      <c r="A755" s="9"/>
      <c r="B755" s="9"/>
    </row>
    <row r="756" spans="1:2" x14ac:dyDescent="0.2">
      <c r="A756" s="9"/>
      <c r="B756" s="9"/>
    </row>
    <row r="757" spans="1:2" x14ac:dyDescent="0.2">
      <c r="A757" s="9"/>
      <c r="B757" s="9"/>
    </row>
    <row r="758" spans="1:2" x14ac:dyDescent="0.2">
      <c r="A758" s="9"/>
      <c r="B758" s="9"/>
    </row>
    <row r="759" spans="1:2" x14ac:dyDescent="0.2">
      <c r="A759" s="9"/>
      <c r="B759" s="9"/>
    </row>
    <row r="760" spans="1:2" x14ac:dyDescent="0.2">
      <c r="A760" s="9"/>
      <c r="B760" s="9"/>
    </row>
    <row r="761" spans="1:2" x14ac:dyDescent="0.2">
      <c r="A761" s="9"/>
      <c r="B761" s="9"/>
    </row>
    <row r="762" spans="1:2" x14ac:dyDescent="0.2">
      <c r="A762" s="9"/>
      <c r="B762" s="9"/>
    </row>
    <row r="763" spans="1:2" x14ac:dyDescent="0.2">
      <c r="A763" s="9"/>
      <c r="B763" s="9"/>
    </row>
    <row r="764" spans="1:2" x14ac:dyDescent="0.2">
      <c r="A764" s="9"/>
      <c r="B764" s="9"/>
    </row>
    <row r="765" spans="1:2" x14ac:dyDescent="0.2">
      <c r="A765" s="9"/>
      <c r="B765" s="9"/>
    </row>
    <row r="766" spans="1:2" x14ac:dyDescent="0.2">
      <c r="A766" s="9"/>
      <c r="B766" s="9"/>
    </row>
    <row r="767" spans="1:2" x14ac:dyDescent="0.2">
      <c r="A767" s="9"/>
      <c r="B767" s="9"/>
    </row>
    <row r="768" spans="1:2" x14ac:dyDescent="0.2">
      <c r="A768" s="9"/>
      <c r="B768" s="9"/>
    </row>
    <row r="769" spans="1:2" x14ac:dyDescent="0.2">
      <c r="A769" s="9"/>
      <c r="B769" s="9"/>
    </row>
    <row r="770" spans="1:2" x14ac:dyDescent="0.2">
      <c r="A770" s="9"/>
      <c r="B770" s="9"/>
    </row>
    <row r="771" spans="1:2" x14ac:dyDescent="0.2">
      <c r="A771" s="9"/>
      <c r="B771" s="9"/>
    </row>
    <row r="772" spans="1:2" x14ac:dyDescent="0.2">
      <c r="A772" s="9"/>
      <c r="B772" s="9"/>
    </row>
    <row r="773" spans="1:2" x14ac:dyDescent="0.2">
      <c r="A773" s="9"/>
      <c r="B773" s="9"/>
    </row>
    <row r="774" spans="1:2" x14ac:dyDescent="0.2">
      <c r="A774" s="9"/>
      <c r="B774" s="9"/>
    </row>
    <row r="775" spans="1:2" x14ac:dyDescent="0.2">
      <c r="A775" s="9"/>
      <c r="B775" s="9"/>
    </row>
    <row r="776" spans="1:2" x14ac:dyDescent="0.2">
      <c r="A776" s="9"/>
      <c r="B776" s="9"/>
    </row>
    <row r="777" spans="1:2" x14ac:dyDescent="0.2">
      <c r="A777" s="9"/>
      <c r="B777" s="9"/>
    </row>
    <row r="778" spans="1:2" x14ac:dyDescent="0.2">
      <c r="A778" s="9"/>
      <c r="B778" s="9"/>
    </row>
    <row r="779" spans="1:2" x14ac:dyDescent="0.2">
      <c r="A779" s="9"/>
      <c r="B779" s="9"/>
    </row>
    <row r="780" spans="1:2" x14ac:dyDescent="0.2">
      <c r="A780" s="9"/>
      <c r="B780" s="9"/>
    </row>
    <row r="781" spans="1:2" x14ac:dyDescent="0.2">
      <c r="A781" s="9"/>
      <c r="B781" s="9"/>
    </row>
    <row r="782" spans="1:2" x14ac:dyDescent="0.2">
      <c r="A782" s="9"/>
      <c r="B782" s="9"/>
    </row>
    <row r="783" spans="1:2" x14ac:dyDescent="0.2">
      <c r="A783" s="9"/>
      <c r="B783" s="9"/>
    </row>
    <row r="784" spans="1:2" x14ac:dyDescent="0.2">
      <c r="A784" s="9"/>
      <c r="B784" s="9"/>
    </row>
    <row r="785" spans="1:2" x14ac:dyDescent="0.2">
      <c r="A785" s="9"/>
      <c r="B785" s="9"/>
    </row>
    <row r="786" spans="1:2" x14ac:dyDescent="0.2">
      <c r="A786" s="9"/>
      <c r="B786" s="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9CD6F-578D-DD49-BC33-AA3B1A40454C}">
  <dimension ref="A1:B174"/>
  <sheetViews>
    <sheetView workbookViewId="0">
      <selection activeCell="I18" sqref="I18"/>
    </sheetView>
  </sheetViews>
  <sheetFormatPr baseColWidth="10" defaultRowHeight="16" x14ac:dyDescent="0.2"/>
  <cols>
    <col min="1" max="2" width="21.6640625" style="3" customWidth="1"/>
  </cols>
  <sheetData>
    <row r="1" spans="1:2" x14ac:dyDescent="0.2">
      <c r="A1" s="9" t="s">
        <v>25</v>
      </c>
    </row>
    <row r="2" spans="1:2" x14ac:dyDescent="0.2">
      <c r="A2" s="28" t="s">
        <v>39</v>
      </c>
      <c r="B2" s="28" t="s">
        <v>40</v>
      </c>
    </row>
    <row r="3" spans="1:2" x14ac:dyDescent="0.2">
      <c r="A3" s="29">
        <v>5.3929999999999998</v>
      </c>
      <c r="B3" s="29">
        <v>1.698</v>
      </c>
    </row>
    <row r="4" spans="1:2" x14ac:dyDescent="0.2">
      <c r="A4" s="29">
        <v>3.9710000000000001</v>
      </c>
      <c r="B4" s="29">
        <v>6.1870000000000003</v>
      </c>
    </row>
    <row r="5" spans="1:2" x14ac:dyDescent="0.2">
      <c r="A5" s="29">
        <v>1.575</v>
      </c>
      <c r="B5" s="29">
        <v>16.382999999999999</v>
      </c>
    </row>
    <row r="6" spans="1:2" x14ac:dyDescent="0.2">
      <c r="A6" s="29">
        <v>9.2029999999999994</v>
      </c>
      <c r="B6" s="29">
        <v>5.1710000000000003</v>
      </c>
    </row>
    <row r="7" spans="1:2" x14ac:dyDescent="0.2">
      <c r="A7" s="29">
        <v>5.4370000000000003</v>
      </c>
      <c r="B7" s="29">
        <v>4.351</v>
      </c>
    </row>
    <row r="8" spans="1:2" x14ac:dyDescent="0.2">
      <c r="A8" s="29">
        <v>2.4550000000000001</v>
      </c>
      <c r="B8" s="29">
        <v>24.129000000000001</v>
      </c>
    </row>
    <row r="9" spans="1:2" x14ac:dyDescent="0.2">
      <c r="A9" s="29">
        <v>1.224</v>
      </c>
      <c r="B9" s="29">
        <v>26.597000000000001</v>
      </c>
    </row>
    <row r="10" spans="1:2" x14ac:dyDescent="0.2">
      <c r="A10" s="29">
        <v>65.423000000000002</v>
      </c>
      <c r="B10" s="29">
        <v>2.6909999999999998</v>
      </c>
    </row>
    <row r="11" spans="1:2" x14ac:dyDescent="0.2">
      <c r="A11" s="29">
        <v>1.1679999999999999</v>
      </c>
      <c r="B11" s="29">
        <v>0.62</v>
      </c>
    </row>
    <row r="12" spans="1:2" x14ac:dyDescent="0.2">
      <c r="A12" s="29">
        <v>1.7</v>
      </c>
      <c r="B12" s="29">
        <v>7.2640000000000002</v>
      </c>
    </row>
    <row r="13" spans="1:2" x14ac:dyDescent="0.2">
      <c r="A13" s="29">
        <v>16.629000000000001</v>
      </c>
      <c r="B13" s="29">
        <v>0.10100000000000001</v>
      </c>
    </row>
    <row r="14" spans="1:2" x14ac:dyDescent="0.2">
      <c r="A14" s="29">
        <v>4.6500000000000004</v>
      </c>
      <c r="B14" s="29">
        <v>6.9329999999999998</v>
      </c>
    </row>
    <row r="15" spans="1:2" x14ac:dyDescent="0.2">
      <c r="A15" s="29">
        <v>2.133</v>
      </c>
      <c r="B15" s="29">
        <v>4.7329999999999997</v>
      </c>
    </row>
    <row r="16" spans="1:2" x14ac:dyDescent="0.2">
      <c r="A16" s="29">
        <v>12.836</v>
      </c>
      <c r="B16" s="29">
        <v>3.0339999999999998</v>
      </c>
    </row>
    <row r="17" spans="1:2" x14ac:dyDescent="0.2">
      <c r="A17" s="29">
        <v>24.552</v>
      </c>
      <c r="B17" s="29">
        <v>3.6230000000000002</v>
      </c>
    </row>
    <row r="18" spans="1:2" x14ac:dyDescent="0.2">
      <c r="A18" s="29">
        <v>1.1259999999999999</v>
      </c>
      <c r="B18" s="29">
        <v>4.0010000000000003</v>
      </c>
    </row>
    <row r="19" spans="1:2" x14ac:dyDescent="0.2">
      <c r="A19" s="29">
        <v>14.286</v>
      </c>
      <c r="B19" s="29">
        <v>22.297999999999998</v>
      </c>
    </row>
    <row r="20" spans="1:2" x14ac:dyDescent="0.2">
      <c r="A20" s="29">
        <v>7.7560000000000002</v>
      </c>
      <c r="B20" s="29">
        <v>7.5140000000000002</v>
      </c>
    </row>
    <row r="21" spans="1:2" x14ac:dyDescent="0.2">
      <c r="A21" s="29">
        <v>1.631</v>
      </c>
      <c r="B21" s="29">
        <v>8.4</v>
      </c>
    </row>
    <row r="22" spans="1:2" x14ac:dyDescent="0.2">
      <c r="A22" s="29">
        <v>13.302</v>
      </c>
      <c r="B22" s="29">
        <v>26.181000000000001</v>
      </c>
    </row>
    <row r="23" spans="1:2" x14ac:dyDescent="0.2">
      <c r="A23" s="29">
        <v>0.45200000000000001</v>
      </c>
      <c r="B23" s="29">
        <v>0.56100000000000005</v>
      </c>
    </row>
    <row r="24" spans="1:2" x14ac:dyDescent="0.2">
      <c r="A24" s="29">
        <v>7.4020000000000001</v>
      </c>
      <c r="B24" s="29">
        <v>2.4220000000000002</v>
      </c>
    </row>
    <row r="25" spans="1:2" x14ac:dyDescent="0.2">
      <c r="A25" s="29">
        <v>0.63</v>
      </c>
      <c r="B25" s="29">
        <v>0.40200000000000002</v>
      </c>
    </row>
    <row r="26" spans="1:2" x14ac:dyDescent="0.2">
      <c r="A26" s="29">
        <v>0.03</v>
      </c>
      <c r="B26" s="29">
        <v>6.9619999999999997</v>
      </c>
    </row>
    <row r="27" spans="1:2" x14ac:dyDescent="0.2">
      <c r="A27" s="29">
        <v>4.3010000000000002</v>
      </c>
      <c r="B27" s="29">
        <v>1.0880000000000001</v>
      </c>
    </row>
    <row r="28" spans="1:2" x14ac:dyDescent="0.2">
      <c r="A28" s="29">
        <v>0.374</v>
      </c>
      <c r="B28" s="29">
        <v>14.7</v>
      </c>
    </row>
    <row r="29" spans="1:2" x14ac:dyDescent="0.2">
      <c r="A29" s="29">
        <v>0.375</v>
      </c>
      <c r="B29" s="29">
        <v>27.443000000000001</v>
      </c>
    </row>
    <row r="30" spans="1:2" x14ac:dyDescent="0.2">
      <c r="A30" s="29">
        <v>2.5121150000000001</v>
      </c>
      <c r="B30" s="29">
        <v>11.468</v>
      </c>
    </row>
    <row r="31" spans="1:2" x14ac:dyDescent="0.2">
      <c r="A31" s="29">
        <v>2.9926900000000001</v>
      </c>
      <c r="B31" s="29">
        <v>29.777999999999999</v>
      </c>
    </row>
    <row r="32" spans="1:2" x14ac:dyDescent="0.2">
      <c r="A32" s="29">
        <v>4.2110000000000003</v>
      </c>
      <c r="B32" s="29">
        <v>7.7610000000000001</v>
      </c>
    </row>
    <row r="33" spans="1:2" x14ac:dyDescent="0.2">
      <c r="A33" s="29">
        <v>4.24</v>
      </c>
      <c r="B33" s="29">
        <v>3.23</v>
      </c>
    </row>
    <row r="34" spans="1:2" x14ac:dyDescent="0.2">
      <c r="A34" s="29">
        <v>38.045999999999999</v>
      </c>
      <c r="B34" s="29">
        <v>27.300999999999998</v>
      </c>
    </row>
    <row r="35" spans="1:2" x14ac:dyDescent="0.2">
      <c r="A35" s="29">
        <v>1.335</v>
      </c>
      <c r="B35" s="29">
        <v>29.856999999999999</v>
      </c>
    </row>
    <row r="36" spans="1:2" x14ac:dyDescent="0.2">
      <c r="A36" s="29">
        <v>8.0389999999999997</v>
      </c>
      <c r="B36" s="29">
        <v>52.036000000000001</v>
      </c>
    </row>
    <row r="37" spans="1:2" x14ac:dyDescent="0.2">
      <c r="A37" s="29">
        <v>1.5880000000000001</v>
      </c>
      <c r="B37" s="29">
        <v>13.032</v>
      </c>
    </row>
    <row r="38" spans="1:2" x14ac:dyDescent="0.2">
      <c r="A38" s="29">
        <v>3.9689999999999999</v>
      </c>
      <c r="B38" s="29">
        <v>16.494</v>
      </c>
    </row>
    <row r="39" spans="1:2" x14ac:dyDescent="0.2">
      <c r="A39" s="29">
        <v>1.9850000000000001</v>
      </c>
      <c r="B39" s="29">
        <v>17.867000000000001</v>
      </c>
    </row>
    <row r="40" spans="1:2" x14ac:dyDescent="0.2">
      <c r="A40" s="29">
        <v>11.013999999999999</v>
      </c>
      <c r="B40" s="29">
        <v>29.123000000000001</v>
      </c>
    </row>
    <row r="41" spans="1:2" x14ac:dyDescent="0.2">
      <c r="A41" s="29">
        <v>0.59899999999999998</v>
      </c>
      <c r="B41" s="29">
        <v>19.2</v>
      </c>
    </row>
    <row r="42" spans="1:2" x14ac:dyDescent="0.2">
      <c r="A42" s="29">
        <v>6.0759999999999996</v>
      </c>
      <c r="B42" s="29">
        <v>0.47799999999999998</v>
      </c>
    </row>
    <row r="43" spans="1:2" x14ac:dyDescent="0.2">
      <c r="A43" s="29">
        <v>0.84199999999999997</v>
      </c>
      <c r="B43" s="29">
        <v>13.978999999999999</v>
      </c>
    </row>
    <row r="44" spans="1:2" x14ac:dyDescent="0.2">
      <c r="A44" s="29">
        <v>6.8760000000000003</v>
      </c>
      <c r="B44" s="29">
        <v>80.495999999999995</v>
      </c>
    </row>
    <row r="45" spans="1:2" x14ac:dyDescent="0.2">
      <c r="A45" s="29">
        <v>3.0339999999999998</v>
      </c>
      <c r="B45" s="29">
        <v>40.905000000000001</v>
      </c>
    </row>
    <row r="46" spans="1:2" x14ac:dyDescent="0.2">
      <c r="A46" s="29">
        <v>55.847000000000001</v>
      </c>
      <c r="B46" s="29">
        <v>19.175000000000001</v>
      </c>
    </row>
    <row r="47" spans="1:2" x14ac:dyDescent="0.2">
      <c r="A47" s="29">
        <v>16.3</v>
      </c>
      <c r="B47" s="29">
        <v>60.707000000000001</v>
      </c>
    </row>
    <row r="48" spans="1:2" x14ac:dyDescent="0.2">
      <c r="A48" s="29">
        <v>18.148</v>
      </c>
      <c r="B48" s="29">
        <v>53.838999999999999</v>
      </c>
    </row>
    <row r="49" spans="1:2" x14ac:dyDescent="0.2">
      <c r="A49" s="29">
        <v>1.5</v>
      </c>
      <c r="B49" s="29">
        <v>57.826000000000001</v>
      </c>
    </row>
    <row r="50" spans="1:2" x14ac:dyDescent="0.2">
      <c r="A50" s="29">
        <v>0.749</v>
      </c>
      <c r="B50" s="29">
        <v>17.163</v>
      </c>
    </row>
    <row r="51" spans="1:2" x14ac:dyDescent="0.2">
      <c r="A51" s="29">
        <v>1.688156</v>
      </c>
      <c r="B51" s="29">
        <v>82.447999999999993</v>
      </c>
    </row>
    <row r="52" spans="1:2" x14ac:dyDescent="0.2">
      <c r="A52" s="29">
        <v>5.8789999999999996</v>
      </c>
      <c r="B52" s="29">
        <v>26.747</v>
      </c>
    </row>
    <row r="53" spans="1:2" x14ac:dyDescent="0.2">
      <c r="A53" s="29">
        <v>20.975000000000001</v>
      </c>
      <c r="B53" s="29">
        <v>82.179000000000002</v>
      </c>
    </row>
    <row r="54" spans="1:2" x14ac:dyDescent="0.2">
      <c r="A54" s="29">
        <v>1.2889999999999999</v>
      </c>
      <c r="B54" s="29"/>
    </row>
    <row r="55" spans="1:2" x14ac:dyDescent="0.2">
      <c r="A55" s="29">
        <v>0.40500000000000003</v>
      </c>
      <c r="B55" s="29"/>
    </row>
    <row r="56" spans="1:2" x14ac:dyDescent="0.2">
      <c r="A56" s="29">
        <v>4.7649999999999997</v>
      </c>
      <c r="B56" s="29"/>
    </row>
    <row r="57" spans="1:2" x14ac:dyDescent="0.2">
      <c r="A57" s="29">
        <v>0.91</v>
      </c>
      <c r="B57" s="29"/>
    </row>
    <row r="58" spans="1:2" x14ac:dyDescent="0.2">
      <c r="A58" s="29">
        <v>2.444</v>
      </c>
      <c r="B58" s="29"/>
    </row>
    <row r="59" spans="1:2" x14ac:dyDescent="0.2">
      <c r="A59" s="29">
        <v>5.2960000000000003</v>
      </c>
      <c r="B59" s="29"/>
    </row>
    <row r="60" spans="1:2" x14ac:dyDescent="0.2">
      <c r="A60" s="29">
        <v>2.37</v>
      </c>
      <c r="B60" s="29"/>
    </row>
    <row r="61" spans="1:2" x14ac:dyDescent="0.2">
      <c r="A61" s="29">
        <v>12.375</v>
      </c>
      <c r="B61" s="29"/>
    </row>
    <row r="62" spans="1:2" x14ac:dyDescent="0.2">
      <c r="A62" s="29">
        <v>3.5059999999999998</v>
      </c>
      <c r="B62" s="29"/>
    </row>
    <row r="63" spans="1:2" x14ac:dyDescent="0.2">
      <c r="A63" s="29">
        <v>3</v>
      </c>
      <c r="B63" s="29"/>
    </row>
    <row r="64" spans="1:2" x14ac:dyDescent="0.2">
      <c r="A64" s="29">
        <v>3.0390000000000001</v>
      </c>
      <c r="B64" s="29"/>
    </row>
    <row r="65" spans="1:2" x14ac:dyDescent="0.2">
      <c r="A65" s="29">
        <v>4.9359999999999999</v>
      </c>
      <c r="B65" s="29"/>
    </row>
    <row r="66" spans="1:2" x14ac:dyDescent="0.2">
      <c r="A66" s="29">
        <v>8.59</v>
      </c>
      <c r="B66" s="29"/>
    </row>
    <row r="67" spans="1:2" x14ac:dyDescent="0.2">
      <c r="A67" s="29">
        <v>1.046</v>
      </c>
      <c r="B67" s="29"/>
    </row>
    <row r="68" spans="1:2" x14ac:dyDescent="0.2">
      <c r="A68" s="29">
        <v>77.087999999999994</v>
      </c>
      <c r="B68" s="29"/>
    </row>
    <row r="69" spans="1:2" x14ac:dyDescent="0.2">
      <c r="A69" s="29">
        <v>23.745000000000001</v>
      </c>
      <c r="B69" s="29"/>
    </row>
    <row r="70" spans="1:2" x14ac:dyDescent="0.2">
      <c r="A70" s="29">
        <v>14.929</v>
      </c>
      <c r="B70" s="29"/>
    </row>
    <row r="71" spans="1:2" x14ac:dyDescent="0.2">
      <c r="A71" s="29">
        <v>8.4629999999999992</v>
      </c>
      <c r="B71" s="29"/>
    </row>
    <row r="72" spans="1:2" x14ac:dyDescent="0.2">
      <c r="A72" s="29">
        <v>5.7939999999999996</v>
      </c>
      <c r="B72" s="29"/>
    </row>
    <row r="73" spans="1:2" x14ac:dyDescent="0.2">
      <c r="A73" s="29">
        <v>44.283999999999999</v>
      </c>
      <c r="B73" s="29"/>
    </row>
    <row r="74" spans="1:2" x14ac:dyDescent="0.2">
      <c r="A74" s="29">
        <v>37.912999999999997</v>
      </c>
      <c r="B74" s="29"/>
    </row>
    <row r="75" spans="1:2" x14ac:dyDescent="0.2">
      <c r="A75" s="29">
        <v>1.7</v>
      </c>
      <c r="B75" s="29"/>
    </row>
    <row r="76" spans="1:2" x14ac:dyDescent="0.2">
      <c r="A76" s="29">
        <v>11.302</v>
      </c>
      <c r="B76" s="29"/>
    </row>
    <row r="77" spans="1:2" x14ac:dyDescent="0.2">
      <c r="A77" s="29">
        <v>4.2009999999999996</v>
      </c>
      <c r="B77" s="29"/>
    </row>
    <row r="78" spans="1:2" x14ac:dyDescent="0.2">
      <c r="A78" s="29">
        <v>62.338999999999999</v>
      </c>
      <c r="B78" s="29"/>
    </row>
    <row r="79" spans="1:2" x14ac:dyDescent="0.2">
      <c r="A79" s="29">
        <v>6.258</v>
      </c>
      <c r="B79" s="29"/>
    </row>
    <row r="80" spans="1:2" x14ac:dyDescent="0.2">
      <c r="A80" s="29">
        <v>5.0190000000000001</v>
      </c>
      <c r="B80" s="29"/>
    </row>
    <row r="81" spans="1:2" x14ac:dyDescent="0.2">
      <c r="A81" s="29">
        <v>2.8337919999999999</v>
      </c>
      <c r="B81" s="29"/>
    </row>
    <row r="82" spans="1:2" x14ac:dyDescent="0.2">
      <c r="A82" s="29">
        <v>24.507000000000001</v>
      </c>
      <c r="B82" s="29"/>
    </row>
    <row r="83" spans="1:2" x14ac:dyDescent="0.2">
      <c r="A83" s="29">
        <v>3.52</v>
      </c>
      <c r="B83" s="29"/>
    </row>
    <row r="84" spans="1:2" x14ac:dyDescent="0.2">
      <c r="A84" s="29">
        <v>9.2850000000000001</v>
      </c>
      <c r="B84" s="29"/>
    </row>
    <row r="85" spans="1:2" x14ac:dyDescent="0.2">
      <c r="A85" s="29">
        <v>0.51700000000000002</v>
      </c>
      <c r="B85" s="29"/>
    </row>
    <row r="86" spans="1:2" x14ac:dyDescent="0.2">
      <c r="A86" s="29">
        <v>62.601999999999997</v>
      </c>
      <c r="B86" s="29"/>
    </row>
    <row r="87" spans="1:2" x14ac:dyDescent="0.2">
      <c r="A87" s="29">
        <v>14.285</v>
      </c>
      <c r="B87" s="29"/>
    </row>
    <row r="88" spans="1:2" x14ac:dyDescent="0.2">
      <c r="A88" s="29">
        <v>40.862000000000002</v>
      </c>
      <c r="B88" s="29"/>
    </row>
    <row r="89" spans="1:2" x14ac:dyDescent="0.2">
      <c r="A89" s="29">
        <v>12.7</v>
      </c>
      <c r="B89" s="29"/>
    </row>
    <row r="90" spans="1:2" x14ac:dyDescent="0.2">
      <c r="A90" s="29">
        <v>30.349</v>
      </c>
      <c r="B90" s="29"/>
    </row>
    <row r="91" spans="1:2" x14ac:dyDescent="0.2">
      <c r="A91" s="29">
        <v>15.92</v>
      </c>
      <c r="B91" s="29"/>
    </row>
    <row r="92" spans="1:2" x14ac:dyDescent="0.2">
      <c r="A92" s="29">
        <v>14.823</v>
      </c>
      <c r="B92" s="29"/>
    </row>
    <row r="93" spans="1:2" x14ac:dyDescent="0.2">
      <c r="A93" s="29">
        <v>5.9359999999999999</v>
      </c>
      <c r="B93" s="29"/>
    </row>
    <row r="94" spans="1:2" x14ac:dyDescent="0.2">
      <c r="A94" s="29">
        <v>30.405000000000001</v>
      </c>
      <c r="B94" s="29"/>
    </row>
    <row r="95" spans="1:2" x14ac:dyDescent="0.2">
      <c r="A95" s="29">
        <v>4.4820000000000002</v>
      </c>
      <c r="B95" s="29"/>
    </row>
    <row r="96" spans="1:2" x14ac:dyDescent="0.2">
      <c r="A96" s="29">
        <v>7.4790000000000001</v>
      </c>
      <c r="B96" s="29"/>
    </row>
    <row r="97" spans="1:2" x14ac:dyDescent="0.2">
      <c r="A97" s="29">
        <v>5.7320000000000002</v>
      </c>
      <c r="B97" s="29"/>
    </row>
    <row r="98" spans="1:2" x14ac:dyDescent="0.2">
      <c r="A98" s="29">
        <v>40.534999999999997</v>
      </c>
      <c r="B98" s="29"/>
    </row>
    <row r="99" spans="1:2" x14ac:dyDescent="0.2">
      <c r="A99" s="29">
        <v>0.92900000000000005</v>
      </c>
      <c r="B99" s="29"/>
    </row>
    <row r="100" spans="1:2" x14ac:dyDescent="0.2">
      <c r="A100" s="29">
        <v>13</v>
      </c>
      <c r="B100" s="29"/>
    </row>
    <row r="101" spans="1:2" x14ac:dyDescent="0.2">
      <c r="A101" s="29">
        <v>34.19</v>
      </c>
      <c r="B101" s="29"/>
    </row>
    <row r="102" spans="1:2" x14ac:dyDescent="0.2">
      <c r="A102" s="29">
        <v>2</v>
      </c>
      <c r="B102" s="29"/>
    </row>
    <row r="103" spans="1:2" x14ac:dyDescent="0.2">
      <c r="A103" s="29">
        <v>0.57599999999999996</v>
      </c>
      <c r="B103" s="29"/>
    </row>
    <row r="104" spans="1:2" x14ac:dyDescent="0.2">
      <c r="A104" s="29">
        <v>3.3290000000000002</v>
      </c>
      <c r="B104" s="29"/>
    </row>
    <row r="105" spans="1:2" x14ac:dyDescent="0.2">
      <c r="A105" s="29">
        <v>19.206</v>
      </c>
      <c r="B105" s="29"/>
    </row>
    <row r="106" spans="1:2" x14ac:dyDescent="0.2">
      <c r="A106" s="29">
        <v>29.620999999999999</v>
      </c>
      <c r="B106" s="29"/>
    </row>
    <row r="107" spans="1:2" x14ac:dyDescent="0.2">
      <c r="A107" s="29">
        <v>46.176000000000002</v>
      </c>
      <c r="B107" s="29"/>
    </row>
    <row r="108" spans="1:2" x14ac:dyDescent="0.2">
      <c r="A108" s="29">
        <v>0.61199999999999999</v>
      </c>
      <c r="B108" s="29"/>
    </row>
    <row r="109" spans="1:2" x14ac:dyDescent="0.2">
      <c r="A109" s="29">
        <v>32.82</v>
      </c>
      <c r="B109" s="29"/>
    </row>
    <row r="110" spans="1:2" x14ac:dyDescent="0.2">
      <c r="A110" s="29">
        <v>12.625999999999999</v>
      </c>
      <c r="B110" s="29"/>
    </row>
    <row r="111" spans="1:2" x14ac:dyDescent="0.2">
      <c r="A111" s="29">
        <v>67.864999999999995</v>
      </c>
      <c r="B111" s="29"/>
    </row>
    <row r="112" spans="1:2" x14ac:dyDescent="0.2">
      <c r="A112" s="29">
        <v>36.235999999999997</v>
      </c>
      <c r="B112" s="29"/>
    </row>
    <row r="113" spans="1:2" x14ac:dyDescent="0.2">
      <c r="A113" s="29">
        <v>14.9</v>
      </c>
      <c r="B113" s="29"/>
    </row>
    <row r="114" spans="1:2" x14ac:dyDescent="0.2">
      <c r="A114" s="29">
        <v>34.624000000000002</v>
      </c>
      <c r="B114" s="29"/>
    </row>
    <row r="115" spans="1:2" x14ac:dyDescent="0.2">
      <c r="A115" s="29">
        <v>17.408000000000001</v>
      </c>
      <c r="B115" s="29"/>
    </row>
    <row r="116" spans="1:2" x14ac:dyDescent="0.2">
      <c r="A116" s="29">
        <v>8.3409999999999993</v>
      </c>
      <c r="B116" s="29"/>
    </row>
    <row r="117" spans="1:2" x14ac:dyDescent="0.2">
      <c r="A117" s="29">
        <v>73.927999999999997</v>
      </c>
      <c r="B117" s="29"/>
    </row>
    <row r="118" spans="1:2" x14ac:dyDescent="0.2">
      <c r="A118" s="29">
        <v>32.856000000000002</v>
      </c>
      <c r="B118" s="29"/>
    </row>
    <row r="119" spans="1:2" x14ac:dyDescent="0.2">
      <c r="A119" s="29">
        <v>40.863</v>
      </c>
      <c r="B119" s="29"/>
    </row>
    <row r="120" spans="1:2" x14ac:dyDescent="0.2">
      <c r="A120" s="29">
        <v>81.494</v>
      </c>
      <c r="B120" s="29"/>
    </row>
    <row r="121" spans="1:2" x14ac:dyDescent="0.2">
      <c r="A121" s="29">
        <v>23.916</v>
      </c>
      <c r="B121" s="29"/>
    </row>
    <row r="122" spans="1:2" x14ac:dyDescent="0.2">
      <c r="A122" s="29">
        <v>27.768999999999998</v>
      </c>
      <c r="B122" s="29"/>
    </row>
    <row r="123" spans="1:2" x14ac:dyDescent="0.2">
      <c r="A123" s="29">
        <v>46.073999999999998</v>
      </c>
      <c r="B123" s="29"/>
    </row>
    <row r="124" spans="1:2" x14ac:dyDescent="0.2">
      <c r="A124" s="29">
        <v>42.329000000000001</v>
      </c>
      <c r="B124" s="29"/>
    </row>
    <row r="125" spans="1:2" x14ac:dyDescent="0.2">
      <c r="A125" s="29">
        <v>70.176000000000002</v>
      </c>
      <c r="B125" s="29"/>
    </row>
    <row r="126" spans="1:2" x14ac:dyDescent="0.2">
      <c r="A126" s="29">
        <v>32.761000000000003</v>
      </c>
      <c r="B126" s="29"/>
    </row>
    <row r="127" spans="1:2" x14ac:dyDescent="0.2">
      <c r="A127" s="29">
        <v>18.64</v>
      </c>
      <c r="B127" s="29"/>
    </row>
    <row r="128" spans="1:2" x14ac:dyDescent="0.2">
      <c r="A128" s="29">
        <v>25.858000000000001</v>
      </c>
      <c r="B128" s="29"/>
    </row>
    <row r="129" spans="1:2" x14ac:dyDescent="0.2">
      <c r="A129" s="29">
        <v>49.36</v>
      </c>
      <c r="B129" s="29"/>
    </row>
    <row r="130" spans="1:2" x14ac:dyDescent="0.2">
      <c r="A130" s="29">
        <v>15.73851</v>
      </c>
      <c r="B130" s="29"/>
    </row>
    <row r="131" spans="1:2" x14ac:dyDescent="0.2">
      <c r="A131" s="29">
        <v>36.158000000000001</v>
      </c>
      <c r="B131" s="29"/>
    </row>
    <row r="132" spans="1:2" x14ac:dyDescent="0.2">
      <c r="A132" s="29">
        <v>51.8</v>
      </c>
      <c r="B132" s="29"/>
    </row>
    <row r="133" spans="1:2" x14ac:dyDescent="0.2">
      <c r="A133" s="29">
        <v>28.19</v>
      </c>
      <c r="B133" s="29"/>
    </row>
    <row r="134" spans="1:2" x14ac:dyDescent="0.2">
      <c r="A134" s="29">
        <v>53.411000000000001</v>
      </c>
      <c r="B134" s="29"/>
    </row>
    <row r="135" spans="1:2" x14ac:dyDescent="0.2">
      <c r="A135" s="29">
        <v>50.106999999999999</v>
      </c>
      <c r="B135" s="29"/>
    </row>
    <row r="136" spans="1:2" x14ac:dyDescent="0.2">
      <c r="A136" s="29">
        <v>40.053600000000003</v>
      </c>
      <c r="B136" s="29"/>
    </row>
    <row r="137" spans="1:2" x14ac:dyDescent="0.2">
      <c r="A137" s="29">
        <v>15.734</v>
      </c>
      <c r="B137" s="29"/>
    </row>
    <row r="138" spans="1:2" x14ac:dyDescent="0.2">
      <c r="A138" s="29">
        <v>15.1</v>
      </c>
      <c r="B138" s="29"/>
    </row>
    <row r="139" spans="1:2" x14ac:dyDescent="0.2">
      <c r="A139" s="29">
        <v>66.585999999999999</v>
      </c>
      <c r="B139" s="29"/>
    </row>
    <row r="140" spans="1:2" x14ac:dyDescent="0.2">
      <c r="A140" s="29">
        <v>35.554000000000002</v>
      </c>
      <c r="B140" s="29"/>
    </row>
    <row r="141" spans="1:2" x14ac:dyDescent="0.2">
      <c r="A141" s="29">
        <v>29.895</v>
      </c>
      <c r="B141" s="29"/>
    </row>
    <row r="142" spans="1:2" x14ac:dyDescent="0.2">
      <c r="A142" s="29">
        <v>61.347000000000001</v>
      </c>
      <c r="B142" s="29"/>
    </row>
    <row r="143" spans="1:2" x14ac:dyDescent="0.2">
      <c r="A143" s="29">
        <v>43.57</v>
      </c>
      <c r="B143" s="29"/>
    </row>
    <row r="144" spans="1:2" x14ac:dyDescent="0.2">
      <c r="A144" s="29"/>
      <c r="B144" s="29"/>
    </row>
    <row r="145" spans="1:2" x14ac:dyDescent="0.2">
      <c r="A145" s="29"/>
      <c r="B145" s="29"/>
    </row>
    <row r="146" spans="1:2" x14ac:dyDescent="0.2">
      <c r="A146" s="29"/>
      <c r="B146" s="29"/>
    </row>
    <row r="147" spans="1:2" x14ac:dyDescent="0.2">
      <c r="A147" s="29"/>
      <c r="B147" s="29"/>
    </row>
    <row r="148" spans="1:2" x14ac:dyDescent="0.2">
      <c r="A148" s="29"/>
      <c r="B148" s="29"/>
    </row>
    <row r="149" spans="1:2" x14ac:dyDescent="0.2">
      <c r="A149" s="29"/>
      <c r="B149" s="29"/>
    </row>
    <row r="150" spans="1:2" x14ac:dyDescent="0.2">
      <c r="A150" s="29"/>
      <c r="B150" s="29"/>
    </row>
    <row r="151" spans="1:2" x14ac:dyDescent="0.2">
      <c r="A151" s="29"/>
      <c r="B151" s="29"/>
    </row>
    <row r="152" spans="1:2" x14ac:dyDescent="0.2">
      <c r="A152" s="29"/>
      <c r="B152" s="29"/>
    </row>
    <row r="153" spans="1:2" x14ac:dyDescent="0.2">
      <c r="A153" s="29"/>
      <c r="B153" s="29"/>
    </row>
    <row r="154" spans="1:2" x14ac:dyDescent="0.2">
      <c r="A154" s="29"/>
      <c r="B154" s="29"/>
    </row>
    <row r="155" spans="1:2" x14ac:dyDescent="0.2">
      <c r="A155" s="29"/>
      <c r="B155" s="29"/>
    </row>
    <row r="156" spans="1:2" x14ac:dyDescent="0.2">
      <c r="A156" s="29"/>
      <c r="B156" s="29"/>
    </row>
    <row r="157" spans="1:2" x14ac:dyDescent="0.2">
      <c r="A157" s="29"/>
      <c r="B157" s="29"/>
    </row>
    <row r="158" spans="1:2" x14ac:dyDescent="0.2">
      <c r="A158" s="29"/>
      <c r="B158" s="29"/>
    </row>
    <row r="159" spans="1:2" x14ac:dyDescent="0.2">
      <c r="A159" s="29"/>
      <c r="B159" s="29"/>
    </row>
    <row r="160" spans="1:2" x14ac:dyDescent="0.2">
      <c r="A160" s="29"/>
      <c r="B160" s="29"/>
    </row>
    <row r="161" spans="1:2" x14ac:dyDescent="0.2">
      <c r="A161" s="29"/>
      <c r="B161" s="29"/>
    </row>
    <row r="162" spans="1:2" x14ac:dyDescent="0.2">
      <c r="A162" s="29"/>
      <c r="B162" s="29"/>
    </row>
    <row r="163" spans="1:2" x14ac:dyDescent="0.2">
      <c r="A163" s="29"/>
      <c r="B163" s="29"/>
    </row>
    <row r="164" spans="1:2" x14ac:dyDescent="0.2">
      <c r="A164" s="29"/>
      <c r="B164" s="29"/>
    </row>
    <row r="165" spans="1:2" x14ac:dyDescent="0.2">
      <c r="A165" s="29"/>
      <c r="B165" s="29"/>
    </row>
    <row r="166" spans="1:2" x14ac:dyDescent="0.2">
      <c r="A166" s="29"/>
      <c r="B166" s="29"/>
    </row>
    <row r="167" spans="1:2" x14ac:dyDescent="0.2">
      <c r="A167" s="29"/>
      <c r="B167" s="29"/>
    </row>
    <row r="168" spans="1:2" x14ac:dyDescent="0.2">
      <c r="A168" s="29"/>
      <c r="B168" s="29"/>
    </row>
    <row r="169" spans="1:2" x14ac:dyDescent="0.2">
      <c r="A169" s="29"/>
      <c r="B169" s="29"/>
    </row>
    <row r="170" spans="1:2" x14ac:dyDescent="0.2">
      <c r="A170" s="29"/>
      <c r="B170" s="29"/>
    </row>
    <row r="171" spans="1:2" x14ac:dyDescent="0.2">
      <c r="A171" s="29"/>
      <c r="B171" s="29"/>
    </row>
    <row r="172" spans="1:2" x14ac:dyDescent="0.2">
      <c r="A172" s="29"/>
      <c r="B172" s="29"/>
    </row>
    <row r="173" spans="1:2" x14ac:dyDescent="0.2">
      <c r="A173" s="29"/>
      <c r="B173" s="29"/>
    </row>
    <row r="174" spans="1:2" x14ac:dyDescent="0.2">
      <c r="A174" s="29"/>
      <c r="B174" s="2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8EC51-C479-E24E-8AB9-44E4BECB6075}">
  <dimension ref="A1:D211"/>
  <sheetViews>
    <sheetView workbookViewId="0">
      <selection activeCell="B2" sqref="B2:D2"/>
    </sheetView>
  </sheetViews>
  <sheetFormatPr baseColWidth="10" defaultRowHeight="16" x14ac:dyDescent="0.2"/>
  <cols>
    <col min="2" max="4" width="16.1640625" customWidth="1"/>
  </cols>
  <sheetData>
    <row r="1" spans="1:4" x14ac:dyDescent="0.2">
      <c r="A1" t="s">
        <v>38</v>
      </c>
    </row>
    <row r="2" spans="1:4" x14ac:dyDescent="0.2">
      <c r="A2" s="7" t="s">
        <v>25</v>
      </c>
      <c r="B2" s="7" t="s">
        <v>33</v>
      </c>
      <c r="C2" s="7" t="s">
        <v>37</v>
      </c>
      <c r="D2" s="7" t="s">
        <v>31</v>
      </c>
    </row>
    <row r="3" spans="1:4" x14ac:dyDescent="0.2">
      <c r="A3" s="14">
        <v>3.0486477069814E-2</v>
      </c>
      <c r="B3" s="14">
        <v>41.379310344827587</v>
      </c>
      <c r="C3" s="14">
        <v>44.827586206896555</v>
      </c>
      <c r="D3" s="14">
        <v>94</v>
      </c>
    </row>
    <row r="4" spans="1:4" x14ac:dyDescent="0.2">
      <c r="A4" s="14">
        <v>0.1009514509296771</v>
      </c>
      <c r="B4" s="14">
        <v>48.026315789473685</v>
      </c>
      <c r="C4" s="14">
        <v>37.993421052631575</v>
      </c>
      <c r="D4" s="14">
        <v>140</v>
      </c>
    </row>
    <row r="5" spans="1:4" x14ac:dyDescent="0.2">
      <c r="A5" s="14">
        <v>0.37421561791877289</v>
      </c>
      <c r="B5" s="14">
        <v>13.073005093378608</v>
      </c>
      <c r="C5" s="14">
        <v>57.045840407470294</v>
      </c>
      <c r="D5" s="14">
        <v>37</v>
      </c>
    </row>
    <row r="6" spans="1:4" x14ac:dyDescent="0.2">
      <c r="A6" s="14">
        <v>0.37546298645288956</v>
      </c>
      <c r="B6" s="14">
        <v>64.406779661016941</v>
      </c>
      <c r="C6" s="14">
        <v>20.847457627118644</v>
      </c>
      <c r="D6" s="14">
        <v>41</v>
      </c>
    </row>
    <row r="7" spans="1:4" x14ac:dyDescent="0.2">
      <c r="A7" s="14">
        <v>0.40222918937952423</v>
      </c>
      <c r="B7" s="14">
        <v>47.787610619469028</v>
      </c>
      <c r="C7" s="14">
        <v>33.628318584070797</v>
      </c>
      <c r="D7" s="14">
        <v>198</v>
      </c>
    </row>
    <row r="8" spans="1:4" x14ac:dyDescent="0.2">
      <c r="A8" s="14">
        <v>0.40549673349853566</v>
      </c>
      <c r="B8" s="14">
        <v>37.985436893203882</v>
      </c>
      <c r="C8" s="14">
        <v>26.941747572815537</v>
      </c>
      <c r="D8" s="14">
        <v>109</v>
      </c>
    </row>
    <row r="9" spans="1:4" x14ac:dyDescent="0.2">
      <c r="A9" s="14">
        <v>0.45175233515826058</v>
      </c>
      <c r="B9" s="14">
        <v>48.275862068965516</v>
      </c>
      <c r="C9" s="14">
        <v>27.586206896551726</v>
      </c>
      <c r="D9" s="14">
        <v>101</v>
      </c>
    </row>
    <row r="10" spans="1:4" x14ac:dyDescent="0.2">
      <c r="A10" s="14">
        <v>0.45977388304040845</v>
      </c>
      <c r="B10" s="14">
        <v>45.351473922902493</v>
      </c>
      <c r="C10" s="14">
        <v>34.013605442176868</v>
      </c>
      <c r="D10" s="14">
        <v>40</v>
      </c>
    </row>
    <row r="11" spans="1:4" x14ac:dyDescent="0.2">
      <c r="A11" s="14">
        <v>0.47806481198410272</v>
      </c>
      <c r="B11" s="14">
        <v>63.589260480452189</v>
      </c>
      <c r="C11" s="14">
        <v>16.486104569006123</v>
      </c>
      <c r="D11" s="14">
        <v>199</v>
      </c>
    </row>
    <row r="12" spans="1:4" x14ac:dyDescent="0.2">
      <c r="A12" s="14">
        <v>0.48899199417758377</v>
      </c>
      <c r="B12" s="14">
        <v>40.54054054054054</v>
      </c>
      <c r="C12" s="14">
        <v>17.567567567567568</v>
      </c>
      <c r="D12" s="14">
        <v>178</v>
      </c>
    </row>
    <row r="13" spans="1:4" x14ac:dyDescent="0.2">
      <c r="A13" s="14">
        <v>0.51707384786229871</v>
      </c>
      <c r="B13" s="14">
        <v>63.559322033898304</v>
      </c>
      <c r="C13" s="14">
        <v>11.610169491525424</v>
      </c>
      <c r="D13" s="14">
        <v>273</v>
      </c>
    </row>
    <row r="14" spans="1:4" x14ac:dyDescent="0.2">
      <c r="A14" s="14">
        <v>0.56070693930908089</v>
      </c>
      <c r="B14" s="14">
        <v>67.961165048543677</v>
      </c>
      <c r="C14" s="14">
        <v>17.475728155339805</v>
      </c>
      <c r="D14" s="14">
        <v>159</v>
      </c>
    </row>
    <row r="15" spans="1:4" x14ac:dyDescent="0.2">
      <c r="A15" s="14">
        <v>0.57613755953124168</v>
      </c>
      <c r="B15" s="14">
        <v>51.081530782029951</v>
      </c>
      <c r="C15" s="14">
        <v>44.814198557958953</v>
      </c>
      <c r="D15" s="14">
        <v>212</v>
      </c>
    </row>
    <row r="16" spans="1:4" x14ac:dyDescent="0.2">
      <c r="A16" s="14">
        <v>0.59925341085527406</v>
      </c>
      <c r="B16" s="14">
        <v>41.304347826086953</v>
      </c>
      <c r="C16" s="14">
        <v>29.999999999999993</v>
      </c>
      <c r="D16" s="14">
        <v>289</v>
      </c>
    </row>
    <row r="17" spans="1:4" x14ac:dyDescent="0.2">
      <c r="A17" s="14">
        <v>0.6122911784715398</v>
      </c>
      <c r="B17" s="14">
        <v>60.979381443298976</v>
      </c>
      <c r="C17" s="14">
        <v>17.989690721649485</v>
      </c>
      <c r="D17" s="14">
        <v>189</v>
      </c>
    </row>
    <row r="18" spans="1:4" x14ac:dyDescent="0.2">
      <c r="A18" s="14">
        <v>0.61960531499588123</v>
      </c>
      <c r="B18" s="14">
        <v>47.001934235976798</v>
      </c>
      <c r="C18" s="14">
        <v>30.947775628626694</v>
      </c>
      <c r="D18" s="14">
        <v>104</v>
      </c>
    </row>
    <row r="19" spans="1:4" x14ac:dyDescent="0.2">
      <c r="A19" s="14">
        <v>0.63023630970621736</v>
      </c>
      <c r="B19" s="14">
        <v>37.58620689655173</v>
      </c>
      <c r="C19" s="14">
        <v>29.827586206896552</v>
      </c>
      <c r="D19" s="14">
        <v>110</v>
      </c>
    </row>
    <row r="20" spans="1:4" x14ac:dyDescent="0.2">
      <c r="A20" s="14">
        <v>0.74941151980015697</v>
      </c>
      <c r="B20" s="14">
        <v>27.848101265822784</v>
      </c>
      <c r="C20" s="14">
        <v>59.493670886075947</v>
      </c>
      <c r="D20" s="14">
        <v>92</v>
      </c>
    </row>
    <row r="21" spans="1:4" x14ac:dyDescent="0.2">
      <c r="A21" s="14">
        <v>0.84194316254585888</v>
      </c>
      <c r="B21" s="14">
        <v>55.714285714285715</v>
      </c>
      <c r="C21" s="14">
        <v>25.714285714285715</v>
      </c>
      <c r="D21" s="14">
        <v>92</v>
      </c>
    </row>
    <row r="22" spans="1:4" x14ac:dyDescent="0.2">
      <c r="A22" s="14">
        <v>0.89837170129140942</v>
      </c>
      <c r="B22" s="14">
        <v>27.338129496402875</v>
      </c>
      <c r="C22" s="14">
        <v>47.482014388489205</v>
      </c>
      <c r="D22" s="14">
        <v>129</v>
      </c>
    </row>
    <row r="23" spans="1:4" x14ac:dyDescent="0.2">
      <c r="A23" s="14">
        <v>0.90998564029752016</v>
      </c>
      <c r="B23" s="14">
        <v>37.951807228915655</v>
      </c>
      <c r="C23" s="14">
        <v>33.012048192771083</v>
      </c>
      <c r="D23" s="14">
        <v>113</v>
      </c>
    </row>
    <row r="24" spans="1:4" x14ac:dyDescent="0.2">
      <c r="A24" s="14">
        <v>0.92803390924970819</v>
      </c>
      <c r="B24" s="14">
        <v>56.042031523642734</v>
      </c>
      <c r="C24" s="14">
        <v>17.513134851138354</v>
      </c>
      <c r="D24" s="14">
        <v>108</v>
      </c>
    </row>
    <row r="25" spans="1:4" x14ac:dyDescent="0.2">
      <c r="A25" s="14">
        <v>0.92873101829060478</v>
      </c>
      <c r="B25" s="14">
        <v>83.997655334114896</v>
      </c>
      <c r="C25" s="14">
        <v>12.016412661195778</v>
      </c>
      <c r="D25" s="14">
        <v>392</v>
      </c>
    </row>
    <row r="26" spans="1:4" x14ac:dyDescent="0.2">
      <c r="A26" s="14">
        <v>1.0463282615181349</v>
      </c>
      <c r="B26" s="14">
        <v>59.00216919739696</v>
      </c>
      <c r="C26" s="14">
        <v>21.041214750542299</v>
      </c>
      <c r="D26" s="14">
        <v>258</v>
      </c>
    </row>
    <row r="27" spans="1:4" x14ac:dyDescent="0.2">
      <c r="A27" s="14">
        <v>1.087505471196256</v>
      </c>
      <c r="B27" s="14">
        <v>74.590163934426229</v>
      </c>
      <c r="C27" s="14">
        <v>13.934426229508198</v>
      </c>
      <c r="D27" s="14">
        <v>214</v>
      </c>
    </row>
    <row r="28" spans="1:4" x14ac:dyDescent="0.2">
      <c r="A28" s="14">
        <v>1.1263601071682432</v>
      </c>
      <c r="B28" s="14">
        <v>40</v>
      </c>
      <c r="C28" s="14">
        <v>20</v>
      </c>
      <c r="D28" s="14">
        <v>65</v>
      </c>
    </row>
    <row r="29" spans="1:4" x14ac:dyDescent="0.2">
      <c r="A29" s="14">
        <v>1.1679961900226217</v>
      </c>
      <c r="B29" s="14">
        <v>17.505470459518598</v>
      </c>
      <c r="C29" s="14">
        <v>34.792122538293221</v>
      </c>
      <c r="D29" s="14">
        <v>161</v>
      </c>
    </row>
    <row r="30" spans="1:4" x14ac:dyDescent="0.2">
      <c r="A30" s="14">
        <v>1.1735440444834651</v>
      </c>
      <c r="B30" s="14">
        <v>57.268722466960355</v>
      </c>
      <c r="C30" s="14">
        <v>22.026431718061673</v>
      </c>
      <c r="D30" s="14">
        <v>112</v>
      </c>
    </row>
    <row r="31" spans="1:4" x14ac:dyDescent="0.2">
      <c r="A31" s="14">
        <v>1.2240072327700118</v>
      </c>
      <c r="B31" s="14">
        <v>39.906103286384976</v>
      </c>
      <c r="C31" s="14">
        <v>29.10798122065728</v>
      </c>
      <c r="D31" s="14">
        <v>402</v>
      </c>
    </row>
    <row r="32" spans="1:4" x14ac:dyDescent="0.2">
      <c r="A32" s="14">
        <v>1.2639049613035713</v>
      </c>
      <c r="B32" s="14">
        <v>30.985915492957751</v>
      </c>
      <c r="C32" s="14">
        <v>31.971830985915496</v>
      </c>
      <c r="D32" s="14">
        <v>34</v>
      </c>
    </row>
    <row r="33" spans="1:4" x14ac:dyDescent="0.2">
      <c r="A33" s="14">
        <v>1.2805664146820022</v>
      </c>
      <c r="B33" s="14">
        <v>69.696969696969688</v>
      </c>
      <c r="C33" s="14">
        <v>18.712121212121215</v>
      </c>
      <c r="D33" s="14">
        <v>70</v>
      </c>
    </row>
    <row r="34" spans="1:4" x14ac:dyDescent="0.2">
      <c r="A34" s="14">
        <v>1.2893041443636015</v>
      </c>
      <c r="B34" s="14">
        <v>56.09756097560976</v>
      </c>
      <c r="C34" s="14">
        <v>25.609756097560979</v>
      </c>
      <c r="D34" s="14">
        <v>146</v>
      </c>
    </row>
    <row r="35" spans="1:4" x14ac:dyDescent="0.2">
      <c r="A35" s="14">
        <v>1.3351978768448807</v>
      </c>
      <c r="B35" s="14">
        <v>40.806451612903224</v>
      </c>
      <c r="C35" s="14">
        <v>25.161290322580644</v>
      </c>
      <c r="D35" s="14">
        <v>244</v>
      </c>
    </row>
    <row r="36" spans="1:4" x14ac:dyDescent="0.2">
      <c r="A36" s="14">
        <v>1.5027061445399554</v>
      </c>
      <c r="B36" s="14">
        <v>48</v>
      </c>
      <c r="C36" s="14">
        <v>28</v>
      </c>
      <c r="D36" s="14">
        <v>40</v>
      </c>
    </row>
    <row r="37" spans="1:4" x14ac:dyDescent="0.2">
      <c r="A37" s="14">
        <v>1.5748517786561265</v>
      </c>
      <c r="B37" s="14">
        <v>15.873015873015872</v>
      </c>
      <c r="C37" s="14">
        <v>63.809523809523803</v>
      </c>
      <c r="D37" s="14">
        <v>107</v>
      </c>
    </row>
    <row r="38" spans="1:4" x14ac:dyDescent="0.2">
      <c r="A38" s="14">
        <v>1.5878931250708879</v>
      </c>
      <c r="B38" s="14">
        <v>59.374999999999986</v>
      </c>
      <c r="C38" s="14">
        <v>15.625</v>
      </c>
      <c r="D38" s="14">
        <v>435</v>
      </c>
    </row>
    <row r="39" spans="1:4" x14ac:dyDescent="0.2">
      <c r="A39" s="14">
        <v>1.6313415822774353</v>
      </c>
      <c r="B39" s="14">
        <v>27.777777777777775</v>
      </c>
      <c r="C39" s="14">
        <v>27.777777777777775</v>
      </c>
      <c r="D39" s="14">
        <v>192</v>
      </c>
    </row>
    <row r="40" spans="1:4" x14ac:dyDescent="0.2">
      <c r="A40" s="14">
        <v>1.6881562381776345</v>
      </c>
      <c r="B40" s="14">
        <v>50.062421972534331</v>
      </c>
      <c r="C40" s="14">
        <v>26.966292134831466</v>
      </c>
      <c r="D40" s="14">
        <v>223</v>
      </c>
    </row>
    <row r="41" spans="1:4" x14ac:dyDescent="0.2">
      <c r="A41" s="14">
        <v>1.6982099948702718</v>
      </c>
      <c r="B41" s="14">
        <v>44.692737430167604</v>
      </c>
      <c r="C41" s="14">
        <v>30.726256983240226</v>
      </c>
      <c r="D41" s="14">
        <v>37</v>
      </c>
    </row>
    <row r="42" spans="1:4" x14ac:dyDescent="0.2">
      <c r="A42" s="14">
        <v>1.7</v>
      </c>
      <c r="B42" s="14">
        <v>39.799999999999997</v>
      </c>
      <c r="C42" s="14">
        <v>30.4</v>
      </c>
      <c r="D42" s="14">
        <v>396</v>
      </c>
    </row>
    <row r="43" spans="1:4" x14ac:dyDescent="0.2">
      <c r="A43" s="14">
        <v>1.7</v>
      </c>
      <c r="B43" s="14">
        <v>65.046728971962622</v>
      </c>
      <c r="C43" s="14">
        <v>10</v>
      </c>
      <c r="D43" s="14">
        <v>259</v>
      </c>
    </row>
    <row r="44" spans="1:4" x14ac:dyDescent="0.2">
      <c r="A44" s="14">
        <v>1.9850702698194254</v>
      </c>
      <c r="B44" s="14">
        <v>28.011611030478957</v>
      </c>
      <c r="C44" s="14">
        <v>53.991291727140784</v>
      </c>
      <c r="D44" s="14">
        <v>101</v>
      </c>
    </row>
    <row r="45" spans="1:4" x14ac:dyDescent="0.2">
      <c r="A45" s="14">
        <v>2.0499163550482189</v>
      </c>
      <c r="B45" s="14">
        <v>70.978627671541048</v>
      </c>
      <c r="C45" s="14">
        <v>9.5613048368953883</v>
      </c>
      <c r="D45" s="14">
        <v>314</v>
      </c>
    </row>
    <row r="46" spans="1:4" x14ac:dyDescent="0.2">
      <c r="A46" s="14">
        <v>2.1333904433992572</v>
      </c>
      <c r="B46" s="14">
        <v>21.951219512195124</v>
      </c>
      <c r="C46" s="14">
        <v>40.040650406504064</v>
      </c>
      <c r="D46" s="14">
        <v>206</v>
      </c>
    </row>
    <row r="47" spans="1:4" x14ac:dyDescent="0.2">
      <c r="A47" s="14">
        <v>2.3699080711815803</v>
      </c>
      <c r="B47" s="14">
        <v>38.049940546967896</v>
      </c>
      <c r="C47" s="14">
        <v>24.019024970273485</v>
      </c>
      <c r="D47" s="14">
        <v>342</v>
      </c>
    </row>
    <row r="48" spans="1:4" x14ac:dyDescent="0.2">
      <c r="A48" s="14">
        <v>2.4224311781713923</v>
      </c>
      <c r="B48" s="14">
        <v>62.989972652689154</v>
      </c>
      <c r="C48" s="14">
        <v>25.706472196900638</v>
      </c>
      <c r="D48" s="14">
        <v>332</v>
      </c>
    </row>
    <row r="49" spans="1:4" x14ac:dyDescent="0.2">
      <c r="A49" s="14">
        <v>2.4441620970977662</v>
      </c>
      <c r="B49" s="14">
        <v>51.020408163265309</v>
      </c>
      <c r="C49" s="14">
        <v>17.046818727490994</v>
      </c>
      <c r="D49" s="14">
        <v>273</v>
      </c>
    </row>
    <row r="50" spans="1:4" x14ac:dyDescent="0.2">
      <c r="A50" s="14">
        <v>2.4546863572113402</v>
      </c>
      <c r="B50" s="14">
        <v>27.901234567901234</v>
      </c>
      <c r="C50" s="14">
        <v>46.913580246913583</v>
      </c>
      <c r="D50" s="14">
        <v>59</v>
      </c>
    </row>
    <row r="51" spans="1:4" x14ac:dyDescent="0.2">
      <c r="A51" s="14">
        <v>2.5121147692576939</v>
      </c>
      <c r="B51" s="14">
        <v>50.927487352445198</v>
      </c>
      <c r="C51" s="14">
        <v>24.957841483979763</v>
      </c>
      <c r="D51" s="14">
        <v>124</v>
      </c>
    </row>
    <row r="52" spans="1:4" x14ac:dyDescent="0.2">
      <c r="A52" s="14">
        <v>2.5182807205279114</v>
      </c>
      <c r="B52" s="14">
        <v>64.952638700947233</v>
      </c>
      <c r="C52" s="14">
        <v>15.967523680649526</v>
      </c>
      <c r="D52" s="14">
        <v>56</v>
      </c>
    </row>
    <row r="53" spans="1:4" x14ac:dyDescent="0.2">
      <c r="A53" s="14">
        <v>2.6912028337545086</v>
      </c>
      <c r="B53" s="14">
        <v>42.094861660079054</v>
      </c>
      <c r="C53" s="14">
        <v>23.913043478260871</v>
      </c>
      <c r="D53" s="14">
        <v>116</v>
      </c>
    </row>
    <row r="54" spans="1:4" x14ac:dyDescent="0.2">
      <c r="A54" s="14">
        <v>2.8337920575183957</v>
      </c>
      <c r="B54" s="14">
        <v>56.126126126126131</v>
      </c>
      <c r="C54" s="14">
        <v>22.432432432432435</v>
      </c>
      <c r="D54" s="14">
        <v>203</v>
      </c>
    </row>
    <row r="55" spans="1:4" x14ac:dyDescent="0.2">
      <c r="A55" s="14">
        <v>2.9926897764057712</v>
      </c>
      <c r="B55" s="14">
        <v>56.999999999999993</v>
      </c>
      <c r="C55" s="14">
        <v>21</v>
      </c>
      <c r="D55" s="14">
        <v>127</v>
      </c>
    </row>
    <row r="56" spans="1:4" x14ac:dyDescent="0.2">
      <c r="A56" s="14">
        <v>3.0192916379325587</v>
      </c>
      <c r="B56" s="14">
        <v>53.044496487119439</v>
      </c>
      <c r="C56" s="14">
        <v>15.925058548009371</v>
      </c>
      <c r="D56" s="14">
        <v>218</v>
      </c>
    </row>
    <row r="57" spans="1:4" x14ac:dyDescent="0.2">
      <c r="A57" s="14">
        <v>3.0336720280676173</v>
      </c>
      <c r="B57" s="14">
        <v>31.96022727272727</v>
      </c>
      <c r="C57" s="14">
        <v>24.005681818181817</v>
      </c>
      <c r="D57" s="14">
        <v>238</v>
      </c>
    </row>
    <row r="58" spans="1:4" x14ac:dyDescent="0.2">
      <c r="A58" s="14">
        <v>3.0338231811158605</v>
      </c>
      <c r="B58" s="14">
        <v>52.036793692509853</v>
      </c>
      <c r="C58" s="14">
        <v>29.040735873850196</v>
      </c>
      <c r="D58" s="14">
        <v>323</v>
      </c>
    </row>
    <row r="59" spans="1:4" x14ac:dyDescent="0.2">
      <c r="A59" s="14">
        <v>3.0393856228032163</v>
      </c>
      <c r="B59" s="14">
        <v>74.626865671641781</v>
      </c>
      <c r="C59" s="14">
        <v>14</v>
      </c>
      <c r="D59" s="14">
        <v>284</v>
      </c>
    </row>
    <row r="60" spans="1:4" x14ac:dyDescent="0.2">
      <c r="A60" s="14">
        <v>3.2302791830616449</v>
      </c>
      <c r="B60" s="14">
        <v>70.985915492957758</v>
      </c>
      <c r="C60" s="14">
        <v>13.028169014084508</v>
      </c>
      <c r="D60" s="14">
        <v>511</v>
      </c>
    </row>
    <row r="61" spans="1:4" x14ac:dyDescent="0.2">
      <c r="A61" s="14">
        <v>3.3288879770209272</v>
      </c>
      <c r="B61" s="14">
        <v>51.011481683980321</v>
      </c>
      <c r="C61" s="14">
        <v>16.0196828868234</v>
      </c>
      <c r="D61" s="14">
        <v>184</v>
      </c>
    </row>
    <row r="62" spans="1:4" x14ac:dyDescent="0.2">
      <c r="A62" s="14">
        <v>3.5064961470426774</v>
      </c>
      <c r="B62" s="14">
        <v>54.044548651817124</v>
      </c>
      <c r="C62" s="14">
        <v>13.012895662368114</v>
      </c>
      <c r="D62" s="14">
        <v>30</v>
      </c>
    </row>
    <row r="63" spans="1:4" x14ac:dyDescent="0.2">
      <c r="A63" s="14">
        <v>3.519918209369409</v>
      </c>
      <c r="B63" s="14">
        <v>67.366579177602802</v>
      </c>
      <c r="C63" s="14">
        <v>11.373578302712161</v>
      </c>
      <c r="D63" s="14">
        <v>125</v>
      </c>
    </row>
    <row r="64" spans="1:4" x14ac:dyDescent="0.2">
      <c r="A64" s="14">
        <v>3.6230118113434386</v>
      </c>
      <c r="B64" s="14">
        <v>67.044025157232696</v>
      </c>
      <c r="C64" s="14">
        <v>16.981132075471699</v>
      </c>
      <c r="D64" s="14">
        <v>281</v>
      </c>
    </row>
    <row r="65" spans="1:4" x14ac:dyDescent="0.2">
      <c r="A65" s="14">
        <v>3.9194250430205488</v>
      </c>
      <c r="B65" s="14">
        <v>48.809523809523803</v>
      </c>
      <c r="C65" s="14">
        <v>47.61904761904762</v>
      </c>
      <c r="D65" s="14">
        <v>163</v>
      </c>
    </row>
    <row r="66" spans="1:4" x14ac:dyDescent="0.2">
      <c r="A66" s="14">
        <v>3.9692784769047704</v>
      </c>
      <c r="B66" s="14">
        <v>50</v>
      </c>
      <c r="C66" s="14">
        <v>28.012048192771086</v>
      </c>
      <c r="D66" s="14">
        <v>312</v>
      </c>
    </row>
    <row r="67" spans="1:4" x14ac:dyDescent="0.2">
      <c r="A67" s="14">
        <v>3.9714416866126756</v>
      </c>
      <c r="B67" s="14">
        <v>31.921824104234531</v>
      </c>
      <c r="C67" s="14">
        <v>31.921824104234528</v>
      </c>
      <c r="D67" s="14">
        <v>66</v>
      </c>
    </row>
    <row r="68" spans="1:4" x14ac:dyDescent="0.2">
      <c r="A68" s="14">
        <v>4.0008161145528058</v>
      </c>
      <c r="B68" s="14">
        <v>53.962264150943398</v>
      </c>
      <c r="C68" s="14">
        <v>12.955974842767295</v>
      </c>
      <c r="D68" s="14">
        <v>81</v>
      </c>
    </row>
    <row r="69" spans="1:4" x14ac:dyDescent="0.2">
      <c r="A69" s="14">
        <v>4.20124603267897</v>
      </c>
      <c r="B69" s="14">
        <v>56.055045871559642</v>
      </c>
      <c r="C69" s="14">
        <v>10.825688073394495</v>
      </c>
      <c r="D69" s="14">
        <v>338</v>
      </c>
    </row>
    <row r="70" spans="1:4" x14ac:dyDescent="0.2">
      <c r="A70" s="14">
        <v>4.2108375521036159</v>
      </c>
      <c r="B70" s="14">
        <v>55.993431855500816</v>
      </c>
      <c r="C70" s="14">
        <v>18.062397372742204</v>
      </c>
      <c r="D70" s="14">
        <v>62</v>
      </c>
    </row>
    <row r="71" spans="1:4" x14ac:dyDescent="0.2">
      <c r="A71" s="14">
        <v>4.2403134523291257</v>
      </c>
      <c r="B71" s="14">
        <v>29.079159935379646</v>
      </c>
      <c r="C71" s="14">
        <v>29.079159935379643</v>
      </c>
      <c r="D71" s="14">
        <v>36</v>
      </c>
    </row>
    <row r="72" spans="1:4" x14ac:dyDescent="0.2">
      <c r="A72" s="14">
        <v>4.3008954497772773</v>
      </c>
      <c r="B72" s="14">
        <v>66.950596252129472</v>
      </c>
      <c r="C72" s="14">
        <v>16.354344122657579</v>
      </c>
      <c r="D72" s="14">
        <v>140</v>
      </c>
    </row>
    <row r="73" spans="1:4" x14ac:dyDescent="0.2">
      <c r="A73" s="14">
        <v>4.3510375551092952</v>
      </c>
      <c r="B73" s="14">
        <v>57.777777777777786</v>
      </c>
      <c r="C73" s="14">
        <v>23.777777777777779</v>
      </c>
      <c r="D73" s="14">
        <v>47</v>
      </c>
    </row>
    <row r="74" spans="1:4" x14ac:dyDescent="0.2">
      <c r="A74" s="14">
        <v>4.4819674060128261</v>
      </c>
      <c r="B74" s="14">
        <v>69.400630914826493</v>
      </c>
      <c r="C74" s="14">
        <v>23.343848580441641</v>
      </c>
      <c r="D74" s="14">
        <v>243</v>
      </c>
    </row>
    <row r="75" spans="1:4" x14ac:dyDescent="0.2">
      <c r="A75" s="14">
        <v>4.6497423924500794</v>
      </c>
      <c r="B75" s="14">
        <v>32.04081632653061</v>
      </c>
      <c r="C75" s="14">
        <v>35.306122448979586</v>
      </c>
      <c r="D75" s="14">
        <v>107</v>
      </c>
    </row>
    <row r="76" spans="1:4" x14ac:dyDescent="0.2">
      <c r="A76" s="14">
        <v>4.7332347487266153</v>
      </c>
      <c r="B76" s="14">
        <v>63.636363636363647</v>
      </c>
      <c r="C76" s="14">
        <v>21.212121212121215</v>
      </c>
      <c r="D76" s="14">
        <v>73</v>
      </c>
    </row>
    <row r="77" spans="1:4" x14ac:dyDescent="0.2">
      <c r="A77" s="14">
        <v>4.7650295689573383</v>
      </c>
      <c r="B77" s="14">
        <v>6.9963811821471653</v>
      </c>
      <c r="C77" s="14">
        <v>54.764776839565741</v>
      </c>
      <c r="D77" s="14">
        <v>75</v>
      </c>
    </row>
    <row r="78" spans="1:4" x14ac:dyDescent="0.2">
      <c r="A78" s="14">
        <v>4.9362113260578377</v>
      </c>
      <c r="B78" s="14">
        <v>63.053097345132748</v>
      </c>
      <c r="C78" s="14">
        <v>17.035398230088497</v>
      </c>
      <c r="D78" s="14">
        <v>164</v>
      </c>
    </row>
    <row r="79" spans="1:4" x14ac:dyDescent="0.2">
      <c r="A79" s="14">
        <v>5.0188128125154714</v>
      </c>
      <c r="B79" s="14">
        <v>38.558558558558566</v>
      </c>
      <c r="C79" s="14">
        <v>19.27927927927928</v>
      </c>
      <c r="D79" s="14">
        <v>129</v>
      </c>
    </row>
    <row r="80" spans="1:4" x14ac:dyDescent="0.2">
      <c r="A80" s="14">
        <v>5.1705153759781357</v>
      </c>
      <c r="B80" s="14">
        <v>92.063492063492049</v>
      </c>
      <c r="C80" s="14">
        <v>55.102040816326536</v>
      </c>
      <c r="D80" s="14">
        <v>76</v>
      </c>
    </row>
    <row r="81" spans="1:4" x14ac:dyDescent="0.2">
      <c r="A81" s="14">
        <v>5.2960857850027088</v>
      </c>
      <c r="B81" s="14">
        <v>36.904761904761905</v>
      </c>
      <c r="C81" s="14">
        <v>28.571428571428569</v>
      </c>
      <c r="D81" s="14">
        <v>27</v>
      </c>
    </row>
    <row r="82" spans="1:4" x14ac:dyDescent="0.2">
      <c r="A82" s="14">
        <v>5.3026799789805565</v>
      </c>
      <c r="B82" s="14">
        <v>62.058823529411768</v>
      </c>
      <c r="C82" s="14">
        <v>21.029411764705884</v>
      </c>
      <c r="D82" s="14">
        <v>80</v>
      </c>
    </row>
    <row r="83" spans="1:4" x14ac:dyDescent="0.2">
      <c r="A83" s="14">
        <v>5.3748784516545438</v>
      </c>
      <c r="B83" s="14">
        <v>69.702602230483265</v>
      </c>
      <c r="C83" s="14">
        <v>21.840148698884757</v>
      </c>
      <c r="D83" s="14">
        <v>146</v>
      </c>
    </row>
    <row r="84" spans="1:4" x14ac:dyDescent="0.2">
      <c r="A84" s="14">
        <v>5.3934321155223763</v>
      </c>
      <c r="B84" s="14">
        <v>31.970260223048324</v>
      </c>
      <c r="C84" s="14">
        <v>37.918215613382898</v>
      </c>
      <c r="D84" s="14">
        <v>59</v>
      </c>
    </row>
    <row r="85" spans="1:4" x14ac:dyDescent="0.2">
      <c r="A85" s="14">
        <v>5.4369279176201371</v>
      </c>
      <c r="B85" s="14">
        <v>35.897435897435898</v>
      </c>
      <c r="C85" s="14">
        <v>35.897435897435898</v>
      </c>
      <c r="D85" s="14">
        <v>62</v>
      </c>
    </row>
    <row r="86" spans="1:4" x14ac:dyDescent="0.2">
      <c r="A86" s="14">
        <v>5.7322378486684853</v>
      </c>
      <c r="B86" s="14">
        <v>73.042424242424246</v>
      </c>
      <c r="C86" s="14">
        <v>13.030303030303031</v>
      </c>
      <c r="D86" s="14">
        <v>144</v>
      </c>
    </row>
    <row r="87" spans="1:4" x14ac:dyDescent="0.2">
      <c r="A87" s="14">
        <v>5.7936738630658251</v>
      </c>
      <c r="B87" s="14">
        <v>72.975609756097569</v>
      </c>
      <c r="C87" s="14">
        <v>12.975609756097562</v>
      </c>
      <c r="D87" s="14">
        <v>91</v>
      </c>
    </row>
    <row r="88" spans="1:4" x14ac:dyDescent="0.2">
      <c r="A88" s="14">
        <v>5.8794346248504361</v>
      </c>
      <c r="B88" s="14">
        <v>47.283950617283956</v>
      </c>
      <c r="C88" s="14">
        <v>20.74074074074074</v>
      </c>
      <c r="D88" s="14">
        <v>199</v>
      </c>
    </row>
    <row r="89" spans="1:4" x14ac:dyDescent="0.2">
      <c r="A89" s="14">
        <v>5.9359435092364921</v>
      </c>
      <c r="B89" s="14">
        <v>38.01054018445322</v>
      </c>
      <c r="C89" s="14">
        <v>39.986824769433468</v>
      </c>
      <c r="D89" s="14">
        <v>35</v>
      </c>
    </row>
    <row r="90" spans="1:4" x14ac:dyDescent="0.2">
      <c r="A90" s="14">
        <v>6.0755336617405584</v>
      </c>
      <c r="B90" s="14">
        <v>75.036075036075047</v>
      </c>
      <c r="C90" s="14">
        <v>13.997113997113997</v>
      </c>
      <c r="D90" s="14">
        <v>52</v>
      </c>
    </row>
    <row r="91" spans="1:4" x14ac:dyDescent="0.2">
      <c r="A91" s="14">
        <v>6.1868920939774821</v>
      </c>
      <c r="B91" s="14">
        <v>32.5</v>
      </c>
      <c r="C91" s="14">
        <v>25</v>
      </c>
      <c r="D91" s="14">
        <v>125</v>
      </c>
    </row>
    <row r="92" spans="1:4" x14ac:dyDescent="0.2">
      <c r="A92" s="14">
        <v>6.2579373238670035</v>
      </c>
      <c r="B92" s="14">
        <v>59.63963963963964</v>
      </c>
      <c r="C92" s="14">
        <v>11.441441441441443</v>
      </c>
      <c r="D92" s="14">
        <v>105</v>
      </c>
    </row>
    <row r="93" spans="1:4" x14ac:dyDescent="0.2">
      <c r="A93" s="14">
        <v>6.8762366497510925</v>
      </c>
      <c r="B93" s="14">
        <v>54.054054054054049</v>
      </c>
      <c r="C93" s="14">
        <v>22.972972972972972</v>
      </c>
      <c r="D93" s="14">
        <v>192</v>
      </c>
    </row>
    <row r="94" spans="1:4" x14ac:dyDescent="0.2">
      <c r="A94" s="14">
        <v>6.9327217125382257</v>
      </c>
      <c r="B94" s="14">
        <v>64.062499999999986</v>
      </c>
      <c r="C94" s="14">
        <v>14.0625</v>
      </c>
      <c r="D94" s="14">
        <v>83</v>
      </c>
    </row>
    <row r="95" spans="1:4" x14ac:dyDescent="0.2">
      <c r="A95" s="14">
        <v>6.9618571699664749</v>
      </c>
      <c r="B95" s="14">
        <v>53.985209531635171</v>
      </c>
      <c r="C95" s="14">
        <v>22.021364009860314</v>
      </c>
      <c r="D95" s="14">
        <v>52</v>
      </c>
    </row>
    <row r="96" spans="1:4" x14ac:dyDescent="0.2">
      <c r="A96" s="14">
        <v>7.2639591118927234</v>
      </c>
      <c r="B96" s="14">
        <v>26.666666666666668</v>
      </c>
      <c r="C96" s="14">
        <v>43.333333333333336</v>
      </c>
      <c r="D96" s="14">
        <v>148</v>
      </c>
    </row>
    <row r="97" spans="1:4" x14ac:dyDescent="0.2">
      <c r="A97" s="14">
        <v>7.4021988297038073</v>
      </c>
      <c r="B97" s="14">
        <v>41.379310344827587</v>
      </c>
      <c r="C97" s="14">
        <v>25.862068965517242</v>
      </c>
      <c r="D97" s="14">
        <v>189</v>
      </c>
    </row>
    <row r="98" spans="1:4" x14ac:dyDescent="0.2">
      <c r="A98" s="14">
        <v>7.4785177228786246</v>
      </c>
      <c r="B98" s="14">
        <v>93.75</v>
      </c>
      <c r="C98" s="14">
        <v>15.125</v>
      </c>
      <c r="D98" s="14">
        <v>81</v>
      </c>
    </row>
    <row r="99" spans="1:4" x14ac:dyDescent="0.2">
      <c r="A99" s="14">
        <v>7.5143861046878939</v>
      </c>
      <c r="B99" s="14">
        <v>53.03370786516853</v>
      </c>
      <c r="C99" s="14">
        <v>30</v>
      </c>
      <c r="D99" s="14">
        <v>111</v>
      </c>
    </row>
    <row r="100" spans="1:4" x14ac:dyDescent="0.2">
      <c r="A100" s="14">
        <v>7.7555715312724667</v>
      </c>
      <c r="B100" s="14">
        <v>36.911487758945391</v>
      </c>
      <c r="C100" s="14">
        <v>34.086629001883246</v>
      </c>
      <c r="D100" s="14">
        <v>234</v>
      </c>
    </row>
    <row r="101" spans="1:4" x14ac:dyDescent="0.2">
      <c r="A101" s="14">
        <v>7.7614801740665218</v>
      </c>
      <c r="B101" s="14">
        <v>56.236481614996393</v>
      </c>
      <c r="C101" s="14">
        <v>21.629416005767844</v>
      </c>
      <c r="D101" s="14">
        <v>94</v>
      </c>
    </row>
    <row r="102" spans="1:4" x14ac:dyDescent="0.2">
      <c r="A102" s="14">
        <v>8.0391260743166892</v>
      </c>
      <c r="B102" s="14">
        <v>56.031746031746032</v>
      </c>
      <c r="C102" s="14">
        <v>25.87301587301587</v>
      </c>
      <c r="D102" s="14">
        <v>241</v>
      </c>
    </row>
    <row r="103" spans="1:4" x14ac:dyDescent="0.2">
      <c r="A103" s="14">
        <v>8.3407811619961763</v>
      </c>
      <c r="B103" s="14">
        <v>44.915254237288131</v>
      </c>
      <c r="C103" s="14">
        <v>35.16949152542373</v>
      </c>
      <c r="D103" s="14">
        <v>134</v>
      </c>
    </row>
    <row r="104" spans="1:4" x14ac:dyDescent="0.2">
      <c r="A104" s="14">
        <v>8.4000097873694006</v>
      </c>
      <c r="B104" s="14">
        <v>60.95820591233435</v>
      </c>
      <c r="C104" s="14">
        <v>16.004077471967378</v>
      </c>
      <c r="D104" s="14">
        <v>70</v>
      </c>
    </row>
    <row r="105" spans="1:4" x14ac:dyDescent="0.2">
      <c r="A105" s="14">
        <v>8.4625790181699632</v>
      </c>
      <c r="B105" s="14">
        <v>53</v>
      </c>
      <c r="C105" s="14">
        <v>35</v>
      </c>
      <c r="D105" s="14">
        <v>81</v>
      </c>
    </row>
    <row r="106" spans="1:4" x14ac:dyDescent="0.2">
      <c r="A106" s="14">
        <v>8.590441621294616</v>
      </c>
      <c r="B106" s="14">
        <v>59.016393442622949</v>
      </c>
      <c r="C106" s="14">
        <v>22.950819672131146</v>
      </c>
      <c r="D106" s="14">
        <v>177</v>
      </c>
    </row>
    <row r="107" spans="1:4" x14ac:dyDescent="0.2">
      <c r="A107" s="14">
        <v>9.2029542917623388</v>
      </c>
      <c r="B107" s="14">
        <v>15.957446808510639</v>
      </c>
      <c r="C107" s="14">
        <v>43.085106382978729</v>
      </c>
      <c r="D107" s="14">
        <v>102</v>
      </c>
    </row>
    <row r="108" spans="1:4" x14ac:dyDescent="0.2">
      <c r="A108" s="14">
        <v>9.2847359425946347</v>
      </c>
      <c r="B108" s="14">
        <v>65.017064846416389</v>
      </c>
      <c r="C108" s="14">
        <v>11.006825938566552</v>
      </c>
      <c r="D108" s="14">
        <v>249</v>
      </c>
    </row>
    <row r="109" spans="1:4" x14ac:dyDescent="0.2">
      <c r="A109" s="14">
        <v>11.013838835829191</v>
      </c>
      <c r="B109" s="14">
        <v>59.420289855072447</v>
      </c>
      <c r="C109" s="14">
        <v>27.536231884057969</v>
      </c>
      <c r="D109" s="14">
        <v>27</v>
      </c>
    </row>
    <row r="110" spans="1:4" x14ac:dyDescent="0.2">
      <c r="A110" s="14">
        <v>11.301995468021602</v>
      </c>
      <c r="B110" s="14">
        <v>45.027624309392266</v>
      </c>
      <c r="C110" s="14">
        <v>12.983425414364641</v>
      </c>
      <c r="D110" s="14">
        <v>57</v>
      </c>
    </row>
    <row r="111" spans="1:4" x14ac:dyDescent="0.2">
      <c r="A111" s="14">
        <v>11.468088586006171</v>
      </c>
      <c r="B111" s="14">
        <v>58.646616541353382</v>
      </c>
      <c r="C111" s="14">
        <v>29.022556390977442</v>
      </c>
      <c r="D111" s="14">
        <v>51</v>
      </c>
    </row>
    <row r="112" spans="1:4" x14ac:dyDescent="0.2">
      <c r="A112" s="14">
        <v>12</v>
      </c>
      <c r="B112" s="14">
        <v>70.940170940170958</v>
      </c>
      <c r="C112" s="14">
        <v>13.675213675213676</v>
      </c>
      <c r="D112" s="14">
        <v>197</v>
      </c>
    </row>
    <row r="113" spans="1:4" x14ac:dyDescent="0.2">
      <c r="A113" s="14">
        <v>12.160711148132</v>
      </c>
      <c r="B113" s="14">
        <v>69.972451790633613</v>
      </c>
      <c r="C113" s="14">
        <v>15.013774104683199</v>
      </c>
      <c r="D113" s="14">
        <v>108</v>
      </c>
    </row>
    <row r="114" spans="1:4" x14ac:dyDescent="0.2">
      <c r="A114" s="14">
        <v>12.374735279348513</v>
      </c>
      <c r="B114" s="14">
        <v>54.663518299881929</v>
      </c>
      <c r="C114" s="14">
        <v>27.981109799291616</v>
      </c>
      <c r="D114" s="14">
        <v>43</v>
      </c>
    </row>
    <row r="115" spans="1:4" x14ac:dyDescent="0.2">
      <c r="A115" s="14">
        <v>12.62629530685253</v>
      </c>
      <c r="B115" s="14">
        <v>35.784313725490193</v>
      </c>
      <c r="C115" s="14">
        <v>14.215686274509805</v>
      </c>
      <c r="D115" s="14">
        <v>57</v>
      </c>
    </row>
    <row r="116" spans="1:4" x14ac:dyDescent="0.2">
      <c r="A116" s="14">
        <v>12.7</v>
      </c>
      <c r="B116" s="14">
        <v>68.083333333333329</v>
      </c>
      <c r="C116" s="14">
        <v>9.5833333333333321</v>
      </c>
      <c r="D116" s="18">
        <v>40</v>
      </c>
    </row>
    <row r="117" spans="1:4" x14ac:dyDescent="0.2">
      <c r="A117" s="14">
        <v>12.835803270945267</v>
      </c>
      <c r="B117" s="14">
        <v>36.29032258064516</v>
      </c>
      <c r="C117" s="14">
        <v>28.225806451612904</v>
      </c>
      <c r="D117" s="14">
        <v>59</v>
      </c>
    </row>
    <row r="118" spans="1:4" x14ac:dyDescent="0.2">
      <c r="A118" s="14">
        <v>13</v>
      </c>
      <c r="B118" s="14">
        <v>62.427745664739888</v>
      </c>
      <c r="C118" s="14">
        <v>16.184971098265894</v>
      </c>
      <c r="D118" s="14">
        <v>347</v>
      </c>
    </row>
    <row r="119" spans="1:4" x14ac:dyDescent="0.2">
      <c r="A119" s="14">
        <v>13.032427288131659</v>
      </c>
      <c r="B119" s="14">
        <v>60.000000000000007</v>
      </c>
      <c r="C119" s="14">
        <v>22</v>
      </c>
      <c r="D119" s="14">
        <v>439</v>
      </c>
    </row>
    <row r="120" spans="1:4" x14ac:dyDescent="0.2">
      <c r="A120" s="14">
        <v>13.302186595835508</v>
      </c>
      <c r="B120" s="14">
        <v>41.071428571428569</v>
      </c>
      <c r="C120" s="14">
        <v>21.428571428571431</v>
      </c>
      <c r="D120" s="14">
        <v>296</v>
      </c>
    </row>
    <row r="121" spans="1:4" x14ac:dyDescent="0.2">
      <c r="A121" s="14">
        <v>13.979400890936089</v>
      </c>
      <c r="B121" s="14">
        <v>51.930147058823529</v>
      </c>
      <c r="C121" s="14">
        <v>29.871323529411761</v>
      </c>
      <c r="D121" s="14">
        <v>205</v>
      </c>
    </row>
    <row r="122" spans="1:4" x14ac:dyDescent="0.2">
      <c r="A122" s="14">
        <v>14.285330124305029</v>
      </c>
      <c r="B122" s="14">
        <v>43.69747899159664</v>
      </c>
      <c r="C122" s="14">
        <v>35.294117647058819</v>
      </c>
      <c r="D122" s="14">
        <v>88</v>
      </c>
    </row>
    <row r="123" spans="1:4" x14ac:dyDescent="0.2">
      <c r="A123" s="14">
        <v>14.285636090949893</v>
      </c>
      <c r="B123" s="14">
        <v>61.068702290076338</v>
      </c>
      <c r="C123" s="14">
        <v>21.94656488549618</v>
      </c>
      <c r="D123" s="14">
        <v>73</v>
      </c>
    </row>
    <row r="124" spans="1:4" x14ac:dyDescent="0.2">
      <c r="A124" s="14">
        <v>14.7</v>
      </c>
      <c r="B124" s="14">
        <v>15.573770491803279</v>
      </c>
      <c r="C124" s="14">
        <v>32.786885245901644</v>
      </c>
      <c r="D124" s="14">
        <v>50</v>
      </c>
    </row>
    <row r="125" spans="1:4" x14ac:dyDescent="0.2">
      <c r="A125" s="14">
        <v>14.823202754152614</v>
      </c>
      <c r="B125" s="14">
        <v>48.002663115845543</v>
      </c>
      <c r="C125" s="14">
        <v>21.970705725699069</v>
      </c>
      <c r="D125" s="14">
        <v>55</v>
      </c>
    </row>
    <row r="126" spans="1:4" x14ac:dyDescent="0.2">
      <c r="A126" s="14">
        <v>14.9</v>
      </c>
      <c r="B126" s="14">
        <v>75.688073394495419</v>
      </c>
      <c r="C126" s="14">
        <v>10.000000000000002</v>
      </c>
      <c r="D126" s="14">
        <v>419</v>
      </c>
    </row>
    <row r="127" spans="1:4" x14ac:dyDescent="0.2">
      <c r="A127" s="14">
        <v>14.928551799945039</v>
      </c>
      <c r="B127" s="14">
        <v>37.934668071654372</v>
      </c>
      <c r="C127" s="14">
        <v>37.934668071654372</v>
      </c>
      <c r="D127" s="14">
        <v>265</v>
      </c>
    </row>
    <row r="128" spans="1:4" x14ac:dyDescent="0.2">
      <c r="A128" s="14">
        <v>15.1</v>
      </c>
      <c r="B128" s="14">
        <v>39.59509709406418</v>
      </c>
      <c r="C128" s="14">
        <v>43.602809530367715</v>
      </c>
      <c r="D128" s="14">
        <v>69</v>
      </c>
    </row>
    <row r="129" spans="1:4" x14ac:dyDescent="0.2">
      <c r="A129" s="14">
        <v>15.733549946051948</v>
      </c>
      <c r="B129" s="14">
        <v>48.074179743223972</v>
      </c>
      <c r="C129" s="14">
        <v>35.092724679029963</v>
      </c>
      <c r="D129" s="14">
        <v>64</v>
      </c>
    </row>
    <row r="130" spans="1:4" x14ac:dyDescent="0.2">
      <c r="A130" s="14">
        <v>15.738514383855732</v>
      </c>
      <c r="B130" s="14">
        <v>70</v>
      </c>
      <c r="C130" s="14">
        <v>7.1428571428571432</v>
      </c>
      <c r="D130" s="14">
        <v>545</v>
      </c>
    </row>
    <row r="131" spans="1:4" x14ac:dyDescent="0.2">
      <c r="A131" s="14">
        <v>15.920085858168909</v>
      </c>
      <c r="B131" s="14">
        <v>51.029411764705891</v>
      </c>
      <c r="C131" s="14">
        <v>31.985294117647054</v>
      </c>
      <c r="D131" s="14">
        <v>41</v>
      </c>
    </row>
    <row r="132" spans="1:4" x14ac:dyDescent="0.2">
      <c r="A132" s="14">
        <v>16.3</v>
      </c>
      <c r="B132" s="14">
        <v>33.856209150326791</v>
      </c>
      <c r="C132" s="14">
        <v>14.117647058823529</v>
      </c>
      <c r="D132" s="14">
        <v>18</v>
      </c>
    </row>
    <row r="133" spans="1:4" x14ac:dyDescent="0.2">
      <c r="A133" s="14">
        <v>16.383275261324044</v>
      </c>
      <c r="B133" s="14">
        <v>20.930232558139537</v>
      </c>
      <c r="C133" s="14">
        <v>44.186046511627907</v>
      </c>
      <c r="D133" s="14">
        <v>36</v>
      </c>
    </row>
    <row r="134" spans="1:4" x14ac:dyDescent="0.2">
      <c r="A134" s="14">
        <v>16.494273330681128</v>
      </c>
      <c r="B134" s="14">
        <v>61.111111111111114</v>
      </c>
      <c r="C134" s="14">
        <v>21.904761904761905</v>
      </c>
      <c r="D134" s="14">
        <v>254</v>
      </c>
    </row>
    <row r="135" spans="1:4" x14ac:dyDescent="0.2">
      <c r="A135" s="14">
        <v>16.628897300527942</v>
      </c>
      <c r="B135" s="14">
        <v>48.927038626609438</v>
      </c>
      <c r="C135" s="14">
        <v>30.04291845493562</v>
      </c>
      <c r="D135" s="14">
        <v>20</v>
      </c>
    </row>
    <row r="136" spans="1:4" x14ac:dyDescent="0.2">
      <c r="A136" s="14">
        <v>17.100000000000001</v>
      </c>
      <c r="B136" s="14">
        <v>51.992460958535268</v>
      </c>
      <c r="C136" s="14">
        <v>28.002154011847065</v>
      </c>
      <c r="D136" s="14">
        <v>40</v>
      </c>
    </row>
    <row r="137" spans="1:4" x14ac:dyDescent="0.2">
      <c r="A137" s="14">
        <v>17.163060754484412</v>
      </c>
      <c r="B137" s="14">
        <v>56</v>
      </c>
      <c r="C137" s="14">
        <v>27</v>
      </c>
      <c r="D137" s="14">
        <v>85</v>
      </c>
    </row>
    <row r="138" spans="1:4" x14ac:dyDescent="0.2">
      <c r="A138" s="14">
        <v>17.407718864985505</v>
      </c>
      <c r="B138" s="14">
        <v>52.992194275802262</v>
      </c>
      <c r="C138" s="14">
        <v>30.008673026886385</v>
      </c>
      <c r="D138" s="14">
        <v>58</v>
      </c>
    </row>
    <row r="139" spans="1:4" x14ac:dyDescent="0.2">
      <c r="A139" s="14">
        <v>17.866716773142929</v>
      </c>
      <c r="B139" s="14">
        <v>38.976178408514954</v>
      </c>
      <c r="C139" s="14">
        <v>26</v>
      </c>
      <c r="D139" s="14">
        <v>24</v>
      </c>
    </row>
    <row r="140" spans="1:4" x14ac:dyDescent="0.2">
      <c r="A140" s="14">
        <v>18.148383494117422</v>
      </c>
      <c r="B140" s="14">
        <v>33.028720626631852</v>
      </c>
      <c r="C140" s="14">
        <v>21.018276762402088</v>
      </c>
      <c r="D140" s="14">
        <v>410</v>
      </c>
    </row>
    <row r="141" spans="1:4" x14ac:dyDescent="0.2">
      <c r="A141" s="14">
        <v>19.175134295514855</v>
      </c>
      <c r="B141" s="14">
        <v>46.986754966887418</v>
      </c>
      <c r="C141" s="14">
        <v>29</v>
      </c>
      <c r="D141" s="14">
        <v>26</v>
      </c>
    </row>
    <row r="142" spans="1:4" x14ac:dyDescent="0.2">
      <c r="A142" s="14">
        <v>19.2</v>
      </c>
      <c r="B142" s="14">
        <v>57.990430622009569</v>
      </c>
      <c r="C142" s="14">
        <v>23.014354066985646</v>
      </c>
      <c r="D142" s="14">
        <v>87</v>
      </c>
    </row>
    <row r="143" spans="1:4" x14ac:dyDescent="0.2">
      <c r="A143" s="14">
        <v>19.205973239635458</v>
      </c>
      <c r="B143" s="14">
        <v>37.13817586018569</v>
      </c>
      <c r="C143" s="14">
        <v>48.607318405243042</v>
      </c>
      <c r="D143" s="14">
        <v>284</v>
      </c>
    </row>
    <row r="144" spans="1:4" x14ac:dyDescent="0.2">
      <c r="A144" s="14">
        <v>20.974725705329153</v>
      </c>
      <c r="B144" s="14">
        <v>43.941248470012241</v>
      </c>
      <c r="C144" s="14">
        <v>19.951040391676866</v>
      </c>
      <c r="D144" s="14">
        <v>97</v>
      </c>
    </row>
    <row r="145" spans="1:4" x14ac:dyDescent="0.2">
      <c r="A145" s="14">
        <v>21.5</v>
      </c>
      <c r="B145" s="14">
        <v>53.658536585365866</v>
      </c>
      <c r="C145" s="14">
        <v>18.292682926829269</v>
      </c>
      <c r="D145" s="14">
        <v>208</v>
      </c>
    </row>
    <row r="146" spans="1:4" x14ac:dyDescent="0.2">
      <c r="A146" s="14">
        <v>22.9</v>
      </c>
      <c r="B146" s="14">
        <v>42.052313883299796</v>
      </c>
      <c r="C146" s="14">
        <v>20.120724346076461</v>
      </c>
      <c r="D146" s="14">
        <v>195</v>
      </c>
    </row>
    <row r="147" spans="1:4" x14ac:dyDescent="0.2">
      <c r="A147" s="14">
        <v>23.3</v>
      </c>
      <c r="B147" s="14">
        <v>30.065359477124183</v>
      </c>
      <c r="C147" s="14">
        <v>35.947712418300654</v>
      </c>
      <c r="D147" s="14">
        <v>20</v>
      </c>
    </row>
    <row r="148" spans="1:4" x14ac:dyDescent="0.2">
      <c r="A148" s="14">
        <v>23.4</v>
      </c>
      <c r="B148" s="14">
        <v>61.702127659574465</v>
      </c>
      <c r="C148" s="14">
        <v>10.638297872340425</v>
      </c>
      <c r="D148" s="14">
        <v>197</v>
      </c>
    </row>
    <row r="149" spans="1:4" x14ac:dyDescent="0.2">
      <c r="A149" s="14">
        <v>24.128942014242117</v>
      </c>
      <c r="B149" s="14">
        <v>29.959514170040485</v>
      </c>
      <c r="C149" s="14">
        <v>21.052631578947366</v>
      </c>
      <c r="D149" s="14">
        <v>73</v>
      </c>
    </row>
    <row r="150" spans="1:4" x14ac:dyDescent="0.2">
      <c r="A150" s="14">
        <v>24.506656225528584</v>
      </c>
      <c r="B150" s="14">
        <v>69.991173874669016</v>
      </c>
      <c r="C150" s="14">
        <v>12.356575463371581</v>
      </c>
      <c r="D150" s="14">
        <v>70</v>
      </c>
    </row>
    <row r="151" spans="1:4" x14ac:dyDescent="0.2">
      <c r="A151" s="14">
        <v>24.8</v>
      </c>
      <c r="B151" s="14">
        <v>76.991341991341983</v>
      </c>
      <c r="C151" s="14">
        <v>20</v>
      </c>
      <c r="D151" s="14">
        <v>192</v>
      </c>
    </row>
    <row r="152" spans="1:4" x14ac:dyDescent="0.2">
      <c r="A152" s="14">
        <v>25.5</v>
      </c>
      <c r="B152" s="14">
        <v>70.971709717097156</v>
      </c>
      <c r="C152" s="14">
        <v>19.987699876998768</v>
      </c>
      <c r="D152" s="14">
        <v>197</v>
      </c>
    </row>
    <row r="153" spans="1:4" x14ac:dyDescent="0.2">
      <c r="A153" s="14">
        <v>25.857935475032534</v>
      </c>
      <c r="B153" s="14">
        <v>72.989949748743726</v>
      </c>
      <c r="C153" s="14">
        <v>15.000000000000002</v>
      </c>
      <c r="D153" s="14">
        <v>150</v>
      </c>
    </row>
    <row r="154" spans="1:4" x14ac:dyDescent="0.2">
      <c r="A154" s="14">
        <v>26.180745092062789</v>
      </c>
      <c r="B154" s="14">
        <v>39.048562933597623</v>
      </c>
      <c r="C154" s="14">
        <v>22.993062438057478</v>
      </c>
      <c r="D154" s="14">
        <v>42</v>
      </c>
    </row>
    <row r="155" spans="1:4" x14ac:dyDescent="0.2">
      <c r="A155" s="14">
        <v>26.597106818862887</v>
      </c>
      <c r="B155" s="14">
        <v>49.6</v>
      </c>
      <c r="C155" s="14">
        <v>18.2</v>
      </c>
      <c r="D155" s="14">
        <v>164</v>
      </c>
    </row>
    <row r="156" spans="1:4" x14ac:dyDescent="0.2">
      <c r="A156" s="14">
        <v>26.747099881428237</v>
      </c>
      <c r="B156" s="14">
        <v>43.993399339933994</v>
      </c>
      <c r="C156" s="14">
        <v>33.993399339933994</v>
      </c>
      <c r="D156" s="14">
        <v>54</v>
      </c>
    </row>
    <row r="157" spans="1:4" x14ac:dyDescent="0.2">
      <c r="A157" s="14">
        <v>27.442598268537939</v>
      </c>
      <c r="B157" s="14">
        <v>70</v>
      </c>
      <c r="C157" s="14">
        <v>11.969696969696971</v>
      </c>
      <c r="D157" s="14">
        <v>553</v>
      </c>
    </row>
    <row r="158" spans="1:4" x14ac:dyDescent="0.2">
      <c r="A158" s="14">
        <v>27.768884335446415</v>
      </c>
      <c r="B158" s="14">
        <v>58.699186991869922</v>
      </c>
      <c r="C158" s="14">
        <v>24.585365853658537</v>
      </c>
      <c r="D158" s="14">
        <v>202</v>
      </c>
    </row>
    <row r="159" spans="1:4" x14ac:dyDescent="0.2">
      <c r="A159" s="14">
        <v>28.628320058652978</v>
      </c>
      <c r="B159" s="14">
        <v>47.770700636942678</v>
      </c>
      <c r="C159" s="14">
        <v>26.751592356687901</v>
      </c>
      <c r="D159" s="14">
        <v>371</v>
      </c>
    </row>
    <row r="160" spans="1:4" x14ac:dyDescent="0.2">
      <c r="A160" s="14">
        <v>29.122974261201147</v>
      </c>
      <c r="B160" s="14">
        <v>50.222662048490839</v>
      </c>
      <c r="C160" s="14">
        <v>32.013854527461653</v>
      </c>
      <c r="D160" s="14">
        <v>77</v>
      </c>
    </row>
    <row r="161" spans="1:4" x14ac:dyDescent="0.2">
      <c r="A161" s="14">
        <v>29.620747742267561</v>
      </c>
      <c r="B161" s="14">
        <v>71.891891891891888</v>
      </c>
      <c r="C161" s="14">
        <v>14.054054054054054</v>
      </c>
      <c r="D161" s="14">
        <v>304</v>
      </c>
    </row>
    <row r="162" spans="1:4" x14ac:dyDescent="0.2">
      <c r="A162" s="14">
        <v>29.778494286525355</v>
      </c>
      <c r="B162" s="14">
        <v>35.036496350364963</v>
      </c>
      <c r="C162" s="14">
        <v>42.992700729927009</v>
      </c>
      <c r="D162" s="14">
        <v>27</v>
      </c>
    </row>
    <row r="163" spans="1:4" x14ac:dyDescent="0.2">
      <c r="A163" s="14">
        <v>29.857074172822241</v>
      </c>
      <c r="B163" s="14">
        <v>46.009673518742446</v>
      </c>
      <c r="C163" s="14">
        <v>16.989117291414754</v>
      </c>
      <c r="D163" s="14">
        <v>84</v>
      </c>
    </row>
    <row r="164" spans="1:4" x14ac:dyDescent="0.2">
      <c r="A164" s="14">
        <v>29.894541921239654</v>
      </c>
      <c r="B164" s="14">
        <v>29.001721170395871</v>
      </c>
      <c r="C164" s="14">
        <v>35</v>
      </c>
      <c r="D164" s="14">
        <v>63</v>
      </c>
    </row>
    <row r="165" spans="1:4" x14ac:dyDescent="0.2">
      <c r="A165" s="14">
        <v>30.349326989423385</v>
      </c>
      <c r="B165" s="14">
        <v>61.382113821138205</v>
      </c>
      <c r="C165" s="14">
        <v>12.439024390243901</v>
      </c>
      <c r="D165" s="14">
        <v>244</v>
      </c>
    </row>
    <row r="166" spans="1:4" x14ac:dyDescent="0.2">
      <c r="A166" s="14">
        <v>30.404896586749796</v>
      </c>
      <c r="B166" s="14">
        <v>60.684844641724801</v>
      </c>
      <c r="C166" s="14">
        <v>13.316423589093215</v>
      </c>
      <c r="D166" s="14">
        <v>190</v>
      </c>
    </row>
    <row r="167" spans="1:4" x14ac:dyDescent="0.2">
      <c r="A167" s="14">
        <v>32.760531233977801</v>
      </c>
      <c r="B167" s="14">
        <v>47.103569338794621</v>
      </c>
      <c r="C167" s="14">
        <v>33.996489174956118</v>
      </c>
      <c r="D167" s="14">
        <v>137</v>
      </c>
    </row>
    <row r="168" spans="1:4" x14ac:dyDescent="0.2">
      <c r="A168" s="14">
        <v>32.819510391443345</v>
      </c>
      <c r="B168" s="14">
        <v>50.025239777889965</v>
      </c>
      <c r="C168" s="14">
        <v>19.989904088844021</v>
      </c>
      <c r="D168" s="14">
        <v>136</v>
      </c>
    </row>
    <row r="169" spans="1:4" x14ac:dyDescent="0.2">
      <c r="A169" s="14">
        <v>32.855987055016186</v>
      </c>
      <c r="B169" s="14">
        <v>77.205882352941174</v>
      </c>
      <c r="C169" s="14">
        <v>15.073529411764705</v>
      </c>
      <c r="D169" s="14">
        <v>197</v>
      </c>
    </row>
    <row r="170" spans="1:4" x14ac:dyDescent="0.2">
      <c r="A170" s="14">
        <v>34.189886183547038</v>
      </c>
      <c r="B170" s="14">
        <v>51.977401129943502</v>
      </c>
      <c r="C170" s="14">
        <v>15.819209039548022</v>
      </c>
      <c r="D170" s="14">
        <v>688</v>
      </c>
    </row>
    <row r="171" spans="1:4" x14ac:dyDescent="0.2">
      <c r="A171" s="14">
        <v>34.623777488834868</v>
      </c>
      <c r="B171" s="14">
        <v>53.393665158371043</v>
      </c>
      <c r="C171" s="14">
        <v>24.434389140271492</v>
      </c>
      <c r="D171" s="14">
        <v>87</v>
      </c>
    </row>
    <row r="172" spans="1:4" x14ac:dyDescent="0.2">
      <c r="A172" s="14">
        <v>35.554213228631831</v>
      </c>
      <c r="B172" s="14">
        <v>27.398792216506372</v>
      </c>
      <c r="C172" s="14">
        <v>46.097070006709906</v>
      </c>
      <c r="D172" s="14">
        <v>43</v>
      </c>
    </row>
    <row r="173" spans="1:4" x14ac:dyDescent="0.2">
      <c r="A173" s="14">
        <v>36.158397447547507</v>
      </c>
      <c r="B173" s="14">
        <v>63.006833712984054</v>
      </c>
      <c r="C173" s="14">
        <v>20</v>
      </c>
      <c r="D173" s="14">
        <v>554</v>
      </c>
    </row>
    <row r="174" spans="1:4" x14ac:dyDescent="0.2">
      <c r="A174" s="14">
        <v>36.236120901573358</v>
      </c>
      <c r="B174" s="14">
        <v>57.546296296296298</v>
      </c>
      <c r="C174" s="14">
        <v>18.148148148148145</v>
      </c>
      <c r="D174" s="14">
        <v>94</v>
      </c>
    </row>
    <row r="175" spans="1:4" x14ac:dyDescent="0.2">
      <c r="A175" s="14">
        <v>37.912646013204672</v>
      </c>
      <c r="B175" s="14">
        <v>40.956937799043068</v>
      </c>
      <c r="C175" s="14">
        <v>22.009569377990431</v>
      </c>
      <c r="D175" s="14">
        <v>63</v>
      </c>
    </row>
    <row r="176" spans="1:4" x14ac:dyDescent="0.2">
      <c r="A176" s="14">
        <v>38.045957993010532</v>
      </c>
      <c r="B176" s="14">
        <v>30.645161290322577</v>
      </c>
      <c r="C176" s="14">
        <v>27.419354838709676</v>
      </c>
      <c r="D176" s="14">
        <v>122</v>
      </c>
    </row>
    <row r="177" spans="1:4" x14ac:dyDescent="0.2">
      <c r="A177" s="14">
        <v>40.05359792176111</v>
      </c>
      <c r="B177" s="14">
        <v>41.006006006006004</v>
      </c>
      <c r="C177" s="14">
        <v>26.006006006006011</v>
      </c>
      <c r="D177" s="14">
        <v>62</v>
      </c>
    </row>
    <row r="178" spans="1:4" x14ac:dyDescent="0.2">
      <c r="A178" s="14">
        <v>40.535031847133759</v>
      </c>
      <c r="B178" s="14">
        <v>22.976963969285293</v>
      </c>
      <c r="C178" s="14">
        <v>35.026580035440048</v>
      </c>
      <c r="D178" s="14">
        <v>191</v>
      </c>
    </row>
    <row r="179" spans="1:4" x14ac:dyDescent="0.2">
      <c r="A179" s="14">
        <v>40.862284892620252</v>
      </c>
      <c r="B179" s="14">
        <v>36.965632858340321</v>
      </c>
      <c r="C179" s="14">
        <v>33.02598491198659</v>
      </c>
      <c r="D179" s="14">
        <v>206</v>
      </c>
    </row>
    <row r="180" spans="1:4" x14ac:dyDescent="0.2">
      <c r="A180" s="14">
        <v>40.863477615006559</v>
      </c>
      <c r="B180" s="14">
        <v>50</v>
      </c>
      <c r="C180" s="14">
        <v>23.841059602649008</v>
      </c>
      <c r="D180" s="14">
        <v>84</v>
      </c>
    </row>
    <row r="181" spans="1:4" x14ac:dyDescent="0.2">
      <c r="A181" s="14">
        <v>40.905486139259466</v>
      </c>
      <c r="B181" s="14">
        <v>48.493975903614462</v>
      </c>
      <c r="C181" s="14">
        <v>29.58500669344043</v>
      </c>
      <c r="D181" s="14">
        <v>90</v>
      </c>
    </row>
    <row r="182" spans="1:4" x14ac:dyDescent="0.2">
      <c r="A182" s="14">
        <v>42.328699106256209</v>
      </c>
      <c r="B182" s="14">
        <v>30.124223602484467</v>
      </c>
      <c r="C182" s="14">
        <v>40.993788819875768</v>
      </c>
      <c r="D182" s="14">
        <v>70</v>
      </c>
    </row>
    <row r="183" spans="1:4" x14ac:dyDescent="0.2">
      <c r="A183" s="14">
        <v>43.569831123320476</v>
      </c>
      <c r="B183" s="14">
        <v>37.899929527836498</v>
      </c>
      <c r="C183" s="14">
        <v>42.100070472163495</v>
      </c>
      <c r="D183" s="14">
        <v>128</v>
      </c>
    </row>
    <row r="184" spans="1:4" x14ac:dyDescent="0.2">
      <c r="A184" s="14">
        <v>44.283613835239031</v>
      </c>
      <c r="B184" s="14">
        <v>51.004784688995223</v>
      </c>
      <c r="C184" s="14">
        <v>15.98086124401914</v>
      </c>
      <c r="D184" s="14">
        <v>40</v>
      </c>
    </row>
    <row r="185" spans="1:4" x14ac:dyDescent="0.2">
      <c r="A185" s="14">
        <v>46.074033705038985</v>
      </c>
      <c r="B185" s="14">
        <v>79.487179487179489</v>
      </c>
      <c r="C185" s="14">
        <v>12.5</v>
      </c>
      <c r="D185" s="14">
        <v>60</v>
      </c>
    </row>
    <row r="186" spans="1:4" x14ac:dyDescent="0.2">
      <c r="A186" s="14">
        <v>46.175799086757991</v>
      </c>
      <c r="B186" s="14">
        <v>40.322580645161288</v>
      </c>
      <c r="C186" s="14">
        <v>31.182795698924728</v>
      </c>
      <c r="D186" s="14">
        <v>67</v>
      </c>
    </row>
    <row r="187" spans="1:4" x14ac:dyDescent="0.2">
      <c r="A187" s="14">
        <v>49.359993570232973</v>
      </c>
      <c r="B187" s="14">
        <v>40.791984732824424</v>
      </c>
      <c r="C187" s="14">
        <v>24.904580152671755</v>
      </c>
      <c r="D187" s="14">
        <v>83</v>
      </c>
    </row>
    <row r="188" spans="1:4" x14ac:dyDescent="0.2">
      <c r="A188" s="14">
        <v>50.10724946375268</v>
      </c>
      <c r="B188" s="14">
        <v>39.993278440598225</v>
      </c>
      <c r="C188" s="14">
        <v>33.994286674508487</v>
      </c>
      <c r="D188" s="14">
        <v>12</v>
      </c>
    </row>
    <row r="189" spans="1:4" x14ac:dyDescent="0.2">
      <c r="A189" s="14">
        <v>51.847642723963418</v>
      </c>
      <c r="B189" s="14">
        <v>71.62222222222222</v>
      </c>
      <c r="C189" s="14">
        <v>9.5555555555555554</v>
      </c>
      <c r="D189" s="14">
        <v>285</v>
      </c>
    </row>
    <row r="190" spans="1:4" x14ac:dyDescent="0.2">
      <c r="A190" s="14">
        <v>52.036354704003926</v>
      </c>
      <c r="B190" s="14">
        <v>40.985442329227325</v>
      </c>
      <c r="C190" s="14">
        <v>24.020156774916014</v>
      </c>
      <c r="D190" s="14">
        <v>80</v>
      </c>
    </row>
    <row r="191" spans="1:4" x14ac:dyDescent="0.2">
      <c r="A191" s="14">
        <v>52.081913648197656</v>
      </c>
      <c r="B191" s="14">
        <v>62.988705473501305</v>
      </c>
      <c r="C191" s="14">
        <v>10.990443092962639</v>
      </c>
      <c r="D191" s="14">
        <v>447</v>
      </c>
    </row>
    <row r="192" spans="1:4" x14ac:dyDescent="0.2">
      <c r="A192" s="14">
        <v>53.411436321821007</v>
      </c>
      <c r="B192" s="14">
        <v>32.992700729927002</v>
      </c>
      <c r="C192" s="14">
        <v>37.007299270072998</v>
      </c>
      <c r="D192" s="14">
        <v>33</v>
      </c>
    </row>
    <row r="193" spans="1:4" x14ac:dyDescent="0.2">
      <c r="A193" s="14">
        <v>53.83855024711697</v>
      </c>
      <c r="B193" s="14">
        <v>66.01466992665037</v>
      </c>
      <c r="C193" s="14">
        <v>19.987775061124697</v>
      </c>
      <c r="D193" s="14">
        <v>320</v>
      </c>
    </row>
    <row r="194" spans="1:4" x14ac:dyDescent="0.2">
      <c r="A194" s="14">
        <v>55.84670375446801</v>
      </c>
      <c r="B194" s="14">
        <v>50</v>
      </c>
      <c r="C194" s="14">
        <v>22.047244094488189</v>
      </c>
      <c r="D194" s="14">
        <v>73</v>
      </c>
    </row>
    <row r="195" spans="1:4" x14ac:dyDescent="0.2">
      <c r="A195" s="14">
        <v>57.825834948933711</v>
      </c>
      <c r="B195" s="14">
        <v>72.028368794326241</v>
      </c>
      <c r="C195" s="14">
        <v>9.5035460992907801</v>
      </c>
      <c r="D195" s="14">
        <v>258</v>
      </c>
    </row>
    <row r="196" spans="1:4" x14ac:dyDescent="0.2">
      <c r="A196" s="14">
        <v>60.707023542347606</v>
      </c>
      <c r="B196" s="14">
        <v>47.993779160186627</v>
      </c>
      <c r="C196" s="14">
        <v>20</v>
      </c>
      <c r="D196" s="14">
        <v>146</v>
      </c>
    </row>
    <row r="197" spans="1:4" x14ac:dyDescent="0.2">
      <c r="A197" s="14">
        <v>61.34734396834903</v>
      </c>
      <c r="B197" s="14">
        <v>55.336134453781504</v>
      </c>
      <c r="C197" s="14">
        <v>16.613445378151262</v>
      </c>
      <c r="D197" s="14">
        <v>417</v>
      </c>
    </row>
    <row r="198" spans="1:4" x14ac:dyDescent="0.2">
      <c r="A198" s="14">
        <v>62.338989981598857</v>
      </c>
      <c r="B198" s="14">
        <v>51.181818181818187</v>
      </c>
      <c r="C198" s="14">
        <v>18.27272727272727</v>
      </c>
      <c r="D198" s="14">
        <v>284</v>
      </c>
    </row>
    <row r="199" spans="1:4" x14ac:dyDescent="0.2">
      <c r="A199" s="14">
        <v>62.601531677883507</v>
      </c>
      <c r="B199" s="14">
        <v>59.041211101766187</v>
      </c>
      <c r="C199" s="14">
        <v>12.026913372582001</v>
      </c>
      <c r="D199" s="14">
        <v>25</v>
      </c>
    </row>
    <row r="200" spans="1:4" x14ac:dyDescent="0.2">
      <c r="A200" s="14">
        <v>63.918087424689141</v>
      </c>
      <c r="B200" s="14">
        <v>55.946601941747574</v>
      </c>
      <c r="C200" s="14">
        <v>12.014563106796118</v>
      </c>
      <c r="D200" s="14">
        <v>15</v>
      </c>
    </row>
    <row r="201" spans="1:4" x14ac:dyDescent="0.2">
      <c r="A201" s="14">
        <v>65.423385638874834</v>
      </c>
      <c r="B201" s="14">
        <v>32.888888888888893</v>
      </c>
      <c r="C201" s="14">
        <v>52.666666666666664</v>
      </c>
      <c r="D201" s="14">
        <v>128</v>
      </c>
    </row>
    <row r="202" spans="1:4" x14ac:dyDescent="0.2">
      <c r="A202" s="14">
        <v>66.585606309562934</v>
      </c>
      <c r="B202" s="14">
        <v>50</v>
      </c>
      <c r="C202" s="14">
        <v>10.995203836930454</v>
      </c>
      <c r="D202" s="14">
        <v>87</v>
      </c>
    </row>
    <row r="203" spans="1:4" x14ac:dyDescent="0.2">
      <c r="A203" s="14">
        <v>67.864861790467529</v>
      </c>
      <c r="B203" s="14">
        <v>10.37735849056604</v>
      </c>
      <c r="C203" s="14">
        <v>20.283018867924529</v>
      </c>
      <c r="D203" s="14">
        <v>88</v>
      </c>
    </row>
    <row r="204" spans="1:4" x14ac:dyDescent="0.2">
      <c r="A204" s="14">
        <v>70.175847890116941</v>
      </c>
      <c r="B204" s="14">
        <v>61.946902654867266</v>
      </c>
      <c r="C204" s="14">
        <v>13.864306784660767</v>
      </c>
      <c r="D204" s="14">
        <v>30</v>
      </c>
    </row>
    <row r="205" spans="1:4" x14ac:dyDescent="0.2">
      <c r="A205" s="14">
        <v>73.928005847240826</v>
      </c>
      <c r="B205" s="14">
        <v>61.996904024767794</v>
      </c>
      <c r="C205" s="14">
        <v>14.009287925696594</v>
      </c>
      <c r="D205" s="14">
        <v>251</v>
      </c>
    </row>
    <row r="206" spans="1:4" x14ac:dyDescent="0.2">
      <c r="A206" s="14">
        <v>76.56583284855536</v>
      </c>
      <c r="B206" s="14">
        <v>64.75</v>
      </c>
      <c r="C206" s="14">
        <v>5.1470588235294121</v>
      </c>
      <c r="D206" s="14">
        <v>45</v>
      </c>
    </row>
    <row r="207" spans="1:4" x14ac:dyDescent="0.2">
      <c r="A207" s="14">
        <v>77.087499999999991</v>
      </c>
      <c r="B207" s="14">
        <v>36.989247311827953</v>
      </c>
      <c r="C207" s="14">
        <v>36.989247311827953</v>
      </c>
      <c r="D207" s="14">
        <v>149</v>
      </c>
    </row>
    <row r="208" spans="1:4" x14ac:dyDescent="0.2">
      <c r="A208" s="14">
        <v>80.495934706083929</v>
      </c>
      <c r="B208" s="14">
        <v>71.365638766519822</v>
      </c>
      <c r="C208" s="14">
        <v>11.894273127753305</v>
      </c>
      <c r="D208" s="14">
        <v>155</v>
      </c>
    </row>
    <row r="209" spans="1:4" x14ac:dyDescent="0.2">
      <c r="A209" s="14">
        <v>81.494382914532963</v>
      </c>
      <c r="B209" s="14">
        <v>59.993457638207396</v>
      </c>
      <c r="C209" s="14">
        <v>14.00065423617926</v>
      </c>
      <c r="D209" s="14">
        <v>21</v>
      </c>
    </row>
    <row r="210" spans="1:4" x14ac:dyDescent="0.2">
      <c r="A210" s="14">
        <v>82.178561936499491</v>
      </c>
      <c r="B210" s="14">
        <v>55.007541478129717</v>
      </c>
      <c r="C210" s="14">
        <v>16.003016591251885</v>
      </c>
      <c r="D210" s="14">
        <v>104</v>
      </c>
    </row>
    <row r="211" spans="1:4" x14ac:dyDescent="0.2">
      <c r="A211" s="14">
        <v>82.447879557634522</v>
      </c>
      <c r="B211" s="14">
        <v>55.988524982070288</v>
      </c>
      <c r="C211" s="14">
        <v>9.5625149414295958</v>
      </c>
      <c r="D211" s="14">
        <v>4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5F55A-3592-5D4F-8EA4-1645DBA95C5C}">
  <dimension ref="A1:C104"/>
  <sheetViews>
    <sheetView workbookViewId="0">
      <selection activeCell="E9" sqref="E9"/>
    </sheetView>
  </sheetViews>
  <sheetFormatPr baseColWidth="10" defaultRowHeight="16" x14ac:dyDescent="0.2"/>
  <cols>
    <col min="1" max="3" width="10.83203125" style="3"/>
  </cols>
  <sheetData>
    <row r="1" spans="1:3" x14ac:dyDescent="0.2">
      <c r="A1" s="3" t="s">
        <v>51</v>
      </c>
    </row>
    <row r="2" spans="1:3" x14ac:dyDescent="0.2">
      <c r="A2" s="3" t="s">
        <v>45</v>
      </c>
    </row>
    <row r="3" spans="1:3" x14ac:dyDescent="0.2">
      <c r="A3" s="28" t="s">
        <v>42</v>
      </c>
      <c r="B3" s="28" t="s">
        <v>43</v>
      </c>
      <c r="C3" s="28" t="s">
        <v>44</v>
      </c>
    </row>
    <row r="4" spans="1:3" x14ac:dyDescent="0.2">
      <c r="A4" s="29">
        <v>3.9710000000000001</v>
      </c>
      <c r="B4" s="29">
        <v>5.3929999999999998</v>
      </c>
      <c r="C4" s="29">
        <v>5.1710000000000003</v>
      </c>
    </row>
    <row r="5" spans="1:3" x14ac:dyDescent="0.2">
      <c r="A5" s="29">
        <v>1.575</v>
      </c>
      <c r="B5" s="29">
        <v>9.2029999999999994</v>
      </c>
      <c r="C5" s="29">
        <v>4.6500000000000004</v>
      </c>
    </row>
    <row r="6" spans="1:3" x14ac:dyDescent="0.2">
      <c r="A6" s="29">
        <v>1.698</v>
      </c>
      <c r="B6" s="29">
        <v>16.382999999999999</v>
      </c>
      <c r="C6" s="29">
        <v>2.133</v>
      </c>
    </row>
    <row r="7" spans="1:3" x14ac:dyDescent="0.2">
      <c r="A7" s="29">
        <v>5.4370000000000003</v>
      </c>
      <c r="B7" s="29">
        <v>0.46</v>
      </c>
      <c r="C7" s="29">
        <v>0.03</v>
      </c>
    </row>
    <row r="8" spans="1:3" x14ac:dyDescent="0.2">
      <c r="A8" s="29">
        <v>6.1870000000000003</v>
      </c>
      <c r="B8" s="29">
        <v>4.351</v>
      </c>
      <c r="C8" s="29">
        <v>0.375</v>
      </c>
    </row>
    <row r="9" spans="1:3" x14ac:dyDescent="0.2">
      <c r="A9" s="29">
        <v>2.4550000000000001</v>
      </c>
      <c r="B9" s="29">
        <v>65.423000000000002</v>
      </c>
      <c r="C9" s="29">
        <v>1.9850000000000001</v>
      </c>
    </row>
    <row r="10" spans="1:3" x14ac:dyDescent="0.2">
      <c r="A10" s="29">
        <v>1.224</v>
      </c>
      <c r="B10" s="29">
        <v>1.7</v>
      </c>
      <c r="C10" s="29">
        <v>3.0339999999999998</v>
      </c>
    </row>
    <row r="11" spans="1:3" x14ac:dyDescent="0.2">
      <c r="A11" s="29">
        <v>1.1739999999999999</v>
      </c>
      <c r="B11" s="29">
        <v>16.629000000000001</v>
      </c>
      <c r="C11" s="29">
        <v>3.919</v>
      </c>
    </row>
    <row r="12" spans="1:3" x14ac:dyDescent="0.2">
      <c r="A12" s="29">
        <v>1.1679999999999999</v>
      </c>
      <c r="B12" s="29">
        <v>24.129000000000001</v>
      </c>
      <c r="C12" s="29">
        <v>3.5059999999999998</v>
      </c>
    </row>
    <row r="13" spans="1:3" x14ac:dyDescent="0.2">
      <c r="A13" s="29">
        <v>24.552</v>
      </c>
      <c r="B13" s="29">
        <v>12.836</v>
      </c>
      <c r="C13" s="29">
        <v>7.5140000000000002</v>
      </c>
    </row>
    <row r="14" spans="1:3" x14ac:dyDescent="0.2">
      <c r="A14" s="29">
        <v>26.597000000000001</v>
      </c>
      <c r="B14" s="29">
        <v>1.1259999999999999</v>
      </c>
      <c r="C14" s="29">
        <v>26.181000000000001</v>
      </c>
    </row>
    <row r="15" spans="1:3" x14ac:dyDescent="0.2">
      <c r="A15" s="29">
        <v>2.6909999999999998</v>
      </c>
      <c r="B15" s="29">
        <v>0.62</v>
      </c>
      <c r="C15" s="29">
        <v>0.40200000000000002</v>
      </c>
    </row>
    <row r="16" spans="1:3" x14ac:dyDescent="0.2">
      <c r="A16" s="29">
        <v>14.286</v>
      </c>
      <c r="B16" s="29">
        <v>0.92800000000000005</v>
      </c>
      <c r="C16" s="29">
        <v>14.285</v>
      </c>
    </row>
    <row r="17" spans="1:3" x14ac:dyDescent="0.2">
      <c r="A17" s="29">
        <v>7.7560000000000002</v>
      </c>
      <c r="B17" s="29">
        <v>7.4020000000000001</v>
      </c>
      <c r="C17" s="29">
        <v>14.7</v>
      </c>
    </row>
    <row r="18" spans="1:3" x14ac:dyDescent="0.2">
      <c r="A18" s="29">
        <v>1.631</v>
      </c>
      <c r="B18" s="29">
        <v>0.63</v>
      </c>
      <c r="C18" s="29">
        <v>52.036000000000001</v>
      </c>
    </row>
    <row r="19" spans="1:3" x14ac:dyDescent="0.2">
      <c r="A19" s="29">
        <v>13.302</v>
      </c>
      <c r="B19" s="29">
        <v>0.374</v>
      </c>
      <c r="C19" s="29">
        <v>0.57599999999999996</v>
      </c>
    </row>
    <row r="20" spans="1:3" x14ac:dyDescent="0.2">
      <c r="A20" s="29">
        <v>0.45200000000000001</v>
      </c>
      <c r="B20" s="29">
        <v>2.9926900000000001</v>
      </c>
      <c r="C20" s="29">
        <v>17.867000000000001</v>
      </c>
    </row>
    <row r="21" spans="1:3" x14ac:dyDescent="0.2">
      <c r="A21" s="29">
        <v>4.3010000000000002</v>
      </c>
      <c r="B21" s="29">
        <v>7.2640000000000002</v>
      </c>
      <c r="C21" s="29">
        <v>12.625999999999999</v>
      </c>
    </row>
    <row r="22" spans="1:3" x14ac:dyDescent="0.2">
      <c r="A22" s="29">
        <v>2.5121150000000001</v>
      </c>
      <c r="B22" s="29">
        <v>0.10100000000000001</v>
      </c>
      <c r="C22" s="29">
        <v>67.864999999999995</v>
      </c>
    </row>
    <row r="23" spans="1:3" x14ac:dyDescent="0.2">
      <c r="A23" s="29">
        <v>4.2110000000000003</v>
      </c>
      <c r="B23" s="29">
        <v>4.24</v>
      </c>
      <c r="C23" s="29">
        <v>19.175000000000001</v>
      </c>
    </row>
    <row r="24" spans="1:3" x14ac:dyDescent="0.2">
      <c r="A24" s="29">
        <v>38.045999999999999</v>
      </c>
      <c r="B24" s="29">
        <v>1.335</v>
      </c>
      <c r="C24" s="29">
        <v>81.494</v>
      </c>
    </row>
    <row r="25" spans="1:3" x14ac:dyDescent="0.2">
      <c r="A25" s="29">
        <v>8.0389999999999997</v>
      </c>
      <c r="B25" s="29">
        <v>6.9329999999999998</v>
      </c>
      <c r="C25" s="29">
        <v>23.916</v>
      </c>
    </row>
    <row r="26" spans="1:3" x14ac:dyDescent="0.2">
      <c r="A26" s="29">
        <v>1.5880000000000001</v>
      </c>
      <c r="B26" s="29">
        <v>4.7329999999999997</v>
      </c>
      <c r="C26" s="29">
        <v>42.329000000000001</v>
      </c>
    </row>
    <row r="27" spans="1:3" x14ac:dyDescent="0.2">
      <c r="A27" s="29">
        <v>3.9689999999999999</v>
      </c>
      <c r="B27" s="29">
        <v>5.3029999999999999</v>
      </c>
      <c r="C27" s="29">
        <v>18.64</v>
      </c>
    </row>
    <row r="28" spans="1:3" x14ac:dyDescent="0.2">
      <c r="A28" s="29">
        <v>11.013999999999999</v>
      </c>
      <c r="B28" s="29">
        <v>0.59899999999999998</v>
      </c>
      <c r="C28" s="29">
        <v>17.163</v>
      </c>
    </row>
    <row r="29" spans="1:3" x14ac:dyDescent="0.2">
      <c r="A29" s="29">
        <v>6.0759999999999996</v>
      </c>
      <c r="B29" s="29">
        <v>0.89800000000000002</v>
      </c>
      <c r="C29" s="29">
        <v>49.36</v>
      </c>
    </row>
    <row r="30" spans="1:3" x14ac:dyDescent="0.2">
      <c r="A30" s="29">
        <v>1.264</v>
      </c>
      <c r="B30" s="29">
        <v>0.84199999999999997</v>
      </c>
      <c r="C30" s="29">
        <v>28.19</v>
      </c>
    </row>
    <row r="31" spans="1:3" x14ac:dyDescent="0.2">
      <c r="A31" s="29">
        <v>12.161</v>
      </c>
      <c r="B31" s="29">
        <v>6.8760000000000003</v>
      </c>
      <c r="C31" s="29">
        <v>53.411000000000001</v>
      </c>
    </row>
    <row r="32" spans="1:3" x14ac:dyDescent="0.2">
      <c r="A32" s="29">
        <v>2.5179999999999998</v>
      </c>
      <c r="B32" s="29">
        <v>0.749</v>
      </c>
      <c r="C32" s="29">
        <v>15.1</v>
      </c>
    </row>
    <row r="33" spans="1:3" x14ac:dyDescent="0.2">
      <c r="A33" s="29">
        <v>0.48899999999999999</v>
      </c>
      <c r="B33" s="29">
        <v>0.40500000000000003</v>
      </c>
      <c r="C33" s="29">
        <v>66.585999999999999</v>
      </c>
    </row>
    <row r="34" spans="1:3" x14ac:dyDescent="0.2">
      <c r="A34" s="29">
        <v>3.0339999999999998</v>
      </c>
      <c r="B34" s="29">
        <v>63.917999999999999</v>
      </c>
      <c r="C34" s="29">
        <v>35.554000000000002</v>
      </c>
    </row>
    <row r="35" spans="1:3" x14ac:dyDescent="0.2">
      <c r="A35" s="29">
        <v>55.847000000000001</v>
      </c>
      <c r="B35" s="29">
        <v>4.7649999999999997</v>
      </c>
      <c r="C35" s="29"/>
    </row>
    <row r="36" spans="1:3" x14ac:dyDescent="0.2">
      <c r="A36" s="29">
        <v>16.3</v>
      </c>
      <c r="B36" s="29">
        <v>5.2960000000000003</v>
      </c>
      <c r="C36" s="29"/>
    </row>
    <row r="37" spans="1:3" x14ac:dyDescent="0.2">
      <c r="A37" s="29">
        <v>18.148</v>
      </c>
      <c r="B37" s="29">
        <v>8.59</v>
      </c>
      <c r="C37" s="29"/>
    </row>
    <row r="38" spans="1:3" x14ac:dyDescent="0.2">
      <c r="A38" s="29">
        <v>1.5</v>
      </c>
      <c r="B38" s="29">
        <v>1.046</v>
      </c>
      <c r="C38" s="29"/>
    </row>
    <row r="39" spans="1:3" x14ac:dyDescent="0.2">
      <c r="A39" s="29">
        <v>3.6230000000000002</v>
      </c>
      <c r="B39" s="29">
        <v>77.087999999999994</v>
      </c>
      <c r="C39" s="29"/>
    </row>
    <row r="40" spans="1:3" x14ac:dyDescent="0.2">
      <c r="A40" s="29">
        <v>4.0010000000000003</v>
      </c>
      <c r="B40" s="29">
        <v>14.929</v>
      </c>
      <c r="C40" s="29"/>
    </row>
    <row r="41" spans="1:3" x14ac:dyDescent="0.2">
      <c r="A41" s="29">
        <v>1.688156</v>
      </c>
      <c r="B41" s="29">
        <v>37.912999999999997</v>
      </c>
      <c r="C41" s="29"/>
    </row>
    <row r="42" spans="1:3" x14ac:dyDescent="0.2">
      <c r="A42" s="29">
        <v>5.8789999999999996</v>
      </c>
      <c r="B42" s="29">
        <v>4.2009999999999996</v>
      </c>
      <c r="C42" s="29"/>
    </row>
    <row r="43" spans="1:3" x14ac:dyDescent="0.2">
      <c r="A43" s="29">
        <v>20.975000000000001</v>
      </c>
      <c r="B43" s="29">
        <v>62.338999999999999</v>
      </c>
      <c r="C43" s="29"/>
    </row>
    <row r="44" spans="1:3" x14ac:dyDescent="0.2">
      <c r="A44" s="29">
        <v>1.2889999999999999</v>
      </c>
      <c r="B44" s="29">
        <v>5.0190000000000001</v>
      </c>
      <c r="C44" s="29"/>
    </row>
    <row r="45" spans="1:3" x14ac:dyDescent="0.2">
      <c r="A45" s="29">
        <v>22.297999999999998</v>
      </c>
      <c r="B45" s="29">
        <v>2.8337919999999999</v>
      </c>
      <c r="C45" s="29"/>
    </row>
    <row r="46" spans="1:3" x14ac:dyDescent="0.2">
      <c r="A46" s="29">
        <v>0.91</v>
      </c>
      <c r="B46" s="29">
        <v>62.601999999999997</v>
      </c>
      <c r="C46" s="29"/>
    </row>
    <row r="47" spans="1:3" x14ac:dyDescent="0.2">
      <c r="A47" s="29">
        <v>2.444</v>
      </c>
      <c r="B47" s="29">
        <v>6.9619999999999997</v>
      </c>
      <c r="C47" s="29"/>
    </row>
    <row r="48" spans="1:3" x14ac:dyDescent="0.2">
      <c r="A48" s="29">
        <v>2.37</v>
      </c>
      <c r="B48" s="29">
        <v>1.0880000000000001</v>
      </c>
      <c r="C48" s="29"/>
    </row>
    <row r="49" spans="1:3" x14ac:dyDescent="0.2">
      <c r="A49" s="29">
        <v>12.375</v>
      </c>
      <c r="B49" s="29">
        <v>29.777999999999999</v>
      </c>
      <c r="C49" s="29"/>
    </row>
    <row r="50" spans="1:3" x14ac:dyDescent="0.2">
      <c r="A50" s="29">
        <v>3</v>
      </c>
      <c r="B50" s="29">
        <v>14.823</v>
      </c>
      <c r="C50" s="29"/>
    </row>
    <row r="51" spans="1:3" x14ac:dyDescent="0.2">
      <c r="A51" s="29">
        <v>3.0390000000000001</v>
      </c>
      <c r="B51" s="29">
        <v>5.9359999999999999</v>
      </c>
      <c r="C51" s="29"/>
    </row>
    <row r="52" spans="1:3" x14ac:dyDescent="0.2">
      <c r="A52" s="29">
        <v>4.9359999999999999</v>
      </c>
      <c r="B52" s="29">
        <v>30.405000000000001</v>
      </c>
      <c r="C52" s="29"/>
    </row>
    <row r="53" spans="1:3" x14ac:dyDescent="0.2">
      <c r="A53" s="29">
        <v>23.745000000000001</v>
      </c>
      <c r="B53" s="29">
        <v>27.300999999999998</v>
      </c>
      <c r="C53" s="29"/>
    </row>
    <row r="54" spans="1:3" x14ac:dyDescent="0.2">
      <c r="A54" s="29">
        <v>8.4</v>
      </c>
      <c r="B54" s="29">
        <v>5.7320000000000002</v>
      </c>
      <c r="C54" s="29"/>
    </row>
    <row r="55" spans="1:3" x14ac:dyDescent="0.2">
      <c r="A55" s="29">
        <v>8.4629999999999992</v>
      </c>
      <c r="B55" s="29">
        <v>29.856999999999999</v>
      </c>
      <c r="C55" s="29"/>
    </row>
    <row r="56" spans="1:3" x14ac:dyDescent="0.2">
      <c r="A56" s="29">
        <v>5.7939999999999996</v>
      </c>
      <c r="B56" s="29">
        <v>40.534999999999997</v>
      </c>
      <c r="C56" s="29"/>
    </row>
    <row r="57" spans="1:3" x14ac:dyDescent="0.2">
      <c r="A57" s="29">
        <v>0.56100000000000005</v>
      </c>
      <c r="B57" s="29">
        <v>13</v>
      </c>
      <c r="C57" s="29"/>
    </row>
    <row r="58" spans="1:3" x14ac:dyDescent="0.2">
      <c r="A58" s="29">
        <v>44.283999999999999</v>
      </c>
      <c r="B58" s="29">
        <v>13.032</v>
      </c>
      <c r="C58" s="29"/>
    </row>
    <row r="59" spans="1:3" x14ac:dyDescent="0.2">
      <c r="A59" s="29">
        <v>1.7</v>
      </c>
      <c r="B59" s="29">
        <v>3.3290000000000002</v>
      </c>
      <c r="C59" s="29"/>
    </row>
    <row r="60" spans="1:3" x14ac:dyDescent="0.2">
      <c r="A60" s="29">
        <v>11.302</v>
      </c>
      <c r="B60" s="29">
        <v>29.620999999999999</v>
      </c>
      <c r="C60" s="29"/>
    </row>
    <row r="61" spans="1:3" x14ac:dyDescent="0.2">
      <c r="A61" s="29">
        <v>2.4220000000000002</v>
      </c>
      <c r="B61" s="29">
        <v>46.176000000000002</v>
      </c>
      <c r="C61" s="29"/>
    </row>
    <row r="62" spans="1:3" x14ac:dyDescent="0.2">
      <c r="A62" s="29">
        <v>6.258</v>
      </c>
      <c r="B62" s="29">
        <v>32.82</v>
      </c>
      <c r="C62" s="29"/>
    </row>
    <row r="63" spans="1:3" x14ac:dyDescent="0.2">
      <c r="A63" s="29">
        <v>24.507000000000001</v>
      </c>
      <c r="B63" s="29">
        <v>19.2</v>
      </c>
      <c r="C63" s="29"/>
    </row>
    <row r="64" spans="1:3" x14ac:dyDescent="0.2">
      <c r="A64" s="29">
        <v>3.52</v>
      </c>
      <c r="B64" s="29">
        <v>5.375</v>
      </c>
      <c r="C64" s="29"/>
    </row>
    <row r="65" spans="1:3" x14ac:dyDescent="0.2">
      <c r="A65" s="29">
        <v>12</v>
      </c>
      <c r="B65" s="29">
        <v>34.624000000000002</v>
      </c>
      <c r="C65" s="29"/>
    </row>
    <row r="66" spans="1:3" x14ac:dyDescent="0.2">
      <c r="A66" s="29">
        <v>9.2850000000000001</v>
      </c>
      <c r="B66" s="29">
        <v>80.495999999999995</v>
      </c>
      <c r="C66" s="29"/>
    </row>
    <row r="67" spans="1:3" x14ac:dyDescent="0.2">
      <c r="A67" s="29">
        <v>0.51700000000000002</v>
      </c>
      <c r="B67" s="29">
        <v>52.082000000000001</v>
      </c>
      <c r="C67" s="29"/>
    </row>
    <row r="68" spans="1:3" x14ac:dyDescent="0.2">
      <c r="A68" s="29">
        <v>40.862000000000002</v>
      </c>
      <c r="B68" s="29">
        <v>17.408000000000001</v>
      </c>
      <c r="C68" s="29"/>
    </row>
    <row r="69" spans="1:3" x14ac:dyDescent="0.2">
      <c r="A69" s="29">
        <v>12.7</v>
      </c>
      <c r="B69" s="29">
        <v>73.927999999999997</v>
      </c>
      <c r="C69" s="29"/>
    </row>
    <row r="70" spans="1:3" x14ac:dyDescent="0.2">
      <c r="A70" s="29">
        <v>30.349</v>
      </c>
      <c r="B70" s="29">
        <v>40.863</v>
      </c>
      <c r="C70" s="29"/>
    </row>
    <row r="71" spans="1:3" x14ac:dyDescent="0.2">
      <c r="A71" s="29">
        <v>27.443000000000001</v>
      </c>
      <c r="B71" s="29">
        <v>27.768999999999998</v>
      </c>
      <c r="C71" s="29"/>
    </row>
    <row r="72" spans="1:3" x14ac:dyDescent="0.2">
      <c r="A72" s="29">
        <v>1.2809999999999999</v>
      </c>
      <c r="B72" s="29">
        <v>60.707000000000001</v>
      </c>
      <c r="C72" s="29"/>
    </row>
    <row r="73" spans="1:3" x14ac:dyDescent="0.2">
      <c r="A73" s="29">
        <v>11.468</v>
      </c>
      <c r="B73" s="29">
        <v>53.838999999999999</v>
      </c>
      <c r="C73" s="29"/>
    </row>
    <row r="74" spans="1:3" x14ac:dyDescent="0.2">
      <c r="A74" s="29">
        <v>15.92</v>
      </c>
      <c r="B74" s="29">
        <v>32.761000000000003</v>
      </c>
      <c r="C74" s="29"/>
    </row>
    <row r="75" spans="1:3" x14ac:dyDescent="0.2">
      <c r="A75" s="29">
        <v>7.7610000000000001</v>
      </c>
      <c r="B75" s="29">
        <v>25.858000000000001</v>
      </c>
      <c r="C75" s="29"/>
    </row>
    <row r="76" spans="1:3" x14ac:dyDescent="0.2">
      <c r="A76" s="29">
        <v>3.23</v>
      </c>
      <c r="B76" s="29">
        <v>51.8</v>
      </c>
      <c r="C76" s="29"/>
    </row>
    <row r="77" spans="1:3" x14ac:dyDescent="0.2">
      <c r="A77" s="29">
        <v>28.628</v>
      </c>
      <c r="B77" s="29">
        <v>50.106999999999999</v>
      </c>
      <c r="C77" s="29"/>
    </row>
    <row r="78" spans="1:3" x14ac:dyDescent="0.2">
      <c r="A78" s="29">
        <v>4.4820000000000002</v>
      </c>
      <c r="B78" s="29">
        <v>26.747</v>
      </c>
      <c r="C78" s="29"/>
    </row>
    <row r="79" spans="1:3" x14ac:dyDescent="0.2">
      <c r="A79" s="29">
        <v>7.4790000000000001</v>
      </c>
      <c r="B79" s="29">
        <v>29.895</v>
      </c>
      <c r="C79" s="29"/>
    </row>
    <row r="80" spans="1:3" x14ac:dyDescent="0.2">
      <c r="A80" s="29">
        <v>0.92900000000000005</v>
      </c>
      <c r="B80" s="29">
        <v>61.347000000000001</v>
      </c>
      <c r="C80" s="29"/>
    </row>
    <row r="81" spans="1:3" x14ac:dyDescent="0.2">
      <c r="A81" s="29">
        <v>34.19</v>
      </c>
      <c r="B81" s="29"/>
      <c r="C81" s="29"/>
    </row>
    <row r="82" spans="1:3" x14ac:dyDescent="0.2">
      <c r="A82" s="29">
        <v>2</v>
      </c>
      <c r="B82" s="29"/>
      <c r="C82" s="29"/>
    </row>
    <row r="83" spans="1:3" x14ac:dyDescent="0.2">
      <c r="A83" s="29">
        <v>19.206</v>
      </c>
      <c r="B83" s="29"/>
      <c r="C83" s="29"/>
    </row>
    <row r="84" spans="1:3" x14ac:dyDescent="0.2">
      <c r="A84" s="29">
        <v>16.494</v>
      </c>
      <c r="B84" s="29"/>
      <c r="C84" s="29"/>
    </row>
    <row r="85" spans="1:3" x14ac:dyDescent="0.2">
      <c r="A85" s="29">
        <v>0.61199999999999999</v>
      </c>
      <c r="B85" s="29"/>
      <c r="C85" s="29"/>
    </row>
    <row r="86" spans="1:3" x14ac:dyDescent="0.2">
      <c r="A86" s="29">
        <v>29.123000000000001</v>
      </c>
      <c r="B86" s="29"/>
      <c r="C86" s="29"/>
    </row>
    <row r="87" spans="1:3" x14ac:dyDescent="0.2">
      <c r="A87" s="29">
        <v>0.47799999999999998</v>
      </c>
      <c r="B87" s="29"/>
      <c r="C87" s="29"/>
    </row>
    <row r="88" spans="1:3" x14ac:dyDescent="0.2">
      <c r="A88" s="29">
        <v>36.235999999999997</v>
      </c>
      <c r="B88" s="29"/>
      <c r="C88" s="29"/>
    </row>
    <row r="89" spans="1:3" x14ac:dyDescent="0.2">
      <c r="A89" s="29">
        <v>13.978999999999999</v>
      </c>
      <c r="B89" s="29"/>
      <c r="C89" s="29"/>
    </row>
    <row r="90" spans="1:3" x14ac:dyDescent="0.2">
      <c r="A90" s="29">
        <v>14.9</v>
      </c>
      <c r="B90" s="29"/>
      <c r="C90" s="29"/>
    </row>
    <row r="91" spans="1:3" x14ac:dyDescent="0.2">
      <c r="A91" s="29">
        <v>8.3409999999999993</v>
      </c>
      <c r="B91" s="29"/>
      <c r="C91" s="29"/>
    </row>
    <row r="92" spans="1:3" x14ac:dyDescent="0.2">
      <c r="A92" s="29">
        <v>32.856000000000002</v>
      </c>
      <c r="B92" s="29"/>
      <c r="C92" s="29"/>
    </row>
    <row r="93" spans="1:3" x14ac:dyDescent="0.2">
      <c r="A93" s="29">
        <v>40.905000000000001</v>
      </c>
      <c r="B93" s="29"/>
      <c r="C93" s="29"/>
    </row>
    <row r="94" spans="1:3" x14ac:dyDescent="0.2">
      <c r="A94" s="29">
        <v>46.073999999999998</v>
      </c>
      <c r="B94" s="29"/>
      <c r="C94" s="29"/>
    </row>
    <row r="95" spans="1:3" x14ac:dyDescent="0.2">
      <c r="A95" s="29">
        <v>70.176000000000002</v>
      </c>
      <c r="B95" s="29"/>
      <c r="C95" s="29"/>
    </row>
    <row r="96" spans="1:3" x14ac:dyDescent="0.2">
      <c r="A96" s="29">
        <v>57.826000000000001</v>
      </c>
      <c r="B96" s="29"/>
      <c r="C96" s="29"/>
    </row>
    <row r="97" spans="1:3" x14ac:dyDescent="0.2">
      <c r="A97" s="29">
        <v>82.447999999999993</v>
      </c>
      <c r="B97" s="29"/>
      <c r="C97" s="29"/>
    </row>
    <row r="98" spans="1:3" x14ac:dyDescent="0.2">
      <c r="A98" s="29">
        <v>15.73851</v>
      </c>
      <c r="B98" s="29"/>
      <c r="C98" s="29"/>
    </row>
    <row r="99" spans="1:3" x14ac:dyDescent="0.2">
      <c r="A99" s="29">
        <v>36.158000000000001</v>
      </c>
      <c r="B99" s="29"/>
      <c r="C99" s="29"/>
    </row>
    <row r="100" spans="1:3" x14ac:dyDescent="0.2">
      <c r="A100" s="29">
        <v>82.179000000000002</v>
      </c>
      <c r="B100" s="29"/>
      <c r="C100" s="29"/>
    </row>
    <row r="101" spans="1:3" x14ac:dyDescent="0.2">
      <c r="A101" s="29">
        <v>40.053600000000003</v>
      </c>
      <c r="B101" s="29"/>
      <c r="C101" s="29"/>
    </row>
    <row r="102" spans="1:3" x14ac:dyDescent="0.2">
      <c r="A102" s="29">
        <v>76.599999999999994</v>
      </c>
      <c r="B102" s="29"/>
      <c r="C102" s="29"/>
    </row>
    <row r="103" spans="1:3" x14ac:dyDescent="0.2">
      <c r="A103" s="29">
        <v>15.734</v>
      </c>
      <c r="B103" s="29"/>
      <c r="C103" s="29"/>
    </row>
    <row r="104" spans="1:3" x14ac:dyDescent="0.2">
      <c r="A104" s="29">
        <v>43.57</v>
      </c>
      <c r="B104" s="29"/>
      <c r="C104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32D9D-2128-E646-9BDC-952D47C92144}">
  <dimension ref="A1:D39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403</v>
      </c>
    </row>
    <row r="2" spans="1:4" x14ac:dyDescent="0.2">
      <c r="A2" t="s">
        <v>0</v>
      </c>
      <c r="B2" t="s">
        <v>7</v>
      </c>
      <c r="C2" t="s">
        <v>8</v>
      </c>
    </row>
    <row r="3" spans="1:4" x14ac:dyDescent="0.2">
      <c r="A3" s="1" t="s">
        <v>1</v>
      </c>
      <c r="B3" s="1">
        <v>55.3</v>
      </c>
      <c r="C3" s="1">
        <v>0.28999999999999998</v>
      </c>
    </row>
    <row r="4" spans="1:4" x14ac:dyDescent="0.2">
      <c r="A4" s="1" t="s">
        <v>1</v>
      </c>
      <c r="B4" s="1">
        <v>42.2</v>
      </c>
      <c r="C4" s="1">
        <v>1.1299999999999999</v>
      </c>
    </row>
    <row r="5" spans="1:4" x14ac:dyDescent="0.2">
      <c r="A5" s="1" t="s">
        <v>1</v>
      </c>
      <c r="B5" s="1">
        <v>58.9</v>
      </c>
      <c r="C5" s="1">
        <v>0.32</v>
      </c>
    </row>
    <row r="6" spans="1:4" x14ac:dyDescent="0.2">
      <c r="A6" s="1" t="s">
        <v>1</v>
      </c>
      <c r="B6" s="1">
        <v>44.4</v>
      </c>
      <c r="C6" s="1">
        <v>0.14000000000000001</v>
      </c>
    </row>
    <row r="7" spans="1:4" x14ac:dyDescent="0.2">
      <c r="A7" s="1" t="s">
        <v>1</v>
      </c>
      <c r="B7" s="1">
        <v>56.7</v>
      </c>
      <c r="C7" s="1">
        <v>0.46</v>
      </c>
    </row>
    <row r="8" spans="1:4" x14ac:dyDescent="0.2">
      <c r="A8" s="1" t="s">
        <v>1</v>
      </c>
      <c r="B8" s="1">
        <v>67.3</v>
      </c>
      <c r="C8" s="1">
        <v>0.18</v>
      </c>
    </row>
    <row r="9" spans="1:4" x14ac:dyDescent="0.2">
      <c r="A9" s="1" t="s">
        <v>1</v>
      </c>
      <c r="B9" s="1">
        <v>76.5</v>
      </c>
      <c r="C9" s="1">
        <v>0.22</v>
      </c>
    </row>
    <row r="10" spans="1:4" x14ac:dyDescent="0.2">
      <c r="A10" s="1" t="s">
        <v>1</v>
      </c>
      <c r="B10" s="1">
        <v>50.4</v>
      </c>
      <c r="C10" s="1">
        <v>0.56999999999999995</v>
      </c>
    </row>
    <row r="11" spans="1:4" x14ac:dyDescent="0.2">
      <c r="A11" s="1" t="s">
        <v>1</v>
      </c>
      <c r="B11" s="1">
        <v>61.6</v>
      </c>
      <c r="C11" s="1">
        <v>0.52</v>
      </c>
    </row>
    <row r="12" spans="1:4" x14ac:dyDescent="0.2">
      <c r="A12" s="1" t="s">
        <v>1</v>
      </c>
      <c r="B12" s="1">
        <v>64.599999999999994</v>
      </c>
      <c r="C12" s="1">
        <v>0.34</v>
      </c>
    </row>
    <row r="13" spans="1:4" x14ac:dyDescent="0.2">
      <c r="A13" t="s">
        <v>2</v>
      </c>
      <c r="B13">
        <v>50</v>
      </c>
      <c r="C13">
        <v>2.68</v>
      </c>
      <c r="D13" s="3"/>
    </row>
    <row r="14" spans="1:4" x14ac:dyDescent="0.2">
      <c r="A14" t="s">
        <v>2</v>
      </c>
      <c r="B14">
        <v>57</v>
      </c>
      <c r="C14">
        <v>0.84</v>
      </c>
      <c r="D14" s="3"/>
    </row>
    <row r="15" spans="1:4" x14ac:dyDescent="0.2">
      <c r="A15" t="s">
        <v>2</v>
      </c>
      <c r="B15">
        <v>46.4</v>
      </c>
      <c r="C15">
        <v>8.39</v>
      </c>
      <c r="D15" s="3"/>
    </row>
    <row r="16" spans="1:4" x14ac:dyDescent="0.2">
      <c r="A16" t="s">
        <v>2</v>
      </c>
      <c r="B16">
        <v>55.8</v>
      </c>
      <c r="C16">
        <v>12.8</v>
      </c>
      <c r="D16" s="3"/>
    </row>
    <row r="17" spans="1:4" x14ac:dyDescent="0.2">
      <c r="A17" t="s">
        <v>2</v>
      </c>
      <c r="B17">
        <v>31.2</v>
      </c>
      <c r="C17">
        <v>0.44</v>
      </c>
      <c r="D17" s="3"/>
    </row>
    <row r="18" spans="1:4" x14ac:dyDescent="0.2">
      <c r="A18" t="s">
        <v>2</v>
      </c>
      <c r="B18">
        <v>28.6</v>
      </c>
      <c r="C18">
        <v>12.4</v>
      </c>
      <c r="D18" s="3"/>
    </row>
    <row r="19" spans="1:4" x14ac:dyDescent="0.2">
      <c r="A19" t="s">
        <v>2</v>
      </c>
      <c r="B19">
        <v>28.9</v>
      </c>
      <c r="C19">
        <v>7.98</v>
      </c>
      <c r="D19" s="3"/>
    </row>
    <row r="20" spans="1:4" x14ac:dyDescent="0.2">
      <c r="A20" t="s">
        <v>2</v>
      </c>
      <c r="B20">
        <v>66.5</v>
      </c>
      <c r="C20">
        <v>1.38</v>
      </c>
      <c r="D20" s="3"/>
    </row>
    <row r="21" spans="1:4" x14ac:dyDescent="0.2">
      <c r="A21" t="s">
        <v>2</v>
      </c>
      <c r="B21">
        <v>42.7</v>
      </c>
      <c r="C21">
        <v>3.97</v>
      </c>
      <c r="D21" s="3"/>
    </row>
    <row r="22" spans="1:4" x14ac:dyDescent="0.2">
      <c r="A22" t="s">
        <v>2</v>
      </c>
      <c r="B22">
        <v>36.9</v>
      </c>
      <c r="C22">
        <v>3.33</v>
      </c>
      <c r="D22" s="3"/>
    </row>
    <row r="23" spans="1:4" x14ac:dyDescent="0.2">
      <c r="A23" t="s">
        <v>2</v>
      </c>
      <c r="B23">
        <v>46.1</v>
      </c>
      <c r="C23">
        <v>9.1300000000000008</v>
      </c>
      <c r="D23" s="3"/>
    </row>
    <row r="24" spans="1:4" x14ac:dyDescent="0.2">
      <c r="A24" t="s">
        <v>2</v>
      </c>
      <c r="B24">
        <v>62.1</v>
      </c>
      <c r="C24">
        <v>1.59</v>
      </c>
      <c r="D24" s="3"/>
    </row>
    <row r="25" spans="1:4" x14ac:dyDescent="0.2">
      <c r="A25" t="s">
        <v>2</v>
      </c>
      <c r="B25">
        <v>61.8</v>
      </c>
      <c r="C25">
        <v>2.4900000000000002</v>
      </c>
      <c r="D25" s="3"/>
    </row>
    <row r="26" spans="1:4" x14ac:dyDescent="0.2">
      <c r="A26" t="s">
        <v>2</v>
      </c>
      <c r="B26">
        <v>32</v>
      </c>
      <c r="C26">
        <v>1.1599999999999999</v>
      </c>
      <c r="D26" s="3"/>
    </row>
    <row r="27" spans="1:4" x14ac:dyDescent="0.2">
      <c r="A27" t="s">
        <v>2</v>
      </c>
      <c r="B27">
        <v>73.5</v>
      </c>
      <c r="C27">
        <v>1.17</v>
      </c>
      <c r="D27" s="3"/>
    </row>
    <row r="28" spans="1:4" x14ac:dyDescent="0.2">
      <c r="A28" t="s">
        <v>2</v>
      </c>
      <c r="B28">
        <v>54.3</v>
      </c>
      <c r="C28">
        <v>3.87</v>
      </c>
      <c r="D28" s="3"/>
    </row>
    <row r="29" spans="1:4" x14ac:dyDescent="0.2">
      <c r="A29" t="s">
        <v>2</v>
      </c>
      <c r="B29">
        <v>40.5</v>
      </c>
      <c r="C29">
        <v>1.23</v>
      </c>
      <c r="D29" s="3"/>
    </row>
    <row r="30" spans="1:4" x14ac:dyDescent="0.2">
      <c r="A30" t="s">
        <v>2</v>
      </c>
      <c r="B30">
        <v>41.1</v>
      </c>
      <c r="C30">
        <v>12</v>
      </c>
      <c r="D30" s="3"/>
    </row>
    <row r="31" spans="1:4" x14ac:dyDescent="0.2">
      <c r="A31" t="s">
        <v>2</v>
      </c>
      <c r="B31">
        <v>58.9</v>
      </c>
      <c r="C31">
        <v>2.11</v>
      </c>
      <c r="D31" s="3"/>
    </row>
    <row r="32" spans="1:4" x14ac:dyDescent="0.2">
      <c r="A32" t="s">
        <v>2</v>
      </c>
      <c r="B32">
        <v>45.4</v>
      </c>
      <c r="C32">
        <v>1.05</v>
      </c>
      <c r="D32" s="3"/>
    </row>
    <row r="33" spans="1:4" x14ac:dyDescent="0.2">
      <c r="A33" t="s">
        <v>2</v>
      </c>
      <c r="B33">
        <v>47.6</v>
      </c>
      <c r="C33">
        <v>5.19</v>
      </c>
      <c r="D33" s="3"/>
    </row>
    <row r="34" spans="1:4" x14ac:dyDescent="0.2">
      <c r="A34" t="s">
        <v>2</v>
      </c>
      <c r="B34">
        <v>23.3</v>
      </c>
      <c r="C34">
        <v>1.74</v>
      </c>
      <c r="D34" s="3"/>
    </row>
    <row r="35" spans="1:4" x14ac:dyDescent="0.2">
      <c r="A35" t="s">
        <v>2</v>
      </c>
      <c r="B35">
        <v>55.4</v>
      </c>
      <c r="C35">
        <v>0.64</v>
      </c>
      <c r="D35" s="3"/>
    </row>
    <row r="36" spans="1:4" x14ac:dyDescent="0.2">
      <c r="A36" t="s">
        <v>2</v>
      </c>
      <c r="B36">
        <v>27.1</v>
      </c>
      <c r="C36">
        <v>11.8</v>
      </c>
      <c r="D36" s="3"/>
    </row>
    <row r="37" spans="1:4" x14ac:dyDescent="0.2">
      <c r="A37" t="s">
        <v>2</v>
      </c>
      <c r="B37">
        <v>29.3</v>
      </c>
      <c r="C37">
        <v>7.36</v>
      </c>
      <c r="D37" s="3"/>
    </row>
    <row r="38" spans="1:4" x14ac:dyDescent="0.2">
      <c r="A38" t="s">
        <v>2</v>
      </c>
      <c r="B38">
        <v>31.9</v>
      </c>
      <c r="C38">
        <v>2.5499999999999998</v>
      </c>
      <c r="D38" s="3"/>
    </row>
    <row r="39" spans="1:4" x14ac:dyDescent="0.2">
      <c r="A39" t="s">
        <v>2</v>
      </c>
      <c r="B39">
        <v>52.2</v>
      </c>
      <c r="C39">
        <v>1.68</v>
      </c>
      <c r="D39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BD1E-75E0-5644-A4F2-6276FFE56682}">
  <dimension ref="A2:S185"/>
  <sheetViews>
    <sheetView workbookViewId="0">
      <selection activeCell="C1" sqref="C1"/>
    </sheetView>
  </sheetViews>
  <sheetFormatPr baseColWidth="10" defaultRowHeight="16" x14ac:dyDescent="0.2"/>
  <cols>
    <col min="2" max="19" width="15" style="3" customWidth="1"/>
  </cols>
  <sheetData>
    <row r="2" spans="1:19" x14ac:dyDescent="0.2">
      <c r="A2" s="3" t="s">
        <v>49</v>
      </c>
    </row>
    <row r="3" spans="1:19" x14ac:dyDescent="0.2">
      <c r="A3" s="3" t="s">
        <v>95</v>
      </c>
      <c r="B3" s="28" t="s">
        <v>62</v>
      </c>
      <c r="C3" s="28" t="s">
        <v>63</v>
      </c>
      <c r="D3" s="28" t="s">
        <v>64</v>
      </c>
      <c r="E3" s="28" t="s">
        <v>65</v>
      </c>
      <c r="F3" s="28" t="s">
        <v>66</v>
      </c>
      <c r="G3" s="28" t="s">
        <v>67</v>
      </c>
      <c r="H3" s="28" t="s">
        <v>83</v>
      </c>
      <c r="I3" s="28" t="s">
        <v>84</v>
      </c>
      <c r="J3" s="28" t="s">
        <v>85</v>
      </c>
      <c r="K3" s="28" t="s">
        <v>86</v>
      </c>
      <c r="L3" s="28" t="s">
        <v>87</v>
      </c>
      <c r="M3" s="28" t="s">
        <v>88</v>
      </c>
      <c r="N3" s="28" t="s">
        <v>89</v>
      </c>
      <c r="O3" s="28" t="s">
        <v>90</v>
      </c>
      <c r="P3" s="28" t="s">
        <v>91</v>
      </c>
      <c r="Q3" s="28" t="s">
        <v>92</v>
      </c>
      <c r="R3" s="28" t="s">
        <v>93</v>
      </c>
      <c r="S3" s="28" t="s">
        <v>94</v>
      </c>
    </row>
    <row r="4" spans="1:19" x14ac:dyDescent="0.2">
      <c r="B4" s="29">
        <v>0.03</v>
      </c>
      <c r="C4" s="29">
        <v>0.10100000000000001</v>
      </c>
      <c r="D4" s="29">
        <v>17.867000000000001</v>
      </c>
      <c r="E4" s="29">
        <v>27.300999999999998</v>
      </c>
      <c r="F4" s="29">
        <v>0.10100000000000001</v>
      </c>
      <c r="G4" s="29">
        <v>3.0339999999999998</v>
      </c>
      <c r="H4" s="29">
        <v>0.10100000000000001</v>
      </c>
      <c r="I4" s="29">
        <v>0.374</v>
      </c>
      <c r="J4" s="29">
        <v>0.10100000000000001</v>
      </c>
      <c r="K4" s="29">
        <v>8.4</v>
      </c>
      <c r="L4" s="29">
        <v>0.10100000000000001</v>
      </c>
      <c r="M4" s="29">
        <v>0.51700000000000002</v>
      </c>
      <c r="N4" s="29">
        <v>0.10100000000000001</v>
      </c>
      <c r="O4" s="29">
        <v>0.375</v>
      </c>
      <c r="P4" s="29">
        <v>0.10100000000000001</v>
      </c>
      <c r="Q4" s="29">
        <v>3.23</v>
      </c>
      <c r="R4" s="29">
        <v>0.10100000000000001</v>
      </c>
      <c r="S4" s="29">
        <v>0.45200000000000001</v>
      </c>
    </row>
    <row r="5" spans="1:19" x14ac:dyDescent="0.2">
      <c r="B5" s="29">
        <v>0.40500000000000003</v>
      </c>
      <c r="C5" s="29">
        <v>0.374</v>
      </c>
      <c r="D5" s="29">
        <v>36.235999999999997</v>
      </c>
      <c r="E5" s="29">
        <v>24.129000000000001</v>
      </c>
      <c r="F5" s="29">
        <v>0.03</v>
      </c>
      <c r="G5" s="29">
        <v>3.5059999999999998</v>
      </c>
      <c r="H5" s="29">
        <v>0.03</v>
      </c>
      <c r="I5" s="29">
        <v>0.40500000000000003</v>
      </c>
      <c r="J5" s="29">
        <v>0.03</v>
      </c>
      <c r="K5" s="29">
        <v>14.285</v>
      </c>
      <c r="L5" s="29">
        <v>0.03</v>
      </c>
      <c r="M5" s="29">
        <v>0.92900000000000005</v>
      </c>
      <c r="N5" s="29">
        <v>0.03</v>
      </c>
      <c r="O5" s="29">
        <v>1.2889999999999999</v>
      </c>
      <c r="P5" s="29">
        <v>0.03</v>
      </c>
      <c r="Q5" s="29">
        <v>5.7320000000000002</v>
      </c>
      <c r="R5" s="29">
        <v>0.03</v>
      </c>
      <c r="S5" s="29">
        <v>82.447999999999993</v>
      </c>
    </row>
    <row r="6" spans="1:19" x14ac:dyDescent="0.2">
      <c r="B6" s="29">
        <v>0.47799999999999998</v>
      </c>
      <c r="C6" s="29">
        <v>0.375</v>
      </c>
      <c r="D6" s="29">
        <v>2.5179999999999998</v>
      </c>
      <c r="E6" s="29">
        <v>14.823</v>
      </c>
      <c r="F6" s="29">
        <v>0.374</v>
      </c>
      <c r="G6" s="29">
        <v>7.2640000000000002</v>
      </c>
      <c r="H6" s="29">
        <v>0.375</v>
      </c>
      <c r="I6" s="29">
        <v>0.62</v>
      </c>
      <c r="J6" s="29">
        <v>0.374</v>
      </c>
      <c r="K6" s="29">
        <v>36.235999999999997</v>
      </c>
      <c r="L6" s="29">
        <v>0.374</v>
      </c>
      <c r="M6" s="29">
        <v>1.264</v>
      </c>
      <c r="N6" s="29">
        <v>0.374</v>
      </c>
      <c r="O6" s="29">
        <v>5.8789999999999996</v>
      </c>
      <c r="P6" s="29">
        <v>0.374</v>
      </c>
      <c r="Q6" s="29">
        <v>12</v>
      </c>
      <c r="R6" s="29">
        <v>0.374</v>
      </c>
      <c r="S6" s="29">
        <v>25.858000000000001</v>
      </c>
    </row>
    <row r="7" spans="1:19" x14ac:dyDescent="0.2">
      <c r="B7" s="29">
        <v>0.48899999999999999</v>
      </c>
      <c r="C7" s="29">
        <v>0.45200000000000001</v>
      </c>
      <c r="D7" s="29">
        <v>49.36</v>
      </c>
      <c r="E7" s="29">
        <v>3.0339999999999998</v>
      </c>
      <c r="F7" s="29">
        <v>0.375</v>
      </c>
      <c r="G7" s="29">
        <v>13</v>
      </c>
      <c r="H7" s="29">
        <v>0.45200000000000001</v>
      </c>
      <c r="I7" s="29">
        <v>1.631</v>
      </c>
      <c r="J7" s="29">
        <v>0.375</v>
      </c>
      <c r="K7" s="29">
        <v>27.768999999999998</v>
      </c>
      <c r="L7" s="29">
        <v>0.375</v>
      </c>
      <c r="M7" s="29">
        <v>1.575</v>
      </c>
      <c r="N7" s="29">
        <v>0.40500000000000003</v>
      </c>
      <c r="O7" s="29">
        <v>14.285</v>
      </c>
      <c r="P7" s="29">
        <v>0.375</v>
      </c>
      <c r="Q7" s="29">
        <v>14.929</v>
      </c>
      <c r="R7" s="29">
        <v>0.375</v>
      </c>
      <c r="S7" s="29">
        <v>61.347000000000001</v>
      </c>
    </row>
    <row r="8" spans="1:19" x14ac:dyDescent="0.2">
      <c r="B8" s="29">
        <v>0.61199999999999999</v>
      </c>
      <c r="C8" s="29">
        <v>0.46</v>
      </c>
      <c r="D8" s="29">
        <v>13.978999999999999</v>
      </c>
      <c r="E8" s="29">
        <v>8.0389999999999997</v>
      </c>
      <c r="F8" s="29">
        <v>0.40500000000000003</v>
      </c>
      <c r="G8" s="29">
        <v>24.552</v>
      </c>
      <c r="H8" s="29">
        <v>0.46</v>
      </c>
      <c r="I8" s="29">
        <v>2.133</v>
      </c>
      <c r="J8" s="29">
        <v>0.40500000000000003</v>
      </c>
      <c r="K8" s="29">
        <v>32.761000000000003</v>
      </c>
      <c r="L8" s="29">
        <v>0.40500000000000003</v>
      </c>
      <c r="M8" s="29">
        <v>2.444</v>
      </c>
      <c r="N8" s="29">
        <v>0.45200000000000001</v>
      </c>
      <c r="O8" s="29">
        <v>17.163</v>
      </c>
      <c r="P8" s="29">
        <v>0.40500000000000003</v>
      </c>
      <c r="Q8" s="29">
        <v>15.7385144</v>
      </c>
      <c r="R8" s="29">
        <v>0.40500000000000003</v>
      </c>
      <c r="S8" s="29"/>
    </row>
    <row r="9" spans="1:19" x14ac:dyDescent="0.2">
      <c r="B9" s="29">
        <v>0.92900000000000005</v>
      </c>
      <c r="C9" s="29">
        <v>0.51700000000000002</v>
      </c>
      <c r="D9" s="29">
        <v>11.468</v>
      </c>
      <c r="E9" s="29">
        <v>62.338999999999999</v>
      </c>
      <c r="F9" s="29">
        <v>0.45200000000000001</v>
      </c>
      <c r="G9" s="29">
        <v>35.554000000000002</v>
      </c>
      <c r="H9" s="29">
        <v>0.47799999999999998</v>
      </c>
      <c r="I9" s="29">
        <v>3.0339999999999998</v>
      </c>
      <c r="J9" s="29">
        <v>0.45200000000000001</v>
      </c>
      <c r="K9" s="29">
        <v>61.347000000000001</v>
      </c>
      <c r="L9" s="29">
        <v>0.45200000000000001</v>
      </c>
      <c r="M9" s="29">
        <v>2.5179999999999998</v>
      </c>
      <c r="N9" s="29">
        <v>0.46</v>
      </c>
      <c r="O9" s="29">
        <v>19.206</v>
      </c>
      <c r="P9" s="29">
        <v>0.45200000000000001</v>
      </c>
      <c r="Q9" s="29">
        <v>27.443000000000001</v>
      </c>
      <c r="R9" s="29">
        <v>0.46</v>
      </c>
      <c r="S9" s="29"/>
    </row>
    <row r="10" spans="1:19" x14ac:dyDescent="0.2">
      <c r="B10" s="29">
        <v>1.0880000000000001</v>
      </c>
      <c r="C10" s="29">
        <v>0.62</v>
      </c>
      <c r="D10" s="29">
        <v>12.7</v>
      </c>
      <c r="E10" s="29">
        <v>65.423000000000002</v>
      </c>
      <c r="F10" s="29">
        <v>0.46</v>
      </c>
      <c r="G10" s="29">
        <v>44.283999999999999</v>
      </c>
      <c r="H10" s="29">
        <v>0.48899999999999999</v>
      </c>
      <c r="I10" s="29">
        <v>3.9689999999999999</v>
      </c>
      <c r="J10" s="29">
        <v>0.46</v>
      </c>
      <c r="K10" s="29"/>
      <c r="L10" s="29">
        <v>0.46</v>
      </c>
      <c r="M10" s="29">
        <v>2.9926897800000001</v>
      </c>
      <c r="N10" s="29">
        <v>0.47799999999999998</v>
      </c>
      <c r="O10" s="29">
        <v>26.181000000000001</v>
      </c>
      <c r="P10" s="29">
        <v>0.46</v>
      </c>
      <c r="Q10" s="29">
        <v>28.628</v>
      </c>
      <c r="R10" s="29">
        <v>0.47799999999999998</v>
      </c>
      <c r="S10" s="29"/>
    </row>
    <row r="11" spans="1:19" x14ac:dyDescent="0.2">
      <c r="B11" s="29">
        <v>1.1259999999999999</v>
      </c>
      <c r="C11" s="29">
        <v>0.63</v>
      </c>
      <c r="D11" s="29">
        <v>1.631</v>
      </c>
      <c r="E11" s="29">
        <v>3.6230000000000002</v>
      </c>
      <c r="F11" s="29">
        <v>0.47799999999999998</v>
      </c>
      <c r="G11" s="29">
        <v>53.411000000000001</v>
      </c>
      <c r="H11" s="29">
        <v>0.51700000000000002</v>
      </c>
      <c r="I11" s="29">
        <v>4.24</v>
      </c>
      <c r="J11" s="29">
        <v>0.47799999999999998</v>
      </c>
      <c r="K11" s="29"/>
      <c r="L11" s="29">
        <v>0.48899999999999999</v>
      </c>
      <c r="M11" s="29">
        <v>3.0339999999999998</v>
      </c>
      <c r="N11" s="29">
        <v>0.48899999999999999</v>
      </c>
      <c r="O11" s="29">
        <v>15.734</v>
      </c>
      <c r="P11" s="29">
        <v>0.47799999999999998</v>
      </c>
      <c r="Q11" s="29">
        <v>34.19</v>
      </c>
      <c r="R11" s="29">
        <v>0.48899999999999999</v>
      </c>
      <c r="S11" s="29"/>
    </row>
    <row r="12" spans="1:19" x14ac:dyDescent="0.2">
      <c r="B12" s="29">
        <v>1.264</v>
      </c>
      <c r="C12" s="29">
        <v>0.749</v>
      </c>
      <c r="D12" s="29">
        <v>11.302</v>
      </c>
      <c r="E12" s="29"/>
      <c r="F12" s="29">
        <v>0.48899999999999999</v>
      </c>
      <c r="G12" s="29">
        <v>60.707000000000001</v>
      </c>
      <c r="H12" s="29">
        <v>0.61199999999999999</v>
      </c>
      <c r="I12" s="29">
        <v>6.9619999999999997</v>
      </c>
      <c r="J12" s="29">
        <v>0.51700000000000002</v>
      </c>
      <c r="K12" s="29"/>
      <c r="L12" s="29">
        <v>0.62</v>
      </c>
      <c r="M12" s="29">
        <v>3.3290000000000002</v>
      </c>
      <c r="N12" s="29">
        <v>0.51700000000000002</v>
      </c>
      <c r="O12" s="29">
        <v>32.761000000000003</v>
      </c>
      <c r="P12" s="29">
        <v>0.48899999999999999</v>
      </c>
      <c r="Q12" s="29">
        <v>81.494</v>
      </c>
      <c r="R12" s="29">
        <v>0.51700000000000002</v>
      </c>
      <c r="S12" s="29"/>
    </row>
    <row r="13" spans="1:19" x14ac:dyDescent="0.2">
      <c r="B13" s="29">
        <v>1.5880000000000001</v>
      </c>
      <c r="C13" s="29">
        <v>0.89800000000000002</v>
      </c>
      <c r="D13" s="29">
        <v>19.175000000000001</v>
      </c>
      <c r="E13" s="29"/>
      <c r="F13" s="29">
        <v>0.51700000000000002</v>
      </c>
      <c r="G13" s="29">
        <v>24.129000000000001</v>
      </c>
      <c r="H13" s="29">
        <v>0.63</v>
      </c>
      <c r="I13" s="29">
        <v>11.468</v>
      </c>
      <c r="J13" s="29">
        <v>0.61199999999999999</v>
      </c>
      <c r="K13" s="29"/>
      <c r="L13" s="29">
        <v>0.63</v>
      </c>
      <c r="M13" s="29">
        <v>3.9710000000000001</v>
      </c>
      <c r="N13" s="29">
        <v>0.61199999999999999</v>
      </c>
      <c r="O13" s="29">
        <v>40.0535979</v>
      </c>
      <c r="P13" s="29">
        <v>0.51700000000000002</v>
      </c>
      <c r="Q13" s="29"/>
      <c r="R13" s="29">
        <v>0.61199999999999999</v>
      </c>
      <c r="S13" s="29"/>
    </row>
    <row r="14" spans="1:19" x14ac:dyDescent="0.2">
      <c r="B14" s="29">
        <v>2.37</v>
      </c>
      <c r="C14" s="29">
        <v>0.91</v>
      </c>
      <c r="D14" s="29">
        <v>17.408000000000001</v>
      </c>
      <c r="E14" s="29"/>
      <c r="F14" s="29">
        <v>0.61199999999999999</v>
      </c>
      <c r="G14" s="29"/>
      <c r="H14" s="29">
        <v>0.749</v>
      </c>
      <c r="I14" s="29">
        <v>12</v>
      </c>
      <c r="J14" s="29">
        <v>0.62</v>
      </c>
      <c r="K14" s="29"/>
      <c r="L14" s="29">
        <v>0.749</v>
      </c>
      <c r="M14" s="29">
        <v>5.7939999999999996</v>
      </c>
      <c r="N14" s="29">
        <v>0.62</v>
      </c>
      <c r="O14" s="29">
        <v>43.57</v>
      </c>
      <c r="P14" s="29">
        <v>0.61199999999999999</v>
      </c>
      <c r="Q14" s="29"/>
      <c r="R14" s="29">
        <v>0.62</v>
      </c>
      <c r="S14" s="29"/>
    </row>
    <row r="15" spans="1:19" x14ac:dyDescent="0.2">
      <c r="B15" s="29">
        <v>3</v>
      </c>
      <c r="C15" s="29">
        <v>0.92800000000000005</v>
      </c>
      <c r="D15" s="29">
        <v>0.03</v>
      </c>
      <c r="E15" s="29"/>
      <c r="F15" s="29">
        <v>0.62</v>
      </c>
      <c r="G15" s="29"/>
      <c r="H15" s="29">
        <v>0.89800000000000002</v>
      </c>
      <c r="I15" s="29">
        <v>12.375</v>
      </c>
      <c r="J15" s="29">
        <v>0.63</v>
      </c>
      <c r="K15" s="29"/>
      <c r="L15" s="29">
        <v>0.89800000000000002</v>
      </c>
      <c r="M15" s="29">
        <v>6.0759999999999996</v>
      </c>
      <c r="N15" s="29">
        <v>0.63</v>
      </c>
      <c r="O15" s="29">
        <v>51.8</v>
      </c>
      <c r="P15" s="29">
        <v>0.62</v>
      </c>
      <c r="Q15" s="29"/>
      <c r="R15" s="29">
        <v>0.63</v>
      </c>
      <c r="S15" s="29"/>
    </row>
    <row r="16" spans="1:19" x14ac:dyDescent="0.2">
      <c r="B16" s="29">
        <v>3.0339999999999998</v>
      </c>
      <c r="C16" s="29">
        <v>1.224</v>
      </c>
      <c r="D16" s="29">
        <v>4.3010000000000002</v>
      </c>
      <c r="E16" s="29"/>
      <c r="F16" s="29">
        <v>0.63</v>
      </c>
      <c r="G16" s="29"/>
      <c r="H16" s="29">
        <v>0.91</v>
      </c>
      <c r="I16" s="29">
        <v>12.625999999999999</v>
      </c>
      <c r="J16" s="29">
        <v>0.749</v>
      </c>
      <c r="K16" s="29"/>
      <c r="L16" s="29">
        <v>0.91</v>
      </c>
      <c r="M16" s="29">
        <v>7.7610000000000001</v>
      </c>
      <c r="N16" s="29">
        <v>0.749</v>
      </c>
      <c r="O16" s="29"/>
      <c r="P16" s="29">
        <v>0.63</v>
      </c>
      <c r="Q16" s="29"/>
      <c r="R16" s="29">
        <v>0.749</v>
      </c>
      <c r="S16" s="29"/>
    </row>
    <row r="17" spans="2:19" x14ac:dyDescent="0.2">
      <c r="B17" s="29">
        <v>3.6230000000000002</v>
      </c>
      <c r="C17" s="29">
        <v>1.2809999999999999</v>
      </c>
      <c r="D17" s="29">
        <v>1.2809999999999999</v>
      </c>
      <c r="E17" s="29"/>
      <c r="F17" s="29">
        <v>0.749</v>
      </c>
      <c r="G17" s="29"/>
      <c r="H17" s="29">
        <v>0.92800000000000005</v>
      </c>
      <c r="I17" s="29">
        <v>18.64</v>
      </c>
      <c r="J17" s="29">
        <v>0.89800000000000002</v>
      </c>
      <c r="K17" s="29"/>
      <c r="L17" s="29">
        <v>0.92800000000000005</v>
      </c>
      <c r="M17" s="29">
        <v>8.4629999999999992</v>
      </c>
      <c r="N17" s="29">
        <v>0.89800000000000002</v>
      </c>
      <c r="O17" s="29"/>
      <c r="P17" s="29">
        <v>0.749</v>
      </c>
      <c r="Q17" s="29"/>
      <c r="R17" s="29">
        <v>0.89800000000000002</v>
      </c>
      <c r="S17" s="29"/>
    </row>
    <row r="18" spans="2:19" x14ac:dyDescent="0.2">
      <c r="B18" s="29">
        <v>3.919</v>
      </c>
      <c r="C18" s="29">
        <v>1.2889999999999999</v>
      </c>
      <c r="D18" s="29">
        <v>3.919</v>
      </c>
      <c r="E18" s="29"/>
      <c r="F18" s="29">
        <v>0.89800000000000002</v>
      </c>
      <c r="G18" s="29"/>
      <c r="H18" s="29">
        <v>0.92900000000000005</v>
      </c>
      <c r="I18" s="29">
        <v>24.507000000000001</v>
      </c>
      <c r="J18" s="29">
        <v>0.91</v>
      </c>
      <c r="K18" s="29"/>
      <c r="L18" s="29">
        <v>1.0880000000000001</v>
      </c>
      <c r="M18" s="29">
        <v>14.823</v>
      </c>
      <c r="N18" s="29">
        <v>0.91</v>
      </c>
      <c r="O18" s="29"/>
      <c r="P18" s="29">
        <v>0.89800000000000002</v>
      </c>
      <c r="Q18" s="29"/>
      <c r="R18" s="29">
        <v>0.91</v>
      </c>
      <c r="S18" s="29"/>
    </row>
    <row r="19" spans="2:19" x14ac:dyDescent="0.2">
      <c r="B19" s="29">
        <v>3.9710000000000001</v>
      </c>
      <c r="C19" s="29">
        <v>1.575</v>
      </c>
      <c r="D19" s="29">
        <v>38.045999999999999</v>
      </c>
      <c r="E19" s="29"/>
      <c r="F19" s="29">
        <v>0.91</v>
      </c>
      <c r="G19" s="29"/>
      <c r="H19" s="29">
        <v>1.0880000000000001</v>
      </c>
      <c r="I19" s="29">
        <v>40.863</v>
      </c>
      <c r="J19" s="29">
        <v>0.92800000000000005</v>
      </c>
      <c r="K19" s="29"/>
      <c r="L19" s="29">
        <v>1.1259999999999999</v>
      </c>
      <c r="M19" s="29">
        <v>27.300999999999998</v>
      </c>
      <c r="N19" s="29">
        <v>0.92800000000000005</v>
      </c>
      <c r="O19" s="29"/>
      <c r="P19" s="29">
        <v>0.91</v>
      </c>
      <c r="Q19" s="29"/>
      <c r="R19" s="29">
        <v>0.92800000000000005</v>
      </c>
      <c r="S19" s="29"/>
    </row>
    <row r="20" spans="2:19" x14ac:dyDescent="0.2">
      <c r="B20" s="29">
        <v>4.2009999999999996</v>
      </c>
      <c r="C20" s="29">
        <v>1.631</v>
      </c>
      <c r="D20" s="29">
        <v>0.375</v>
      </c>
      <c r="E20" s="29"/>
      <c r="F20" s="29">
        <v>0.92800000000000005</v>
      </c>
      <c r="G20" s="29"/>
      <c r="H20" s="29">
        <v>1.1259999999999999</v>
      </c>
      <c r="I20" s="29">
        <v>49.36</v>
      </c>
      <c r="J20" s="29">
        <v>0.92900000000000005</v>
      </c>
      <c r="K20" s="29"/>
      <c r="L20" s="29">
        <v>1.224</v>
      </c>
      <c r="M20" s="29">
        <v>29.123000000000001</v>
      </c>
      <c r="N20" s="29">
        <v>0.92900000000000005</v>
      </c>
      <c r="O20" s="29"/>
      <c r="P20" s="29">
        <v>0.92800000000000005</v>
      </c>
      <c r="Q20" s="29"/>
      <c r="R20" s="29">
        <v>0.92900000000000005</v>
      </c>
      <c r="S20" s="29"/>
    </row>
    <row r="21" spans="2:19" x14ac:dyDescent="0.2">
      <c r="B21" s="29">
        <v>4.7649999999999997</v>
      </c>
      <c r="C21" s="29">
        <v>2.133</v>
      </c>
      <c r="D21" s="29">
        <v>2.4220000000000002</v>
      </c>
      <c r="E21" s="29"/>
      <c r="F21" s="29">
        <v>0.92900000000000005</v>
      </c>
      <c r="G21" s="29"/>
      <c r="H21" s="29">
        <v>1.224</v>
      </c>
      <c r="I21" s="29">
        <v>60.707000000000001</v>
      </c>
      <c r="J21" s="29">
        <v>1.0880000000000001</v>
      </c>
      <c r="K21" s="29"/>
      <c r="L21" s="29">
        <v>1.2809999999999999</v>
      </c>
      <c r="M21" s="29">
        <v>49.36</v>
      </c>
      <c r="N21" s="29">
        <v>1.0880000000000001</v>
      </c>
      <c r="O21" s="29"/>
      <c r="P21" s="29">
        <v>0.92900000000000005</v>
      </c>
      <c r="Q21" s="29"/>
      <c r="R21" s="29">
        <v>1.0880000000000001</v>
      </c>
      <c r="S21" s="29"/>
    </row>
    <row r="22" spans="2:19" x14ac:dyDescent="0.2">
      <c r="B22" s="29">
        <v>4.9359999999999999</v>
      </c>
      <c r="C22" s="29">
        <v>2.444</v>
      </c>
      <c r="D22" s="29">
        <v>61.347000000000001</v>
      </c>
      <c r="E22" s="29"/>
      <c r="F22" s="29">
        <v>1.0880000000000001</v>
      </c>
      <c r="G22" s="29"/>
      <c r="H22" s="29">
        <v>1.264</v>
      </c>
      <c r="I22" s="29">
        <v>67.864999999999995</v>
      </c>
      <c r="J22" s="29">
        <v>1.1259999999999999</v>
      </c>
      <c r="K22" s="29"/>
      <c r="L22" s="29">
        <v>1.2889999999999999</v>
      </c>
      <c r="M22" s="29">
        <v>2.4220000000000002</v>
      </c>
      <c r="N22" s="29">
        <v>1.1259999999999999</v>
      </c>
      <c r="O22" s="29"/>
      <c r="P22" s="29">
        <v>1.0880000000000001</v>
      </c>
      <c r="Q22" s="29"/>
      <c r="R22" s="29">
        <v>1.1259999999999999</v>
      </c>
      <c r="S22" s="29"/>
    </row>
    <row r="23" spans="2:19" x14ac:dyDescent="0.2">
      <c r="B23" s="29">
        <v>6.1870000000000003</v>
      </c>
      <c r="C23" s="29">
        <v>2.4550000000000001</v>
      </c>
      <c r="D23" s="29">
        <v>18.148</v>
      </c>
      <c r="E23" s="29"/>
      <c r="F23" s="29">
        <v>1.1259999999999999</v>
      </c>
      <c r="G23" s="29"/>
      <c r="H23" s="29">
        <v>1.2809999999999999</v>
      </c>
      <c r="I23" s="29">
        <v>1.5</v>
      </c>
      <c r="J23" s="29">
        <v>1.224</v>
      </c>
      <c r="K23" s="29"/>
      <c r="L23" s="29">
        <v>1.5880000000000001</v>
      </c>
      <c r="M23" s="29">
        <v>7.7560000000000002</v>
      </c>
      <c r="N23" s="29">
        <v>1.224</v>
      </c>
      <c r="O23" s="29"/>
      <c r="P23" s="29">
        <v>1.1259999999999999</v>
      </c>
      <c r="Q23" s="29"/>
      <c r="R23" s="29">
        <v>1.224</v>
      </c>
      <c r="S23" s="29"/>
    </row>
    <row r="24" spans="2:19" x14ac:dyDescent="0.2">
      <c r="B24" s="29">
        <v>6.9619999999999997</v>
      </c>
      <c r="C24" s="29">
        <v>2.5179999999999998</v>
      </c>
      <c r="D24" s="29">
        <v>0.63</v>
      </c>
      <c r="E24" s="29"/>
      <c r="F24" s="29">
        <v>1.224</v>
      </c>
      <c r="G24" s="29"/>
      <c r="H24" s="29">
        <v>1.2889999999999999</v>
      </c>
      <c r="I24" s="29">
        <v>1.9850000000000001</v>
      </c>
      <c r="J24" s="29">
        <v>1.264</v>
      </c>
      <c r="K24" s="29"/>
      <c r="L24" s="29">
        <v>1.631</v>
      </c>
      <c r="M24" s="29">
        <v>0.57599999999999996</v>
      </c>
      <c r="N24" s="29">
        <v>1.264</v>
      </c>
      <c r="O24" s="29"/>
      <c r="P24" s="29">
        <v>1.224</v>
      </c>
      <c r="Q24" s="29"/>
      <c r="R24" s="29">
        <v>1.264</v>
      </c>
      <c r="S24" s="29"/>
    </row>
    <row r="25" spans="2:19" x14ac:dyDescent="0.2">
      <c r="B25" s="29">
        <v>8.0389999999999997</v>
      </c>
      <c r="C25" s="29">
        <v>2.6909999999999998</v>
      </c>
      <c r="D25" s="29">
        <v>1.2889999999999999</v>
      </c>
      <c r="E25" s="29"/>
      <c r="F25" s="29">
        <v>1.264</v>
      </c>
      <c r="G25" s="29"/>
      <c r="H25" s="29">
        <v>1.575</v>
      </c>
      <c r="I25" s="29">
        <v>4.7329999999999997</v>
      </c>
      <c r="J25" s="29">
        <v>1.2809999999999999</v>
      </c>
      <c r="K25" s="29"/>
      <c r="L25" s="29">
        <v>2.133</v>
      </c>
      <c r="M25" s="29">
        <v>29.895</v>
      </c>
      <c r="N25" s="29">
        <v>1.2809999999999999</v>
      </c>
      <c r="O25" s="29"/>
      <c r="P25" s="29">
        <v>1.264</v>
      </c>
      <c r="Q25" s="29"/>
      <c r="R25" s="29">
        <v>1.2809999999999999</v>
      </c>
      <c r="S25" s="29"/>
    </row>
    <row r="26" spans="2:19" x14ac:dyDescent="0.2">
      <c r="B26" s="29">
        <v>8.4</v>
      </c>
      <c r="C26" s="29">
        <v>2.8337920599999999</v>
      </c>
      <c r="D26" s="29">
        <v>40.905000000000001</v>
      </c>
      <c r="E26" s="29"/>
      <c r="F26" s="29">
        <v>1.2809999999999999</v>
      </c>
      <c r="G26" s="29"/>
      <c r="H26" s="29">
        <v>1.5880000000000001</v>
      </c>
      <c r="I26" s="29">
        <v>5.9359999999999999</v>
      </c>
      <c r="J26" s="29">
        <v>1.2889999999999999</v>
      </c>
      <c r="K26" s="29"/>
      <c r="L26" s="29">
        <v>2.37</v>
      </c>
      <c r="M26" s="29">
        <v>46.176000000000002</v>
      </c>
      <c r="N26" s="29">
        <v>1.575</v>
      </c>
      <c r="O26" s="29"/>
      <c r="P26" s="29">
        <v>1.2809999999999999</v>
      </c>
      <c r="Q26" s="29"/>
      <c r="R26" s="29">
        <v>1.2889999999999999</v>
      </c>
      <c r="S26" s="29"/>
    </row>
    <row r="27" spans="2:19" x14ac:dyDescent="0.2">
      <c r="B27" s="29">
        <v>9.2850000000000001</v>
      </c>
      <c r="C27" s="29">
        <v>2.9926897800000001</v>
      </c>
      <c r="D27" s="29">
        <v>7.7610000000000001</v>
      </c>
      <c r="E27" s="29"/>
      <c r="F27" s="29">
        <v>1.2889999999999999</v>
      </c>
      <c r="G27" s="29"/>
      <c r="H27" s="29">
        <v>2.37</v>
      </c>
      <c r="I27" s="29">
        <v>17.867000000000001</v>
      </c>
      <c r="J27" s="29">
        <v>1.575</v>
      </c>
      <c r="K27" s="29"/>
      <c r="L27" s="29">
        <v>2.4550000000000001</v>
      </c>
      <c r="M27" s="29">
        <v>52.082000000000001</v>
      </c>
      <c r="N27" s="29">
        <v>1.5880000000000001</v>
      </c>
      <c r="O27" s="29"/>
      <c r="P27" s="29">
        <v>1.2889999999999999</v>
      </c>
      <c r="Q27" s="29"/>
      <c r="R27" s="29">
        <v>1.575</v>
      </c>
      <c r="S27" s="29"/>
    </row>
    <row r="28" spans="2:19" x14ac:dyDescent="0.2">
      <c r="B28" s="29">
        <v>12.625999999999999</v>
      </c>
      <c r="C28" s="29">
        <v>3.0339999999999998</v>
      </c>
      <c r="D28" s="29">
        <v>7.4020000000000001</v>
      </c>
      <c r="E28" s="29"/>
      <c r="F28" s="29">
        <v>1.575</v>
      </c>
      <c r="G28" s="29"/>
      <c r="H28" s="29">
        <v>2.444</v>
      </c>
      <c r="I28" s="29">
        <v>18.148</v>
      </c>
      <c r="J28" s="29">
        <v>1.5880000000000001</v>
      </c>
      <c r="K28" s="29"/>
      <c r="L28" s="29">
        <v>2.6909999999999998</v>
      </c>
      <c r="M28" s="29">
        <v>0.47799999999999998</v>
      </c>
      <c r="N28" s="29">
        <v>1.631</v>
      </c>
      <c r="O28" s="29"/>
      <c r="P28" s="29">
        <v>1.575</v>
      </c>
      <c r="Q28" s="29"/>
      <c r="R28" s="29">
        <v>1.5880000000000001</v>
      </c>
      <c r="S28" s="29"/>
    </row>
    <row r="29" spans="2:19" x14ac:dyDescent="0.2">
      <c r="B29" s="29">
        <v>13</v>
      </c>
      <c r="C29" s="29">
        <v>3.0390000000000001</v>
      </c>
      <c r="D29" s="29">
        <v>4.24</v>
      </c>
      <c r="E29" s="29"/>
      <c r="F29" s="29">
        <v>1.5880000000000001</v>
      </c>
      <c r="G29" s="29"/>
      <c r="H29" s="29">
        <v>2.4550000000000001</v>
      </c>
      <c r="I29" s="29">
        <v>29.856999999999999</v>
      </c>
      <c r="J29" s="29">
        <v>1.631</v>
      </c>
      <c r="K29" s="29"/>
      <c r="L29" s="29">
        <v>2.8337920599999999</v>
      </c>
      <c r="M29" s="29">
        <v>0.61199999999999999</v>
      </c>
      <c r="N29" s="29">
        <v>2.133</v>
      </c>
      <c r="O29" s="29"/>
      <c r="P29" s="29">
        <v>1.5880000000000001</v>
      </c>
      <c r="Q29" s="29"/>
      <c r="R29" s="29">
        <v>1.631</v>
      </c>
      <c r="S29" s="29"/>
    </row>
    <row r="30" spans="2:19" x14ac:dyDescent="0.2">
      <c r="B30" s="29">
        <v>14.7</v>
      </c>
      <c r="C30" s="29">
        <v>3.3290000000000002</v>
      </c>
      <c r="D30" s="29">
        <v>1.5880000000000001</v>
      </c>
      <c r="E30" s="29"/>
      <c r="F30" s="29">
        <v>1.631</v>
      </c>
      <c r="G30" s="29"/>
      <c r="H30" s="29">
        <v>2.5179999999999998</v>
      </c>
      <c r="I30" s="29">
        <v>50.106999999999999</v>
      </c>
      <c r="J30" s="29">
        <v>2.133</v>
      </c>
      <c r="K30" s="29"/>
      <c r="L30" s="29">
        <v>3</v>
      </c>
      <c r="M30" s="29">
        <v>3.52</v>
      </c>
      <c r="N30" s="29">
        <v>2.37</v>
      </c>
      <c r="O30" s="29"/>
      <c r="P30" s="29">
        <v>1.631</v>
      </c>
      <c r="Q30" s="29"/>
      <c r="R30" s="29">
        <v>2.133</v>
      </c>
      <c r="S30" s="29"/>
    </row>
    <row r="31" spans="2:19" x14ac:dyDescent="0.2">
      <c r="B31" s="29">
        <v>14.823</v>
      </c>
      <c r="C31" s="29">
        <v>3.5059999999999998</v>
      </c>
      <c r="D31" s="29">
        <v>16.494</v>
      </c>
      <c r="E31" s="29"/>
      <c r="F31" s="29">
        <v>2.133</v>
      </c>
      <c r="G31" s="29"/>
      <c r="H31" s="29">
        <v>2.6909999999999998</v>
      </c>
      <c r="I31" s="29">
        <v>51.8</v>
      </c>
      <c r="J31" s="29">
        <v>2.37</v>
      </c>
      <c r="K31" s="29"/>
      <c r="L31" s="29">
        <v>3.0339999999999998</v>
      </c>
      <c r="M31" s="29">
        <v>5.1710000000000003</v>
      </c>
      <c r="N31" s="29">
        <v>2.444</v>
      </c>
      <c r="O31" s="29"/>
      <c r="P31" s="29">
        <v>2.133</v>
      </c>
      <c r="Q31" s="29"/>
      <c r="R31" s="29">
        <v>2.37</v>
      </c>
      <c r="S31" s="29"/>
    </row>
    <row r="32" spans="2:19" x14ac:dyDescent="0.2">
      <c r="B32" s="29">
        <v>26.181000000000001</v>
      </c>
      <c r="C32" s="29">
        <v>3.52</v>
      </c>
      <c r="D32" s="29">
        <v>12.625999999999999</v>
      </c>
      <c r="E32" s="29"/>
      <c r="F32" s="29">
        <v>2.37</v>
      </c>
      <c r="G32" s="29"/>
      <c r="H32" s="29">
        <v>2.8337920599999999</v>
      </c>
      <c r="I32" s="29">
        <v>62.601999999999997</v>
      </c>
      <c r="J32" s="29">
        <v>2.444</v>
      </c>
      <c r="K32" s="29"/>
      <c r="L32" s="29">
        <v>3.0390000000000001</v>
      </c>
      <c r="M32" s="29">
        <v>5.375</v>
      </c>
      <c r="N32" s="29">
        <v>2.4550000000000001</v>
      </c>
      <c r="O32" s="29"/>
      <c r="P32" s="29">
        <v>2.37</v>
      </c>
      <c r="Q32" s="29"/>
      <c r="R32" s="29">
        <v>2.444</v>
      </c>
      <c r="S32" s="29"/>
    </row>
    <row r="33" spans="2:19" x14ac:dyDescent="0.2">
      <c r="B33" s="29">
        <v>27.300999999999998</v>
      </c>
      <c r="C33" s="29">
        <v>3.9689999999999999</v>
      </c>
      <c r="D33" s="29">
        <v>70.176000000000002</v>
      </c>
      <c r="E33" s="29"/>
      <c r="F33" s="29">
        <v>2.444</v>
      </c>
      <c r="G33" s="29"/>
      <c r="H33" s="29">
        <v>2.9926897800000001</v>
      </c>
      <c r="I33" s="29">
        <v>66.585999999999999</v>
      </c>
      <c r="J33" s="29">
        <v>2.4550000000000001</v>
      </c>
      <c r="K33" s="29"/>
      <c r="L33" s="29">
        <v>3.23</v>
      </c>
      <c r="M33" s="29">
        <v>11.013999999999999</v>
      </c>
      <c r="N33" s="29">
        <v>2.5179999999999998</v>
      </c>
      <c r="O33" s="29"/>
      <c r="P33" s="29">
        <v>2.444</v>
      </c>
      <c r="Q33" s="29"/>
      <c r="R33" s="29">
        <v>2.4550000000000001</v>
      </c>
      <c r="S33" s="29"/>
    </row>
    <row r="34" spans="2:19" x14ac:dyDescent="0.2">
      <c r="B34" s="29">
        <v>30.349</v>
      </c>
      <c r="C34" s="29">
        <v>4.0010000000000003</v>
      </c>
      <c r="D34" s="29">
        <v>14.285</v>
      </c>
      <c r="E34" s="29"/>
      <c r="F34" s="29">
        <v>2.4550000000000001</v>
      </c>
      <c r="G34" s="29"/>
      <c r="H34" s="29">
        <v>3</v>
      </c>
      <c r="I34" s="29">
        <v>70.176000000000002</v>
      </c>
      <c r="J34" s="29">
        <v>2.5179999999999998</v>
      </c>
      <c r="K34" s="29"/>
      <c r="L34" s="29">
        <v>3.5059999999999998</v>
      </c>
      <c r="M34" s="29">
        <v>16.494</v>
      </c>
      <c r="N34" s="29">
        <v>2.6909999999999998</v>
      </c>
      <c r="O34" s="29"/>
      <c r="P34" s="29">
        <v>2.4550000000000001</v>
      </c>
      <c r="Q34" s="29"/>
      <c r="R34" s="29">
        <v>2.5179999999999998</v>
      </c>
      <c r="S34" s="29"/>
    </row>
    <row r="35" spans="2:19" x14ac:dyDescent="0.2">
      <c r="B35" s="29">
        <v>35.554000000000002</v>
      </c>
      <c r="C35" s="29">
        <v>4.2110000000000003</v>
      </c>
      <c r="D35" s="29">
        <v>5.4370000000000003</v>
      </c>
      <c r="E35" s="29"/>
      <c r="F35" s="29">
        <v>2.5179999999999998</v>
      </c>
      <c r="G35" s="29"/>
      <c r="H35" s="29">
        <v>3.0339999999999998</v>
      </c>
      <c r="I35" s="29">
        <v>80.495999999999995</v>
      </c>
      <c r="J35" s="29">
        <v>2.6909999999999998</v>
      </c>
      <c r="K35" s="29"/>
      <c r="L35" s="29">
        <v>3.6230000000000002</v>
      </c>
      <c r="M35" s="29">
        <v>17.408000000000001</v>
      </c>
      <c r="N35" s="29">
        <v>2.8337920599999999</v>
      </c>
      <c r="O35" s="29"/>
      <c r="P35" s="29">
        <v>2.5179999999999998</v>
      </c>
      <c r="Q35" s="29"/>
      <c r="R35" s="29">
        <v>2.6909999999999998</v>
      </c>
      <c r="S35" s="29"/>
    </row>
    <row r="36" spans="2:19" x14ac:dyDescent="0.2">
      <c r="B36" s="29">
        <v>49.36</v>
      </c>
      <c r="C36" s="29">
        <v>4.24</v>
      </c>
      <c r="D36" s="29">
        <v>19.206</v>
      </c>
      <c r="E36" s="29"/>
      <c r="F36" s="29">
        <v>2.6909999999999998</v>
      </c>
      <c r="G36" s="29"/>
      <c r="H36" s="29">
        <v>3.0390000000000001</v>
      </c>
      <c r="I36" s="29"/>
      <c r="J36" s="29">
        <v>2.8337920599999999</v>
      </c>
      <c r="K36" s="29"/>
      <c r="L36" s="29">
        <v>3.919</v>
      </c>
      <c r="M36" s="29">
        <v>18.64</v>
      </c>
      <c r="N36" s="29">
        <v>2.9926897800000001</v>
      </c>
      <c r="O36" s="29"/>
      <c r="P36" s="29">
        <v>2.6909999999999998</v>
      </c>
      <c r="Q36" s="29"/>
      <c r="R36" s="29">
        <v>2.8337920599999999</v>
      </c>
      <c r="S36" s="29"/>
    </row>
    <row r="37" spans="2:19" x14ac:dyDescent="0.2">
      <c r="B37" s="29">
        <v>52.036000000000001</v>
      </c>
      <c r="C37" s="29">
        <v>4.351</v>
      </c>
      <c r="D37" s="29">
        <v>36.158000000000001</v>
      </c>
      <c r="E37" s="29"/>
      <c r="F37" s="29">
        <v>2.8337920599999999</v>
      </c>
      <c r="G37" s="29"/>
      <c r="H37" s="29">
        <v>3.23</v>
      </c>
      <c r="I37" s="29"/>
      <c r="J37" s="29">
        <v>2.9926897800000001</v>
      </c>
      <c r="K37" s="29"/>
      <c r="L37" s="29">
        <v>3.9689999999999999</v>
      </c>
      <c r="M37" s="29">
        <v>19.2</v>
      </c>
      <c r="N37" s="29">
        <v>3</v>
      </c>
      <c r="O37" s="29"/>
      <c r="P37" s="29">
        <v>2.8337920599999999</v>
      </c>
      <c r="Q37" s="29"/>
      <c r="R37" s="29">
        <v>2.9926897800000001</v>
      </c>
      <c r="S37" s="29"/>
    </row>
    <row r="38" spans="2:19" x14ac:dyDescent="0.2">
      <c r="B38" s="29">
        <v>60.707000000000001</v>
      </c>
      <c r="C38" s="29">
        <v>4.4820000000000002</v>
      </c>
      <c r="D38" s="29">
        <v>14.7</v>
      </c>
      <c r="E38" s="29"/>
      <c r="F38" s="29">
        <v>2.9926897800000001</v>
      </c>
      <c r="G38" s="29"/>
      <c r="H38" s="29">
        <v>3.3290000000000002</v>
      </c>
      <c r="I38" s="29"/>
      <c r="J38" s="29">
        <v>3</v>
      </c>
      <c r="K38" s="29"/>
      <c r="L38" s="29">
        <v>4.0010000000000003</v>
      </c>
      <c r="M38" s="29">
        <v>23.916</v>
      </c>
      <c r="N38" s="29">
        <v>3.0339999999999998</v>
      </c>
      <c r="O38" s="29"/>
      <c r="P38" s="29">
        <v>2.9926897800000001</v>
      </c>
      <c r="Q38" s="29"/>
      <c r="R38" s="29">
        <v>3</v>
      </c>
      <c r="S38" s="29"/>
    </row>
    <row r="39" spans="2:19" x14ac:dyDescent="0.2">
      <c r="B39" s="29">
        <v>62.338999999999999</v>
      </c>
      <c r="C39" s="29">
        <v>4.6500000000000004</v>
      </c>
      <c r="D39" s="29">
        <v>62.601999999999997</v>
      </c>
      <c r="E39" s="29"/>
      <c r="F39" s="29">
        <v>3</v>
      </c>
      <c r="G39" s="29"/>
      <c r="H39" s="29">
        <v>3.5059999999999998</v>
      </c>
      <c r="I39" s="29"/>
      <c r="J39" s="29">
        <v>3.0390000000000001</v>
      </c>
      <c r="K39" s="29"/>
      <c r="L39" s="29">
        <v>4.2009999999999996</v>
      </c>
      <c r="M39" s="29">
        <v>26.597000000000001</v>
      </c>
      <c r="N39" s="29">
        <v>3.0339999999999998</v>
      </c>
      <c r="O39" s="29"/>
      <c r="P39" s="29">
        <v>3</v>
      </c>
      <c r="Q39" s="29"/>
      <c r="R39" s="29">
        <v>3.0339999999999998</v>
      </c>
      <c r="S39" s="29"/>
    </row>
    <row r="40" spans="2:19" x14ac:dyDescent="0.2">
      <c r="B40" s="29">
        <v>65.423000000000002</v>
      </c>
      <c r="C40" s="29">
        <v>5.0190000000000001</v>
      </c>
      <c r="D40" s="29">
        <v>32.761000000000003</v>
      </c>
      <c r="E40" s="29"/>
      <c r="F40" s="29">
        <v>3.0390000000000001</v>
      </c>
      <c r="G40" s="29"/>
      <c r="H40" s="29">
        <v>3.52</v>
      </c>
      <c r="I40" s="29"/>
      <c r="J40" s="29">
        <v>3.3290000000000002</v>
      </c>
      <c r="K40" s="29"/>
      <c r="L40" s="29">
        <v>4.2110000000000003</v>
      </c>
      <c r="M40" s="29">
        <v>32.856000000000002</v>
      </c>
      <c r="N40" s="29">
        <v>3.0390000000000001</v>
      </c>
      <c r="O40" s="29"/>
      <c r="P40" s="29">
        <v>3.0339999999999998</v>
      </c>
      <c r="Q40" s="29"/>
      <c r="R40" s="29">
        <v>3.0339999999999998</v>
      </c>
      <c r="S40" s="29"/>
    </row>
    <row r="41" spans="2:19" x14ac:dyDescent="0.2">
      <c r="B41" s="29">
        <v>82.179000000000002</v>
      </c>
      <c r="C41" s="29">
        <v>5.1710000000000003</v>
      </c>
      <c r="D41" s="29">
        <v>1.575</v>
      </c>
      <c r="E41" s="29"/>
      <c r="F41" s="29">
        <v>3.3290000000000002</v>
      </c>
      <c r="G41" s="29"/>
      <c r="H41" s="29">
        <v>3.6230000000000002</v>
      </c>
      <c r="I41" s="29"/>
      <c r="J41" s="29">
        <v>3.52</v>
      </c>
      <c r="K41" s="29"/>
      <c r="L41" s="29">
        <v>4.24</v>
      </c>
      <c r="M41" s="29">
        <v>35.554000000000002</v>
      </c>
      <c r="N41" s="29">
        <v>3.23</v>
      </c>
      <c r="O41" s="29"/>
      <c r="P41" s="29">
        <v>3.0339999999999998</v>
      </c>
      <c r="Q41" s="29"/>
      <c r="R41" s="29">
        <v>3.0390000000000001</v>
      </c>
      <c r="S41" s="29"/>
    </row>
    <row r="42" spans="2:19" x14ac:dyDescent="0.2">
      <c r="B42" s="29">
        <v>4.3010000000000002</v>
      </c>
      <c r="C42" s="29">
        <v>5.2960000000000003</v>
      </c>
      <c r="D42" s="29">
        <v>44.283999999999999</v>
      </c>
      <c r="E42" s="29"/>
      <c r="F42" s="29">
        <v>3.52</v>
      </c>
      <c r="G42" s="29"/>
      <c r="H42" s="29">
        <v>3.919</v>
      </c>
      <c r="I42" s="29"/>
      <c r="J42" s="29">
        <v>3.6230000000000002</v>
      </c>
      <c r="K42" s="29"/>
      <c r="L42" s="29">
        <v>4.351</v>
      </c>
      <c r="M42" s="29">
        <v>60.707000000000001</v>
      </c>
      <c r="N42" s="29">
        <v>3.3290000000000002</v>
      </c>
      <c r="O42" s="29"/>
      <c r="P42" s="29">
        <v>3.0390000000000001</v>
      </c>
      <c r="Q42" s="29"/>
      <c r="R42" s="29">
        <v>3.3290000000000002</v>
      </c>
      <c r="S42" s="29"/>
    </row>
    <row r="43" spans="2:19" x14ac:dyDescent="0.2">
      <c r="B43" s="29">
        <v>2.4220000000000002</v>
      </c>
      <c r="C43" s="29">
        <v>5.3029999999999999</v>
      </c>
      <c r="D43" s="29">
        <v>4.351</v>
      </c>
      <c r="E43" s="29"/>
      <c r="F43" s="29">
        <v>3.6230000000000002</v>
      </c>
      <c r="G43" s="29"/>
      <c r="H43" s="29">
        <v>3.9710000000000001</v>
      </c>
      <c r="I43" s="29"/>
      <c r="J43" s="29">
        <v>3.919</v>
      </c>
      <c r="K43" s="29"/>
      <c r="L43" s="29">
        <v>4.4820000000000002</v>
      </c>
      <c r="M43" s="29">
        <v>67.864999999999995</v>
      </c>
      <c r="N43" s="29">
        <v>3.5059999999999998</v>
      </c>
      <c r="O43" s="29"/>
      <c r="P43" s="29">
        <v>3.3290000000000002</v>
      </c>
      <c r="Q43" s="29"/>
      <c r="R43" s="29">
        <v>3.5059999999999998</v>
      </c>
      <c r="S43" s="29"/>
    </row>
    <row r="44" spans="2:19" x14ac:dyDescent="0.2">
      <c r="B44" s="29">
        <v>7.7560000000000002</v>
      </c>
      <c r="C44" s="29">
        <v>5.375</v>
      </c>
      <c r="D44" s="29">
        <v>1.5</v>
      </c>
      <c r="E44" s="29"/>
      <c r="F44" s="29">
        <v>3.919</v>
      </c>
      <c r="G44" s="29"/>
      <c r="H44" s="29">
        <v>4.0010000000000003</v>
      </c>
      <c r="I44" s="29"/>
      <c r="J44" s="29">
        <v>3.9689999999999999</v>
      </c>
      <c r="K44" s="29"/>
      <c r="L44" s="29">
        <v>4.6500000000000004</v>
      </c>
      <c r="M44" s="29">
        <v>8.3409999999999993</v>
      </c>
      <c r="N44" s="29">
        <v>3.52</v>
      </c>
      <c r="O44" s="29"/>
      <c r="P44" s="29">
        <v>3.5059999999999998</v>
      </c>
      <c r="Q44" s="29"/>
      <c r="R44" s="29">
        <v>3.52</v>
      </c>
      <c r="S44" s="29"/>
    </row>
    <row r="45" spans="2:19" x14ac:dyDescent="0.2">
      <c r="B45" s="29">
        <v>2</v>
      </c>
      <c r="C45" s="29">
        <v>5.3929999999999998</v>
      </c>
      <c r="D45" s="29">
        <v>53.411000000000001</v>
      </c>
      <c r="E45" s="29"/>
      <c r="F45" s="29">
        <v>3.9689999999999999</v>
      </c>
      <c r="G45" s="29"/>
      <c r="H45" s="29">
        <v>4.2009999999999996</v>
      </c>
      <c r="I45" s="29"/>
      <c r="J45" s="29">
        <v>3.9710000000000001</v>
      </c>
      <c r="K45" s="29"/>
      <c r="L45" s="29">
        <v>4.7649999999999997</v>
      </c>
      <c r="M45" s="29">
        <v>5.9359999999999999</v>
      </c>
      <c r="N45" s="29">
        <v>3.6230000000000002</v>
      </c>
      <c r="O45" s="29"/>
      <c r="P45" s="29">
        <v>3.52</v>
      </c>
      <c r="Q45" s="29"/>
      <c r="R45" s="29">
        <v>3.6230000000000002</v>
      </c>
      <c r="S45" s="29"/>
    </row>
    <row r="46" spans="2:19" x14ac:dyDescent="0.2">
      <c r="B46" s="29">
        <v>12.7</v>
      </c>
      <c r="C46" s="29">
        <v>5.4370000000000003</v>
      </c>
      <c r="D46" s="29">
        <v>0.749</v>
      </c>
      <c r="E46" s="29"/>
      <c r="F46" s="29">
        <v>3.9710000000000001</v>
      </c>
      <c r="G46" s="29"/>
      <c r="H46" s="29">
        <v>4.2110000000000003</v>
      </c>
      <c r="I46" s="29"/>
      <c r="J46" s="29">
        <v>4.0010000000000003</v>
      </c>
      <c r="K46" s="29"/>
      <c r="L46" s="29">
        <v>4.9359999999999999</v>
      </c>
      <c r="M46" s="29">
        <v>27.768999999999998</v>
      </c>
      <c r="N46" s="29">
        <v>3.919</v>
      </c>
      <c r="O46" s="29"/>
      <c r="P46" s="29">
        <v>3.6230000000000002</v>
      </c>
      <c r="Q46" s="29"/>
      <c r="R46" s="29">
        <v>3.919</v>
      </c>
      <c r="S46" s="29"/>
    </row>
    <row r="47" spans="2:19" x14ac:dyDescent="0.2">
      <c r="B47" s="29">
        <v>15.1</v>
      </c>
      <c r="C47" s="29">
        <v>5.7939999999999996</v>
      </c>
      <c r="D47" s="29">
        <v>15.1</v>
      </c>
      <c r="E47" s="29"/>
      <c r="F47" s="29">
        <v>4.0010000000000003</v>
      </c>
      <c r="G47" s="29"/>
      <c r="H47" s="29">
        <v>4.351</v>
      </c>
      <c r="I47" s="29"/>
      <c r="J47" s="29">
        <v>4.2009999999999996</v>
      </c>
      <c r="K47" s="29"/>
      <c r="L47" s="29">
        <v>5.0190000000000001</v>
      </c>
      <c r="M47" s="29">
        <v>50.106999999999999</v>
      </c>
      <c r="N47" s="29">
        <v>3.9689999999999999</v>
      </c>
      <c r="O47" s="29"/>
      <c r="P47" s="29">
        <v>3.919</v>
      </c>
      <c r="Q47" s="29"/>
      <c r="R47" s="29">
        <v>3.9689999999999999</v>
      </c>
      <c r="S47" s="29"/>
    </row>
    <row r="48" spans="2:19" x14ac:dyDescent="0.2">
      <c r="B48" s="29">
        <v>15.734</v>
      </c>
      <c r="C48" s="29">
        <v>5.8789999999999996</v>
      </c>
      <c r="D48" s="29">
        <v>25.858000000000001</v>
      </c>
      <c r="E48" s="29"/>
      <c r="F48" s="29">
        <v>4.2009999999999996</v>
      </c>
      <c r="G48" s="29"/>
      <c r="H48" s="29">
        <v>4.4820000000000002</v>
      </c>
      <c r="I48" s="29"/>
      <c r="J48" s="29">
        <v>4.2110000000000003</v>
      </c>
      <c r="K48" s="29"/>
      <c r="L48" s="29">
        <v>5.2960000000000003</v>
      </c>
      <c r="M48" s="29">
        <v>53.838999999999999</v>
      </c>
      <c r="N48" s="29">
        <v>3.9710000000000001</v>
      </c>
      <c r="O48" s="29"/>
      <c r="P48" s="29">
        <v>3.9689999999999999</v>
      </c>
      <c r="Q48" s="29"/>
      <c r="R48" s="29">
        <v>3.9710000000000001</v>
      </c>
      <c r="S48" s="29"/>
    </row>
    <row r="49" spans="2:19" x14ac:dyDescent="0.2">
      <c r="B49" s="29">
        <v>24.129000000000001</v>
      </c>
      <c r="C49" s="29">
        <v>6.0759999999999996</v>
      </c>
      <c r="D49" s="29">
        <v>0.51700000000000002</v>
      </c>
      <c r="E49" s="29"/>
      <c r="F49" s="29">
        <v>4.2110000000000003</v>
      </c>
      <c r="G49" s="29"/>
      <c r="H49" s="29">
        <v>4.6500000000000004</v>
      </c>
      <c r="I49" s="29"/>
      <c r="J49" s="29">
        <v>4.24</v>
      </c>
      <c r="K49" s="29"/>
      <c r="L49" s="29">
        <v>5.3029999999999999</v>
      </c>
      <c r="M49" s="29">
        <v>76.599999999999994</v>
      </c>
      <c r="N49" s="29">
        <v>4.0010000000000003</v>
      </c>
      <c r="O49" s="29"/>
      <c r="P49" s="29">
        <v>3.9710000000000001</v>
      </c>
      <c r="Q49" s="29"/>
      <c r="R49" s="29">
        <v>4.0010000000000003</v>
      </c>
      <c r="S49" s="29"/>
    </row>
    <row r="50" spans="2:19" x14ac:dyDescent="0.2">
      <c r="B50" s="29">
        <v>27.768999999999998</v>
      </c>
      <c r="C50" s="29">
        <v>6.258</v>
      </c>
      <c r="D50" s="29">
        <v>22.297999999999998</v>
      </c>
      <c r="E50" s="29"/>
      <c r="F50" s="29">
        <v>4.24</v>
      </c>
      <c r="G50" s="29"/>
      <c r="H50" s="29">
        <v>4.7649999999999997</v>
      </c>
      <c r="I50" s="29"/>
      <c r="J50" s="29">
        <v>4.351</v>
      </c>
      <c r="K50" s="29"/>
      <c r="L50" s="29">
        <v>5.3929999999999998</v>
      </c>
      <c r="M50" s="29"/>
      <c r="N50" s="29">
        <v>4.2009999999999996</v>
      </c>
      <c r="O50" s="29"/>
      <c r="P50" s="29">
        <v>4.0010000000000003</v>
      </c>
      <c r="Q50" s="29"/>
      <c r="R50" s="29">
        <v>4.2009999999999996</v>
      </c>
      <c r="S50" s="29"/>
    </row>
    <row r="51" spans="2:19" x14ac:dyDescent="0.2">
      <c r="B51" s="29">
        <v>29.777999999999999</v>
      </c>
      <c r="C51" s="29">
        <v>6.8760000000000003</v>
      </c>
      <c r="D51" s="29">
        <v>5.7939999999999996</v>
      </c>
      <c r="E51" s="29"/>
      <c r="F51" s="29">
        <v>4.351</v>
      </c>
      <c r="G51" s="29"/>
      <c r="H51" s="29">
        <v>4.9359999999999999</v>
      </c>
      <c r="I51" s="29"/>
      <c r="J51" s="29">
        <v>4.4820000000000002</v>
      </c>
      <c r="K51" s="29"/>
      <c r="L51" s="29">
        <v>5.4370000000000003</v>
      </c>
      <c r="M51" s="29"/>
      <c r="N51" s="29">
        <v>4.2110000000000003</v>
      </c>
      <c r="O51" s="29"/>
      <c r="P51" s="29">
        <v>4.2009999999999996</v>
      </c>
      <c r="Q51" s="29"/>
      <c r="R51" s="29">
        <v>4.2110000000000003</v>
      </c>
      <c r="S51" s="29"/>
    </row>
    <row r="52" spans="2:19" x14ac:dyDescent="0.2">
      <c r="B52" s="29">
        <v>46.073999999999998</v>
      </c>
      <c r="C52" s="29">
        <v>7.2640000000000002</v>
      </c>
      <c r="D52" s="29">
        <v>6.0759999999999996</v>
      </c>
      <c r="E52" s="29"/>
      <c r="F52" s="29">
        <v>4.4820000000000002</v>
      </c>
      <c r="G52" s="29"/>
      <c r="H52" s="29">
        <v>5.0190000000000001</v>
      </c>
      <c r="I52" s="29"/>
      <c r="J52" s="29">
        <v>4.6500000000000004</v>
      </c>
      <c r="K52" s="29"/>
      <c r="L52" s="29">
        <v>5.7320000000000002</v>
      </c>
      <c r="M52" s="29"/>
      <c r="N52" s="29">
        <v>4.24</v>
      </c>
      <c r="O52" s="29"/>
      <c r="P52" s="29">
        <v>4.2110000000000003</v>
      </c>
      <c r="Q52" s="29"/>
      <c r="R52" s="29">
        <v>4.24</v>
      </c>
      <c r="S52" s="29"/>
    </row>
    <row r="53" spans="2:19" x14ac:dyDescent="0.2">
      <c r="B53" s="29">
        <v>50.106999999999999</v>
      </c>
      <c r="C53" s="29">
        <v>7.4020000000000001</v>
      </c>
      <c r="D53" s="29">
        <v>11.013999999999999</v>
      </c>
      <c r="E53" s="29"/>
      <c r="F53" s="29">
        <v>4.6500000000000004</v>
      </c>
      <c r="G53" s="29"/>
      <c r="H53" s="29">
        <v>5.1710000000000003</v>
      </c>
      <c r="I53" s="29"/>
      <c r="J53" s="29">
        <v>4.7649999999999997</v>
      </c>
      <c r="K53" s="29"/>
      <c r="L53" s="29">
        <v>5.8789999999999996</v>
      </c>
      <c r="M53" s="29"/>
      <c r="N53" s="29">
        <v>4.351</v>
      </c>
      <c r="O53" s="29"/>
      <c r="P53" s="29">
        <v>4.24</v>
      </c>
      <c r="Q53" s="29"/>
      <c r="R53" s="29">
        <v>4.351</v>
      </c>
      <c r="S53" s="29"/>
    </row>
    <row r="54" spans="2:19" x14ac:dyDescent="0.2">
      <c r="B54" s="29">
        <v>51.8</v>
      </c>
      <c r="C54" s="29">
        <v>7.4790000000000001</v>
      </c>
      <c r="D54" s="29">
        <v>7.7560000000000002</v>
      </c>
      <c r="E54" s="29"/>
      <c r="F54" s="29">
        <v>4.7649999999999997</v>
      </c>
      <c r="G54" s="29"/>
      <c r="H54" s="29">
        <v>5.2960000000000003</v>
      </c>
      <c r="I54" s="29"/>
      <c r="J54" s="29">
        <v>4.9359999999999999</v>
      </c>
      <c r="K54" s="29"/>
      <c r="L54" s="29">
        <v>6.1870000000000003</v>
      </c>
      <c r="M54" s="29"/>
      <c r="N54" s="29">
        <v>4.4820000000000002</v>
      </c>
      <c r="O54" s="29"/>
      <c r="P54" s="29">
        <v>4.351</v>
      </c>
      <c r="Q54" s="29"/>
      <c r="R54" s="29">
        <v>4.4820000000000002</v>
      </c>
      <c r="S54" s="29"/>
    </row>
    <row r="55" spans="2:19" x14ac:dyDescent="0.2">
      <c r="B55" s="29">
        <v>52.082000000000001</v>
      </c>
      <c r="C55" s="29">
        <v>7.5140000000000002</v>
      </c>
      <c r="D55" s="29">
        <v>23.745000000000001</v>
      </c>
      <c r="E55" s="29"/>
      <c r="F55" s="29">
        <v>4.9359999999999999</v>
      </c>
      <c r="G55" s="29"/>
      <c r="H55" s="29">
        <v>5.3029999999999999</v>
      </c>
      <c r="I55" s="29"/>
      <c r="J55" s="29">
        <v>5.0190000000000001</v>
      </c>
      <c r="K55" s="29"/>
      <c r="L55" s="29">
        <v>6.258</v>
      </c>
      <c r="M55" s="29"/>
      <c r="N55" s="29">
        <v>4.6500000000000004</v>
      </c>
      <c r="O55" s="29"/>
      <c r="P55" s="29">
        <v>4.4820000000000002</v>
      </c>
      <c r="Q55" s="29"/>
      <c r="R55" s="29">
        <v>4.6500000000000004</v>
      </c>
      <c r="S55" s="29"/>
    </row>
    <row r="56" spans="2:19" x14ac:dyDescent="0.2">
      <c r="B56" s="29">
        <v>53.838999999999999</v>
      </c>
      <c r="C56" s="29">
        <v>7.7610000000000001</v>
      </c>
      <c r="D56" s="29">
        <v>1.264</v>
      </c>
      <c r="E56" s="29"/>
      <c r="F56" s="29">
        <v>5.0190000000000001</v>
      </c>
      <c r="G56" s="29"/>
      <c r="H56" s="29">
        <v>5.375</v>
      </c>
      <c r="I56" s="29"/>
      <c r="J56" s="29">
        <v>5.1710000000000003</v>
      </c>
      <c r="K56" s="29"/>
      <c r="L56" s="29">
        <v>6.8760000000000003</v>
      </c>
      <c r="M56" s="29"/>
      <c r="N56" s="29">
        <v>4.7649999999999997</v>
      </c>
      <c r="O56" s="29"/>
      <c r="P56" s="29">
        <v>4.6500000000000004</v>
      </c>
      <c r="Q56" s="29"/>
      <c r="R56" s="29">
        <v>4.7649999999999997</v>
      </c>
      <c r="S56" s="29"/>
    </row>
    <row r="57" spans="2:19" x14ac:dyDescent="0.2">
      <c r="B57" s="29">
        <v>57.826000000000001</v>
      </c>
      <c r="C57" s="29">
        <v>8.4629999999999992</v>
      </c>
      <c r="D57" s="29">
        <v>40.534999999999997</v>
      </c>
      <c r="E57" s="29"/>
      <c r="F57" s="29">
        <v>5.1710000000000003</v>
      </c>
      <c r="G57" s="29"/>
      <c r="H57" s="29">
        <v>5.3929999999999998</v>
      </c>
      <c r="I57" s="29"/>
      <c r="J57" s="29">
        <v>5.2960000000000003</v>
      </c>
      <c r="K57" s="29"/>
      <c r="L57" s="29">
        <v>6.9619999999999997</v>
      </c>
      <c r="M57" s="29"/>
      <c r="N57" s="29">
        <v>4.9359999999999999</v>
      </c>
      <c r="O57" s="29"/>
      <c r="P57" s="29">
        <v>4.7649999999999997</v>
      </c>
      <c r="Q57" s="29"/>
      <c r="R57" s="29">
        <v>4.9359999999999999</v>
      </c>
      <c r="S57" s="29"/>
    </row>
    <row r="58" spans="2:19" x14ac:dyDescent="0.2">
      <c r="B58" s="29">
        <v>61.347000000000001</v>
      </c>
      <c r="C58" s="29">
        <v>9.2029999999999994</v>
      </c>
      <c r="D58" s="29">
        <v>23.916</v>
      </c>
      <c r="E58" s="29"/>
      <c r="F58" s="29">
        <v>5.2960000000000003</v>
      </c>
      <c r="G58" s="29"/>
      <c r="H58" s="29">
        <v>5.4370000000000003</v>
      </c>
      <c r="I58" s="29"/>
      <c r="J58" s="29">
        <v>5.3029999999999999</v>
      </c>
      <c r="K58" s="29"/>
      <c r="L58" s="29">
        <v>7.2640000000000002</v>
      </c>
      <c r="M58" s="29"/>
      <c r="N58" s="29">
        <v>5.0190000000000001</v>
      </c>
      <c r="O58" s="29"/>
      <c r="P58" s="29">
        <v>4.9359999999999999</v>
      </c>
      <c r="Q58" s="29"/>
      <c r="R58" s="29">
        <v>5.0190000000000001</v>
      </c>
      <c r="S58" s="29"/>
    </row>
    <row r="59" spans="2:19" x14ac:dyDescent="0.2">
      <c r="B59" s="29">
        <v>80.495999999999995</v>
      </c>
      <c r="C59" s="29">
        <v>11.013999999999999</v>
      </c>
      <c r="D59" s="29">
        <v>28.19</v>
      </c>
      <c r="E59" s="29"/>
      <c r="F59" s="29">
        <v>5.3029999999999999</v>
      </c>
      <c r="G59" s="29"/>
      <c r="H59" s="29">
        <v>5.7320000000000002</v>
      </c>
      <c r="I59" s="29"/>
      <c r="J59" s="29">
        <v>5.375</v>
      </c>
      <c r="K59" s="29"/>
      <c r="L59" s="29">
        <v>7.4020000000000001</v>
      </c>
      <c r="M59" s="29"/>
      <c r="N59" s="29">
        <v>5.1710000000000003</v>
      </c>
      <c r="O59" s="29"/>
      <c r="P59" s="29">
        <v>5.0190000000000001</v>
      </c>
      <c r="Q59" s="29"/>
      <c r="R59" s="29">
        <v>5.1710000000000003</v>
      </c>
      <c r="S59" s="29"/>
    </row>
    <row r="60" spans="2:19" x14ac:dyDescent="0.2">
      <c r="B60" s="29"/>
      <c r="C60" s="29">
        <v>11.302</v>
      </c>
      <c r="D60" s="29">
        <v>12.375</v>
      </c>
      <c r="E60" s="29"/>
      <c r="F60" s="29">
        <v>5.375</v>
      </c>
      <c r="G60" s="29"/>
      <c r="H60" s="29">
        <v>5.7939999999999996</v>
      </c>
      <c r="I60" s="29"/>
      <c r="J60" s="29">
        <v>5.3929999999999998</v>
      </c>
      <c r="K60" s="29"/>
      <c r="L60" s="29">
        <v>7.4790000000000001</v>
      </c>
      <c r="M60" s="29"/>
      <c r="N60" s="29">
        <v>5.2960000000000003</v>
      </c>
      <c r="O60" s="29"/>
      <c r="P60" s="29">
        <v>5.1710000000000003</v>
      </c>
      <c r="Q60" s="29"/>
      <c r="R60" s="29">
        <v>5.2960000000000003</v>
      </c>
      <c r="S60" s="29"/>
    </row>
    <row r="61" spans="2:19" x14ac:dyDescent="0.2">
      <c r="B61" s="29"/>
      <c r="C61" s="29">
        <v>11.468</v>
      </c>
      <c r="D61" s="29">
        <v>32.856000000000002</v>
      </c>
      <c r="E61" s="29"/>
      <c r="F61" s="29">
        <v>5.3929999999999998</v>
      </c>
      <c r="G61" s="29"/>
      <c r="H61" s="29">
        <v>5.8789999999999996</v>
      </c>
      <c r="I61" s="29"/>
      <c r="J61" s="29">
        <v>5.4370000000000003</v>
      </c>
      <c r="K61" s="29"/>
      <c r="L61" s="29">
        <v>7.5140000000000002</v>
      </c>
      <c r="M61" s="29"/>
      <c r="N61" s="29">
        <v>5.3029999999999999</v>
      </c>
      <c r="O61" s="29"/>
      <c r="P61" s="29">
        <v>5.2960000000000003</v>
      </c>
      <c r="Q61" s="29"/>
      <c r="R61" s="29">
        <v>5.3029999999999999</v>
      </c>
      <c r="S61" s="29"/>
    </row>
    <row r="62" spans="2:19" x14ac:dyDescent="0.2">
      <c r="B62" s="29"/>
      <c r="C62" s="29">
        <v>12.161</v>
      </c>
      <c r="D62" s="29">
        <v>18.64</v>
      </c>
      <c r="E62" s="29"/>
      <c r="F62" s="29">
        <v>5.4370000000000003</v>
      </c>
      <c r="G62" s="29"/>
      <c r="H62" s="29">
        <v>6.0759999999999996</v>
      </c>
      <c r="I62" s="29"/>
      <c r="J62" s="29">
        <v>5.7939999999999996</v>
      </c>
      <c r="K62" s="29"/>
      <c r="L62" s="29">
        <v>8.0389999999999997</v>
      </c>
      <c r="M62" s="29"/>
      <c r="N62" s="29">
        <v>5.375</v>
      </c>
      <c r="O62" s="29"/>
      <c r="P62" s="29">
        <v>5.3029999999999999</v>
      </c>
      <c r="Q62" s="29"/>
      <c r="R62" s="29">
        <v>5.375</v>
      </c>
      <c r="S62" s="29"/>
    </row>
    <row r="63" spans="2:19" x14ac:dyDescent="0.2">
      <c r="B63" s="29"/>
      <c r="C63" s="29">
        <v>12.375</v>
      </c>
      <c r="D63" s="29">
        <v>2.133</v>
      </c>
      <c r="E63" s="29"/>
      <c r="F63" s="29">
        <v>5.7939999999999996</v>
      </c>
      <c r="G63" s="29"/>
      <c r="H63" s="29">
        <v>6.1870000000000003</v>
      </c>
      <c r="I63" s="29"/>
      <c r="J63" s="29">
        <v>5.8789999999999996</v>
      </c>
      <c r="K63" s="29"/>
      <c r="L63" s="29">
        <v>8.4</v>
      </c>
      <c r="M63" s="29"/>
      <c r="N63" s="29">
        <v>5.3929999999999998</v>
      </c>
      <c r="O63" s="29"/>
      <c r="P63" s="29">
        <v>5.375</v>
      </c>
      <c r="Q63" s="29"/>
      <c r="R63" s="29">
        <v>5.3929999999999998</v>
      </c>
      <c r="S63" s="29"/>
    </row>
    <row r="64" spans="2:19" x14ac:dyDescent="0.2">
      <c r="B64" s="29"/>
      <c r="C64" s="29">
        <v>13.302</v>
      </c>
      <c r="D64" s="29">
        <v>82.179000000000002</v>
      </c>
      <c r="E64" s="29"/>
      <c r="F64" s="29">
        <v>5.8789999999999996</v>
      </c>
      <c r="G64" s="29"/>
      <c r="H64" s="29">
        <v>6.258</v>
      </c>
      <c r="I64" s="29"/>
      <c r="J64" s="29">
        <v>6.0759999999999996</v>
      </c>
      <c r="K64" s="29"/>
      <c r="L64" s="29">
        <v>9.2029999999999994</v>
      </c>
      <c r="M64" s="29"/>
      <c r="N64" s="29">
        <v>5.4370000000000003</v>
      </c>
      <c r="O64" s="29"/>
      <c r="P64" s="29">
        <v>5.3929999999999998</v>
      </c>
      <c r="Q64" s="29"/>
      <c r="R64" s="29">
        <v>5.4370000000000003</v>
      </c>
      <c r="S64" s="29"/>
    </row>
    <row r="65" spans="2:19" x14ac:dyDescent="0.2">
      <c r="B65" s="29"/>
      <c r="C65" s="29">
        <v>13.978999999999999</v>
      </c>
      <c r="D65" s="29">
        <v>2.444</v>
      </c>
      <c r="E65" s="29"/>
      <c r="F65" s="29">
        <v>6.0759999999999996</v>
      </c>
      <c r="G65" s="29"/>
      <c r="H65" s="29">
        <v>6.8760000000000003</v>
      </c>
      <c r="I65" s="29"/>
      <c r="J65" s="29">
        <v>6.1870000000000003</v>
      </c>
      <c r="K65" s="29"/>
      <c r="L65" s="29">
        <v>9.2850000000000001</v>
      </c>
      <c r="M65" s="29"/>
      <c r="N65" s="29">
        <v>5.7320000000000002</v>
      </c>
      <c r="O65" s="29"/>
      <c r="P65" s="29">
        <v>5.4370000000000003</v>
      </c>
      <c r="Q65" s="29"/>
      <c r="R65" s="29">
        <v>5.7939999999999996</v>
      </c>
      <c r="S65" s="29"/>
    </row>
    <row r="66" spans="2:19" x14ac:dyDescent="0.2">
      <c r="B66" s="29"/>
      <c r="C66" s="29">
        <v>14.285</v>
      </c>
      <c r="D66" s="29">
        <v>9.2850000000000001</v>
      </c>
      <c r="E66" s="29"/>
      <c r="F66" s="29">
        <v>6.1870000000000003</v>
      </c>
      <c r="G66" s="29"/>
      <c r="H66" s="29">
        <v>7.2640000000000002</v>
      </c>
      <c r="I66" s="29"/>
      <c r="J66" s="29">
        <v>6.258</v>
      </c>
      <c r="K66" s="29"/>
      <c r="L66" s="29">
        <v>11.302</v>
      </c>
      <c r="M66" s="29"/>
      <c r="N66" s="29">
        <v>5.7939999999999996</v>
      </c>
      <c r="O66" s="29"/>
      <c r="P66" s="29">
        <v>5.7939999999999996</v>
      </c>
      <c r="Q66" s="29"/>
      <c r="R66" s="29">
        <v>5.8789999999999996</v>
      </c>
      <c r="S66" s="29"/>
    </row>
    <row r="67" spans="2:19" x14ac:dyDescent="0.2">
      <c r="B67" s="29"/>
      <c r="C67" s="29">
        <v>14.286</v>
      </c>
      <c r="D67" s="29">
        <v>24.552</v>
      </c>
      <c r="E67" s="29"/>
      <c r="F67" s="29">
        <v>6.258</v>
      </c>
      <c r="G67" s="29"/>
      <c r="H67" s="29">
        <v>7.4020000000000001</v>
      </c>
      <c r="I67" s="29"/>
      <c r="J67" s="29">
        <v>6.8760000000000003</v>
      </c>
      <c r="K67" s="29"/>
      <c r="L67" s="29">
        <v>11.468</v>
      </c>
      <c r="M67" s="29"/>
      <c r="N67" s="29">
        <v>6.0759999999999996</v>
      </c>
      <c r="O67" s="29"/>
      <c r="P67" s="29">
        <v>5.8789999999999996</v>
      </c>
      <c r="Q67" s="29"/>
      <c r="R67" s="29">
        <v>6.0759999999999996</v>
      </c>
      <c r="S67" s="29"/>
    </row>
    <row r="68" spans="2:19" x14ac:dyDescent="0.2">
      <c r="B68" s="29"/>
      <c r="C68" s="29">
        <v>16.3</v>
      </c>
      <c r="D68" s="29">
        <v>4.7649999999999997</v>
      </c>
      <c r="E68" s="29"/>
      <c r="F68" s="29">
        <v>6.8760000000000003</v>
      </c>
      <c r="G68" s="29"/>
      <c r="H68" s="29">
        <v>7.4790000000000001</v>
      </c>
      <c r="I68" s="29"/>
      <c r="J68" s="29">
        <v>6.9619999999999997</v>
      </c>
      <c r="K68" s="29"/>
      <c r="L68" s="29">
        <v>12</v>
      </c>
      <c r="M68" s="29"/>
      <c r="N68" s="29">
        <v>6.1870000000000003</v>
      </c>
      <c r="O68" s="29"/>
      <c r="P68" s="29">
        <v>6.0759999999999996</v>
      </c>
      <c r="Q68" s="29"/>
      <c r="R68" s="29">
        <v>6.1870000000000003</v>
      </c>
      <c r="S68" s="29"/>
    </row>
    <row r="69" spans="2:19" x14ac:dyDescent="0.2">
      <c r="B69" s="29"/>
      <c r="C69" s="29">
        <v>16.382999999999999</v>
      </c>
      <c r="D69" s="29">
        <v>4.2110000000000003</v>
      </c>
      <c r="E69" s="29"/>
      <c r="F69" s="29">
        <v>6.9619999999999997</v>
      </c>
      <c r="G69" s="29"/>
      <c r="H69" s="29">
        <v>7.5140000000000002</v>
      </c>
      <c r="I69" s="29"/>
      <c r="J69" s="29">
        <v>7.4020000000000001</v>
      </c>
      <c r="K69" s="29"/>
      <c r="L69" s="29">
        <v>12.161</v>
      </c>
      <c r="M69" s="29"/>
      <c r="N69" s="29">
        <v>6.258</v>
      </c>
      <c r="O69" s="29"/>
      <c r="P69" s="29">
        <v>6.1870000000000003</v>
      </c>
      <c r="Q69" s="29"/>
      <c r="R69" s="29">
        <v>6.258</v>
      </c>
      <c r="S69" s="29"/>
    </row>
    <row r="70" spans="2:19" x14ac:dyDescent="0.2">
      <c r="B70" s="29"/>
      <c r="C70" s="29">
        <v>16.494</v>
      </c>
      <c r="D70" s="29">
        <v>3.0339999999999998</v>
      </c>
      <c r="E70" s="29"/>
      <c r="F70" s="29">
        <v>7.4020000000000001</v>
      </c>
      <c r="G70" s="29"/>
      <c r="H70" s="29">
        <v>7.7610000000000001</v>
      </c>
      <c r="I70" s="29"/>
      <c r="J70" s="29">
        <v>7.4790000000000001</v>
      </c>
      <c r="K70" s="29"/>
      <c r="L70" s="29">
        <v>12.375</v>
      </c>
      <c r="M70" s="29"/>
      <c r="N70" s="29">
        <v>6.8760000000000003</v>
      </c>
      <c r="O70" s="29"/>
      <c r="P70" s="29">
        <v>6.258</v>
      </c>
      <c r="Q70" s="29"/>
      <c r="R70" s="29">
        <v>6.8760000000000003</v>
      </c>
      <c r="S70" s="29"/>
    </row>
    <row r="71" spans="2:19" x14ac:dyDescent="0.2">
      <c r="B71" s="29"/>
      <c r="C71" s="29">
        <v>16.629000000000001</v>
      </c>
      <c r="D71" s="29">
        <v>7.4790000000000001</v>
      </c>
      <c r="E71" s="29"/>
      <c r="F71" s="29">
        <v>7.4790000000000001</v>
      </c>
      <c r="G71" s="29"/>
      <c r="H71" s="29">
        <v>8.0389999999999997</v>
      </c>
      <c r="I71" s="29"/>
      <c r="J71" s="29">
        <v>7.5140000000000002</v>
      </c>
      <c r="K71" s="29"/>
      <c r="L71" s="29">
        <v>12.625999999999999</v>
      </c>
      <c r="M71" s="29"/>
      <c r="N71" s="29">
        <v>6.9619999999999997</v>
      </c>
      <c r="O71" s="29"/>
      <c r="P71" s="29">
        <v>6.8760000000000003</v>
      </c>
      <c r="Q71" s="29"/>
      <c r="R71" s="29">
        <v>6.9619999999999997</v>
      </c>
      <c r="S71" s="29"/>
    </row>
    <row r="72" spans="2:19" x14ac:dyDescent="0.2">
      <c r="B72" s="29"/>
      <c r="C72" s="29">
        <v>17.163</v>
      </c>
      <c r="D72" s="29">
        <v>0.59899999999999998</v>
      </c>
      <c r="E72" s="29"/>
      <c r="F72" s="29">
        <v>7.5140000000000002</v>
      </c>
      <c r="G72" s="29"/>
      <c r="H72" s="29">
        <v>8.4</v>
      </c>
      <c r="I72" s="29"/>
      <c r="J72" s="29">
        <v>7.7610000000000001</v>
      </c>
      <c r="K72" s="29"/>
      <c r="L72" s="29">
        <v>13</v>
      </c>
      <c r="M72" s="29"/>
      <c r="N72" s="29">
        <v>7.2640000000000002</v>
      </c>
      <c r="O72" s="29"/>
      <c r="P72" s="29">
        <v>6.9619999999999997</v>
      </c>
      <c r="Q72" s="29"/>
      <c r="R72" s="29">
        <v>7.2640000000000002</v>
      </c>
      <c r="S72" s="29"/>
    </row>
    <row r="73" spans="2:19" x14ac:dyDescent="0.2">
      <c r="B73" s="29"/>
      <c r="C73" s="29">
        <v>17.408000000000001</v>
      </c>
      <c r="D73" s="29">
        <v>29.777999999999999</v>
      </c>
      <c r="E73" s="29"/>
      <c r="F73" s="29">
        <v>7.7610000000000001</v>
      </c>
      <c r="G73" s="29"/>
      <c r="H73" s="29">
        <v>8.4629999999999992</v>
      </c>
      <c r="I73" s="29"/>
      <c r="J73" s="29">
        <v>8.0389999999999997</v>
      </c>
      <c r="K73" s="29"/>
      <c r="L73" s="29">
        <v>13.302</v>
      </c>
      <c r="M73" s="29"/>
      <c r="N73" s="29">
        <v>7.4020000000000001</v>
      </c>
      <c r="O73" s="29"/>
      <c r="P73" s="29">
        <v>7.2640000000000002</v>
      </c>
      <c r="Q73" s="29"/>
      <c r="R73" s="29">
        <v>7.4020000000000001</v>
      </c>
      <c r="S73" s="29"/>
    </row>
    <row r="74" spans="2:19" x14ac:dyDescent="0.2">
      <c r="B74" s="29"/>
      <c r="C74" s="29">
        <v>18.64</v>
      </c>
      <c r="D74" s="29">
        <v>0.40500000000000003</v>
      </c>
      <c r="E74" s="29"/>
      <c r="F74" s="29">
        <v>8.0389999999999997</v>
      </c>
      <c r="G74" s="29"/>
      <c r="H74" s="29">
        <v>9.2029999999999994</v>
      </c>
      <c r="I74" s="29"/>
      <c r="J74" s="29">
        <v>8.4629999999999992</v>
      </c>
      <c r="K74" s="29"/>
      <c r="L74" s="29">
        <v>13.978999999999999</v>
      </c>
      <c r="M74" s="29"/>
      <c r="N74" s="29">
        <v>7.4790000000000001</v>
      </c>
      <c r="O74" s="29"/>
      <c r="P74" s="29">
        <v>7.4020000000000001</v>
      </c>
      <c r="Q74" s="29"/>
      <c r="R74" s="29">
        <v>7.4790000000000001</v>
      </c>
      <c r="S74" s="29"/>
    </row>
    <row r="75" spans="2:19" x14ac:dyDescent="0.2">
      <c r="B75" s="29"/>
      <c r="C75" s="29">
        <v>19.2</v>
      </c>
      <c r="D75" s="29">
        <v>16.3</v>
      </c>
      <c r="E75" s="29"/>
      <c r="F75" s="29">
        <v>8.4</v>
      </c>
      <c r="G75" s="29"/>
      <c r="H75" s="29">
        <v>9.2850000000000001</v>
      </c>
      <c r="I75" s="29"/>
      <c r="J75" s="29">
        <v>9.2029999999999994</v>
      </c>
      <c r="K75" s="29"/>
      <c r="L75" s="29">
        <v>14.285</v>
      </c>
      <c r="M75" s="29"/>
      <c r="N75" s="29">
        <v>7.5140000000000002</v>
      </c>
      <c r="O75" s="29"/>
      <c r="P75" s="29">
        <v>7.4790000000000001</v>
      </c>
      <c r="Q75" s="29"/>
      <c r="R75" s="29">
        <v>7.5140000000000002</v>
      </c>
      <c r="S75" s="29"/>
    </row>
    <row r="76" spans="2:19" x14ac:dyDescent="0.2">
      <c r="B76" s="29"/>
      <c r="C76" s="29">
        <v>19.206</v>
      </c>
      <c r="D76" s="29">
        <v>0.89800000000000002</v>
      </c>
      <c r="E76" s="29"/>
      <c r="F76" s="29">
        <v>8.4629999999999992</v>
      </c>
      <c r="G76" s="29"/>
      <c r="H76" s="29">
        <v>11.013999999999999</v>
      </c>
      <c r="I76" s="29"/>
      <c r="J76" s="29">
        <v>9.2850000000000001</v>
      </c>
      <c r="K76" s="29"/>
      <c r="L76" s="29">
        <v>14.286</v>
      </c>
      <c r="M76" s="29"/>
      <c r="N76" s="29">
        <v>7.7610000000000001</v>
      </c>
      <c r="O76" s="29"/>
      <c r="P76" s="29">
        <v>7.5140000000000002</v>
      </c>
      <c r="Q76" s="29"/>
      <c r="R76" s="29">
        <v>7.7610000000000001</v>
      </c>
      <c r="S76" s="29"/>
    </row>
    <row r="77" spans="2:19" x14ac:dyDescent="0.2">
      <c r="B77" s="29"/>
      <c r="C77" s="29">
        <v>20.975000000000001</v>
      </c>
      <c r="D77" s="29">
        <v>8.4629999999999992</v>
      </c>
      <c r="E77" s="29"/>
      <c r="F77" s="29">
        <v>9.2029999999999994</v>
      </c>
      <c r="G77" s="29"/>
      <c r="H77" s="29">
        <v>11.302</v>
      </c>
      <c r="I77" s="29"/>
      <c r="J77" s="29">
        <v>11.013999999999999</v>
      </c>
      <c r="K77" s="29"/>
      <c r="L77" s="29">
        <v>14.7</v>
      </c>
      <c r="M77" s="29"/>
      <c r="N77" s="29">
        <v>8.0389999999999997</v>
      </c>
      <c r="O77" s="29"/>
      <c r="P77" s="29">
        <v>7.7610000000000001</v>
      </c>
      <c r="Q77" s="29"/>
      <c r="R77" s="29">
        <v>8.0389999999999997</v>
      </c>
      <c r="S77" s="29"/>
    </row>
    <row r="78" spans="2:19" x14ac:dyDescent="0.2">
      <c r="B78" s="29"/>
      <c r="C78" s="29">
        <v>22.297999999999998</v>
      </c>
      <c r="D78" s="29">
        <v>0.57599999999999996</v>
      </c>
      <c r="E78" s="29"/>
      <c r="F78" s="29">
        <v>9.2850000000000001</v>
      </c>
      <c r="G78" s="29"/>
      <c r="H78" s="29">
        <v>12.161</v>
      </c>
      <c r="I78" s="29"/>
      <c r="J78" s="29">
        <v>11.302</v>
      </c>
      <c r="K78" s="29"/>
      <c r="L78" s="29">
        <v>14.929</v>
      </c>
      <c r="M78" s="29"/>
      <c r="N78" s="29">
        <v>8.4</v>
      </c>
      <c r="O78" s="29"/>
      <c r="P78" s="29">
        <v>8.0389999999999997</v>
      </c>
      <c r="Q78" s="29"/>
      <c r="R78" s="29">
        <v>8.4</v>
      </c>
      <c r="S78" s="29"/>
    </row>
    <row r="79" spans="2:19" x14ac:dyDescent="0.2">
      <c r="B79" s="29"/>
      <c r="C79" s="29">
        <v>23.745000000000001</v>
      </c>
      <c r="D79" s="29">
        <v>46.176000000000002</v>
      </c>
      <c r="E79" s="29"/>
      <c r="F79" s="29">
        <v>11.013999999999999</v>
      </c>
      <c r="G79" s="29"/>
      <c r="H79" s="29">
        <v>13</v>
      </c>
      <c r="I79" s="29"/>
      <c r="J79" s="29">
        <v>11.468</v>
      </c>
      <c r="K79" s="29"/>
      <c r="L79" s="29">
        <v>15.7385144</v>
      </c>
      <c r="M79" s="29"/>
      <c r="N79" s="29">
        <v>8.4629999999999992</v>
      </c>
      <c r="O79" s="29"/>
      <c r="P79" s="29">
        <v>8.4</v>
      </c>
      <c r="Q79" s="29"/>
      <c r="R79" s="29">
        <v>8.4629999999999992</v>
      </c>
      <c r="S79" s="29"/>
    </row>
    <row r="80" spans="2:19" x14ac:dyDescent="0.2">
      <c r="B80" s="29"/>
      <c r="C80" s="29">
        <v>23.916</v>
      </c>
      <c r="D80" s="29">
        <v>1.1259999999999999</v>
      </c>
      <c r="E80" s="29"/>
      <c r="F80" s="29">
        <v>11.302</v>
      </c>
      <c r="G80" s="29"/>
      <c r="H80" s="29">
        <v>13.302</v>
      </c>
      <c r="I80" s="29"/>
      <c r="J80" s="29">
        <v>12.375</v>
      </c>
      <c r="K80" s="29"/>
      <c r="L80" s="29">
        <v>16.3</v>
      </c>
      <c r="M80" s="29"/>
      <c r="N80" s="29">
        <v>9.2029999999999994</v>
      </c>
      <c r="O80" s="29"/>
      <c r="P80" s="29">
        <v>8.4629999999999992</v>
      </c>
      <c r="Q80" s="29"/>
      <c r="R80" s="29">
        <v>9.2029999999999994</v>
      </c>
      <c r="S80" s="29"/>
    </row>
    <row r="81" spans="2:19" x14ac:dyDescent="0.2">
      <c r="B81" s="29"/>
      <c r="C81" s="29">
        <v>24.507000000000001</v>
      </c>
      <c r="D81" s="29">
        <v>6.8760000000000003</v>
      </c>
      <c r="E81" s="29"/>
      <c r="F81" s="29">
        <v>11.468</v>
      </c>
      <c r="G81" s="29"/>
      <c r="H81" s="29">
        <v>13.978999999999999</v>
      </c>
      <c r="I81" s="29"/>
      <c r="J81" s="29">
        <v>12.625999999999999</v>
      </c>
      <c r="K81" s="29"/>
      <c r="L81" s="29">
        <v>16.382999999999999</v>
      </c>
      <c r="M81" s="29"/>
      <c r="N81" s="29">
        <v>9.2850000000000001</v>
      </c>
      <c r="O81" s="29"/>
      <c r="P81" s="29">
        <v>9.2029999999999994</v>
      </c>
      <c r="Q81" s="29"/>
      <c r="R81" s="29">
        <v>9.2850000000000001</v>
      </c>
      <c r="S81" s="29"/>
    </row>
    <row r="82" spans="2:19" x14ac:dyDescent="0.2">
      <c r="B82" s="29"/>
      <c r="C82" s="29">
        <v>24.552</v>
      </c>
      <c r="D82" s="29">
        <v>73.927999999999997</v>
      </c>
      <c r="E82" s="29"/>
      <c r="F82" s="29">
        <v>12.161</v>
      </c>
      <c r="G82" s="29"/>
      <c r="H82" s="29">
        <v>14.285</v>
      </c>
      <c r="I82" s="29"/>
      <c r="J82" s="29">
        <v>13.302</v>
      </c>
      <c r="K82" s="29"/>
      <c r="L82" s="29">
        <v>16.629000000000001</v>
      </c>
      <c r="M82" s="29"/>
      <c r="N82" s="29">
        <v>11.013999999999999</v>
      </c>
      <c r="O82" s="29"/>
      <c r="P82" s="29">
        <v>9.2850000000000001</v>
      </c>
      <c r="Q82" s="29"/>
      <c r="R82" s="29">
        <v>11.013999999999999</v>
      </c>
      <c r="S82" s="29"/>
    </row>
    <row r="83" spans="2:19" x14ac:dyDescent="0.2">
      <c r="B83" s="29"/>
      <c r="C83" s="29">
        <v>26.597000000000001</v>
      </c>
      <c r="D83" s="29">
        <v>0.45200000000000001</v>
      </c>
      <c r="E83" s="29"/>
      <c r="F83" s="29">
        <v>12.375</v>
      </c>
      <c r="G83" s="29"/>
      <c r="H83" s="29">
        <v>14.286</v>
      </c>
      <c r="I83" s="29"/>
      <c r="J83" s="29">
        <v>13.978999999999999</v>
      </c>
      <c r="K83" s="29"/>
      <c r="L83" s="29">
        <v>17.163</v>
      </c>
      <c r="M83" s="29"/>
      <c r="N83" s="29">
        <v>11.302</v>
      </c>
      <c r="O83" s="29"/>
      <c r="P83" s="29">
        <v>11.013999999999999</v>
      </c>
      <c r="Q83" s="29"/>
      <c r="R83" s="29">
        <v>11.302</v>
      </c>
      <c r="S83" s="29"/>
    </row>
    <row r="84" spans="2:19" x14ac:dyDescent="0.2">
      <c r="B84" s="29"/>
      <c r="C84" s="29">
        <v>29.123000000000001</v>
      </c>
      <c r="D84" s="29">
        <v>46.073999999999998</v>
      </c>
      <c r="E84" s="29"/>
      <c r="F84" s="29">
        <v>12.625999999999999</v>
      </c>
      <c r="G84" s="29"/>
      <c r="H84" s="29">
        <v>14.7</v>
      </c>
      <c r="I84" s="29"/>
      <c r="J84" s="29">
        <v>14.286</v>
      </c>
      <c r="K84" s="29"/>
      <c r="L84" s="29">
        <v>19.206</v>
      </c>
      <c r="M84" s="29"/>
      <c r="N84" s="29">
        <v>11.468</v>
      </c>
      <c r="O84" s="29"/>
      <c r="P84" s="29">
        <v>11.302</v>
      </c>
      <c r="Q84" s="29"/>
      <c r="R84" s="29">
        <v>11.468</v>
      </c>
      <c r="S84" s="29"/>
    </row>
    <row r="85" spans="2:19" x14ac:dyDescent="0.2">
      <c r="B85" s="29"/>
      <c r="C85" s="29">
        <v>30.405000000000001</v>
      </c>
      <c r="D85" s="29">
        <v>15.734</v>
      </c>
      <c r="E85" s="29"/>
      <c r="F85" s="29">
        <v>13.302</v>
      </c>
      <c r="G85" s="29"/>
      <c r="H85" s="29">
        <v>14.823</v>
      </c>
      <c r="I85" s="29"/>
      <c r="J85" s="29">
        <v>14.7</v>
      </c>
      <c r="K85" s="29"/>
      <c r="L85" s="29">
        <v>20.975000000000001</v>
      </c>
      <c r="M85" s="29"/>
      <c r="N85" s="29">
        <v>12</v>
      </c>
      <c r="O85" s="29"/>
      <c r="P85" s="29">
        <v>11.468</v>
      </c>
      <c r="Q85" s="29"/>
      <c r="R85" s="29">
        <v>12.161</v>
      </c>
      <c r="S85" s="29"/>
    </row>
    <row r="86" spans="2:19" x14ac:dyDescent="0.2">
      <c r="B86" s="29"/>
      <c r="C86" s="29">
        <v>32.82</v>
      </c>
      <c r="D86" s="29">
        <v>52.082000000000001</v>
      </c>
      <c r="E86" s="29"/>
      <c r="F86" s="29">
        <v>13.978999999999999</v>
      </c>
      <c r="G86" s="29"/>
      <c r="H86" s="29">
        <v>14.929</v>
      </c>
      <c r="I86" s="29"/>
      <c r="J86" s="29">
        <v>14.823</v>
      </c>
      <c r="K86" s="29"/>
      <c r="L86" s="29">
        <v>22.297999999999998</v>
      </c>
      <c r="M86" s="29"/>
      <c r="N86" s="29">
        <v>12.161</v>
      </c>
      <c r="O86" s="29"/>
      <c r="P86" s="29">
        <v>12.161</v>
      </c>
      <c r="Q86" s="29"/>
      <c r="R86" s="29">
        <v>12.375</v>
      </c>
      <c r="S86" s="29"/>
    </row>
    <row r="87" spans="2:19" x14ac:dyDescent="0.2">
      <c r="B87" s="29"/>
      <c r="C87" s="29">
        <v>32.856000000000002</v>
      </c>
      <c r="D87" s="29">
        <v>3.5059999999999998</v>
      </c>
      <c r="E87" s="29"/>
      <c r="F87" s="29">
        <v>14.285</v>
      </c>
      <c r="G87" s="29"/>
      <c r="H87" s="29">
        <v>15.7385144</v>
      </c>
      <c r="I87" s="29"/>
      <c r="J87" s="29">
        <v>16.3</v>
      </c>
      <c r="K87" s="29"/>
      <c r="L87" s="29">
        <v>23.745000000000001</v>
      </c>
      <c r="M87" s="29"/>
      <c r="N87" s="29">
        <v>12.375</v>
      </c>
      <c r="O87" s="29"/>
      <c r="P87" s="29">
        <v>12.375</v>
      </c>
      <c r="Q87" s="29"/>
      <c r="R87" s="29">
        <v>12.625999999999999</v>
      </c>
      <c r="S87" s="29"/>
    </row>
    <row r="88" spans="2:19" x14ac:dyDescent="0.2">
      <c r="B88" s="29"/>
      <c r="C88" s="29">
        <v>36.235999999999997</v>
      </c>
      <c r="D88" s="29">
        <v>0.46</v>
      </c>
      <c r="E88" s="29"/>
      <c r="F88" s="29">
        <v>14.286</v>
      </c>
      <c r="G88" s="29"/>
      <c r="H88" s="29">
        <v>16.3</v>
      </c>
      <c r="I88" s="29"/>
      <c r="J88" s="29">
        <v>16.382999999999999</v>
      </c>
      <c r="K88" s="29"/>
      <c r="L88" s="29">
        <v>24.507000000000001</v>
      </c>
      <c r="M88" s="29"/>
      <c r="N88" s="29">
        <v>12.625999999999999</v>
      </c>
      <c r="O88" s="29"/>
      <c r="P88" s="29">
        <v>12.625999999999999</v>
      </c>
      <c r="Q88" s="29"/>
      <c r="R88" s="29">
        <v>13</v>
      </c>
      <c r="S88" s="29"/>
    </row>
    <row r="89" spans="2:19" x14ac:dyDescent="0.2">
      <c r="B89" s="29"/>
      <c r="C89" s="29">
        <v>37.912999999999997</v>
      </c>
      <c r="D89" s="29">
        <v>0.61199999999999999</v>
      </c>
      <c r="E89" s="29"/>
      <c r="F89" s="29">
        <v>14.7</v>
      </c>
      <c r="G89" s="29"/>
      <c r="H89" s="29">
        <v>16.382999999999999</v>
      </c>
      <c r="I89" s="29"/>
      <c r="J89" s="29">
        <v>16.494</v>
      </c>
      <c r="K89" s="29"/>
      <c r="L89" s="29">
        <v>24.552</v>
      </c>
      <c r="M89" s="29"/>
      <c r="N89" s="29">
        <v>13</v>
      </c>
      <c r="O89" s="29"/>
      <c r="P89" s="29">
        <v>13</v>
      </c>
      <c r="Q89" s="29"/>
      <c r="R89" s="29">
        <v>13.302</v>
      </c>
      <c r="S89" s="29"/>
    </row>
    <row r="90" spans="2:19" x14ac:dyDescent="0.2">
      <c r="B90" s="29"/>
      <c r="C90" s="29">
        <v>38.045999999999999</v>
      </c>
      <c r="D90" s="29">
        <v>4.4820000000000002</v>
      </c>
      <c r="E90" s="29"/>
      <c r="F90" s="29">
        <v>14.823</v>
      </c>
      <c r="G90" s="29"/>
      <c r="H90" s="29">
        <v>16.494</v>
      </c>
      <c r="I90" s="29"/>
      <c r="J90" s="29">
        <v>16.629000000000001</v>
      </c>
      <c r="K90" s="29"/>
      <c r="L90" s="29">
        <v>26.181000000000001</v>
      </c>
      <c r="M90" s="29"/>
      <c r="N90" s="29">
        <v>13.302</v>
      </c>
      <c r="O90" s="29"/>
      <c r="P90" s="29">
        <v>13.302</v>
      </c>
      <c r="Q90" s="29"/>
      <c r="R90" s="29">
        <v>13.978999999999999</v>
      </c>
      <c r="S90" s="29"/>
    </row>
    <row r="91" spans="2:19" x14ac:dyDescent="0.2">
      <c r="B91" s="29"/>
      <c r="C91" s="29">
        <v>40.534999999999997</v>
      </c>
      <c r="D91" s="29">
        <v>13</v>
      </c>
      <c r="E91" s="29"/>
      <c r="F91" s="29">
        <v>16.3</v>
      </c>
      <c r="G91" s="29"/>
      <c r="H91" s="29">
        <v>16.629000000000001</v>
      </c>
      <c r="I91" s="29"/>
      <c r="J91" s="29">
        <v>17.163</v>
      </c>
      <c r="K91" s="29"/>
      <c r="L91" s="29">
        <v>27.443000000000001</v>
      </c>
      <c r="M91" s="29"/>
      <c r="N91" s="29">
        <v>13.978999999999999</v>
      </c>
      <c r="O91" s="29"/>
      <c r="P91" s="29">
        <v>13.978999999999999</v>
      </c>
      <c r="Q91" s="29"/>
      <c r="R91" s="29">
        <v>14.285</v>
      </c>
      <c r="S91" s="29"/>
    </row>
    <row r="92" spans="2:19" x14ac:dyDescent="0.2">
      <c r="B92" s="29"/>
      <c r="C92" s="29">
        <v>40.863</v>
      </c>
      <c r="D92" s="29">
        <v>16.382999999999999</v>
      </c>
      <c r="E92" s="29"/>
      <c r="F92" s="29">
        <v>16.382999999999999</v>
      </c>
      <c r="G92" s="29"/>
      <c r="H92" s="29">
        <v>17.163</v>
      </c>
      <c r="I92" s="29"/>
      <c r="J92" s="29">
        <v>17.408000000000001</v>
      </c>
      <c r="K92" s="29"/>
      <c r="L92" s="29">
        <v>28.628</v>
      </c>
      <c r="M92" s="29"/>
      <c r="N92" s="29">
        <v>14.286</v>
      </c>
      <c r="O92" s="29"/>
      <c r="P92" s="29">
        <v>14.285</v>
      </c>
      <c r="Q92" s="29"/>
      <c r="R92" s="29">
        <v>14.286</v>
      </c>
      <c r="S92" s="29"/>
    </row>
    <row r="93" spans="2:19" x14ac:dyDescent="0.2">
      <c r="B93" s="29"/>
      <c r="C93" s="29">
        <v>44.283999999999999</v>
      </c>
      <c r="D93" s="29">
        <v>1.698</v>
      </c>
      <c r="E93" s="29"/>
      <c r="F93" s="29">
        <v>16.494</v>
      </c>
      <c r="G93" s="29"/>
      <c r="H93" s="29">
        <v>17.408000000000001</v>
      </c>
      <c r="I93" s="29"/>
      <c r="J93" s="29">
        <v>18.64</v>
      </c>
      <c r="K93" s="29"/>
      <c r="L93" s="29">
        <v>30.349</v>
      </c>
      <c r="M93" s="29"/>
      <c r="N93" s="29">
        <v>14.7</v>
      </c>
      <c r="O93" s="29"/>
      <c r="P93" s="29">
        <v>14.286</v>
      </c>
      <c r="Q93" s="29"/>
      <c r="R93" s="29">
        <v>14.7</v>
      </c>
      <c r="S93" s="29"/>
    </row>
    <row r="94" spans="2:19" x14ac:dyDescent="0.2">
      <c r="B94" s="29"/>
      <c r="C94" s="29">
        <v>53.411000000000001</v>
      </c>
      <c r="D94" s="29">
        <v>5.2960000000000003</v>
      </c>
      <c r="E94" s="29"/>
      <c r="F94" s="29">
        <v>16.629000000000001</v>
      </c>
      <c r="G94" s="29"/>
      <c r="H94" s="29">
        <v>19.2</v>
      </c>
      <c r="I94" s="29"/>
      <c r="J94" s="29">
        <v>19.2</v>
      </c>
      <c r="K94" s="29"/>
      <c r="L94" s="29">
        <v>30.405000000000001</v>
      </c>
      <c r="M94" s="29"/>
      <c r="N94" s="29">
        <v>14.823</v>
      </c>
      <c r="O94" s="29"/>
      <c r="P94" s="29">
        <v>14.7</v>
      </c>
      <c r="Q94" s="29"/>
      <c r="R94" s="29">
        <v>14.823</v>
      </c>
      <c r="S94" s="29"/>
    </row>
    <row r="95" spans="2:19" x14ac:dyDescent="0.2">
      <c r="B95" s="29"/>
      <c r="C95" s="29">
        <v>55.847000000000001</v>
      </c>
      <c r="D95" s="29">
        <v>0.47799999999999998</v>
      </c>
      <c r="E95" s="29"/>
      <c r="F95" s="29">
        <v>17.163</v>
      </c>
      <c r="G95" s="29"/>
      <c r="H95" s="29">
        <v>19.206</v>
      </c>
      <c r="I95" s="29"/>
      <c r="J95" s="29">
        <v>19.206</v>
      </c>
      <c r="K95" s="29"/>
      <c r="L95" s="29">
        <v>32.82</v>
      </c>
      <c r="M95" s="29"/>
      <c r="N95" s="29">
        <v>14.929</v>
      </c>
      <c r="O95" s="29"/>
      <c r="P95" s="29">
        <v>14.823</v>
      </c>
      <c r="Q95" s="29"/>
      <c r="R95" s="29">
        <v>16.3</v>
      </c>
      <c r="S95" s="29"/>
    </row>
    <row r="96" spans="2:19" x14ac:dyDescent="0.2">
      <c r="B96" s="29"/>
      <c r="C96" s="29">
        <v>63.917999999999999</v>
      </c>
      <c r="D96" s="29">
        <v>2.4550000000000001</v>
      </c>
      <c r="E96" s="29"/>
      <c r="F96" s="29">
        <v>17.408000000000001</v>
      </c>
      <c r="G96" s="29"/>
      <c r="H96" s="29">
        <v>20.975000000000001</v>
      </c>
      <c r="I96" s="29"/>
      <c r="J96" s="29">
        <v>20.975000000000001</v>
      </c>
      <c r="K96" s="29"/>
      <c r="L96" s="29">
        <v>34.19</v>
      </c>
      <c r="M96" s="29"/>
      <c r="N96" s="29">
        <v>15.7385144</v>
      </c>
      <c r="O96" s="29"/>
      <c r="P96" s="29">
        <v>16.3</v>
      </c>
      <c r="Q96" s="29"/>
      <c r="R96" s="29">
        <v>16.382999999999999</v>
      </c>
      <c r="S96" s="29"/>
    </row>
    <row r="97" spans="2:19" x14ac:dyDescent="0.2">
      <c r="B97" s="29"/>
      <c r="C97" s="29">
        <v>67.864999999999995</v>
      </c>
      <c r="D97" s="29">
        <v>0.48899999999999999</v>
      </c>
      <c r="E97" s="29"/>
      <c r="F97" s="29">
        <v>18.64</v>
      </c>
      <c r="G97" s="29"/>
      <c r="H97" s="29">
        <v>22.297999999999998</v>
      </c>
      <c r="I97" s="29"/>
      <c r="J97" s="29">
        <v>22.297999999999998</v>
      </c>
      <c r="K97" s="29"/>
      <c r="L97" s="29">
        <v>36.235999999999997</v>
      </c>
      <c r="M97" s="29"/>
      <c r="N97" s="29">
        <v>16.3</v>
      </c>
      <c r="O97" s="29"/>
      <c r="P97" s="29">
        <v>16.382999999999999</v>
      </c>
      <c r="Q97" s="29"/>
      <c r="R97" s="29">
        <v>16.494</v>
      </c>
      <c r="S97" s="29"/>
    </row>
    <row r="98" spans="2:19" x14ac:dyDescent="0.2">
      <c r="B98" s="29"/>
      <c r="C98" s="29">
        <v>73.927999999999997</v>
      </c>
      <c r="D98" s="29">
        <v>1.0880000000000001</v>
      </c>
      <c r="E98" s="29"/>
      <c r="F98" s="29">
        <v>19.2</v>
      </c>
      <c r="G98" s="29"/>
      <c r="H98" s="29">
        <v>23.745000000000001</v>
      </c>
      <c r="I98" s="29"/>
      <c r="J98" s="29">
        <v>23.745000000000001</v>
      </c>
      <c r="K98" s="29"/>
      <c r="L98" s="29">
        <v>37.912999999999997</v>
      </c>
      <c r="M98" s="29"/>
      <c r="N98" s="29">
        <v>16.382999999999999</v>
      </c>
      <c r="O98" s="29"/>
      <c r="P98" s="29">
        <v>16.494</v>
      </c>
      <c r="Q98" s="29"/>
      <c r="R98" s="29">
        <v>16.629000000000001</v>
      </c>
      <c r="S98" s="29"/>
    </row>
    <row r="99" spans="2:19" x14ac:dyDescent="0.2">
      <c r="B99" s="29"/>
      <c r="C99" s="29">
        <v>82.447999999999993</v>
      </c>
      <c r="D99" s="29">
        <v>5.1710000000000003</v>
      </c>
      <c r="E99" s="29"/>
      <c r="F99" s="29">
        <v>19.206</v>
      </c>
      <c r="G99" s="29"/>
      <c r="H99" s="29">
        <v>23.916</v>
      </c>
      <c r="I99" s="29"/>
      <c r="J99" s="29">
        <v>23.916</v>
      </c>
      <c r="K99" s="29"/>
      <c r="L99" s="29">
        <v>38.045999999999999</v>
      </c>
      <c r="M99" s="29"/>
      <c r="N99" s="29">
        <v>16.494</v>
      </c>
      <c r="O99" s="29"/>
      <c r="P99" s="29">
        <v>16.629000000000001</v>
      </c>
      <c r="Q99" s="29"/>
      <c r="R99" s="29">
        <v>17.163</v>
      </c>
      <c r="S99" s="29"/>
    </row>
    <row r="100" spans="2:19" x14ac:dyDescent="0.2">
      <c r="B100" s="29"/>
      <c r="C100" s="29">
        <v>1.5</v>
      </c>
      <c r="D100" s="29">
        <v>0.91</v>
      </c>
      <c r="E100" s="29"/>
      <c r="F100" s="29">
        <v>20.975000000000001</v>
      </c>
      <c r="G100" s="29"/>
      <c r="H100" s="29">
        <v>24.552</v>
      </c>
      <c r="I100" s="29"/>
      <c r="J100" s="29">
        <v>24.507000000000001</v>
      </c>
      <c r="K100" s="29"/>
      <c r="L100" s="29">
        <v>40.534999999999997</v>
      </c>
      <c r="M100" s="29"/>
      <c r="N100" s="29">
        <v>16.629000000000001</v>
      </c>
      <c r="O100" s="29"/>
      <c r="P100" s="29">
        <v>17.163</v>
      </c>
      <c r="Q100" s="29"/>
      <c r="R100" s="29">
        <v>17.408000000000001</v>
      </c>
      <c r="S100" s="29"/>
    </row>
    <row r="101" spans="2:19" x14ac:dyDescent="0.2">
      <c r="B101" s="29"/>
      <c r="C101" s="29">
        <v>0.59899999999999998</v>
      </c>
      <c r="D101" s="29">
        <v>1.9850000000000001</v>
      </c>
      <c r="E101" s="29"/>
      <c r="F101" s="29">
        <v>22.297999999999998</v>
      </c>
      <c r="G101" s="29"/>
      <c r="H101" s="29">
        <v>26.181000000000001</v>
      </c>
      <c r="I101" s="29"/>
      <c r="J101" s="29">
        <v>26.181000000000001</v>
      </c>
      <c r="K101" s="29"/>
      <c r="L101" s="29">
        <v>40.863</v>
      </c>
      <c r="M101" s="29"/>
      <c r="N101" s="29">
        <v>17.408000000000001</v>
      </c>
      <c r="O101" s="29"/>
      <c r="P101" s="29">
        <v>17.408000000000001</v>
      </c>
      <c r="Q101" s="29"/>
      <c r="R101" s="29">
        <v>18.64</v>
      </c>
      <c r="S101" s="29"/>
    </row>
    <row r="102" spans="2:19" x14ac:dyDescent="0.2">
      <c r="B102" s="29"/>
      <c r="C102" s="29">
        <v>0.57599999999999996</v>
      </c>
      <c r="D102" s="29">
        <v>6.1870000000000003</v>
      </c>
      <c r="E102" s="29"/>
      <c r="F102" s="29">
        <v>23.745000000000001</v>
      </c>
      <c r="G102" s="29"/>
      <c r="H102" s="29">
        <v>26.597000000000001</v>
      </c>
      <c r="I102" s="29"/>
      <c r="J102" s="29">
        <v>26.597000000000001</v>
      </c>
      <c r="K102" s="29"/>
      <c r="L102" s="29">
        <v>44.283999999999999</v>
      </c>
      <c r="M102" s="29"/>
      <c r="N102" s="29">
        <v>18.64</v>
      </c>
      <c r="O102" s="29"/>
      <c r="P102" s="29">
        <v>18.64</v>
      </c>
      <c r="Q102" s="29"/>
      <c r="R102" s="29">
        <v>19.2</v>
      </c>
      <c r="S102" s="29"/>
    </row>
    <row r="103" spans="2:19" x14ac:dyDescent="0.2">
      <c r="B103" s="29"/>
      <c r="C103" s="29">
        <v>1.698</v>
      </c>
      <c r="D103" s="29">
        <v>29.856999999999999</v>
      </c>
      <c r="E103" s="29"/>
      <c r="F103" s="29">
        <v>23.916</v>
      </c>
      <c r="G103" s="29"/>
      <c r="H103" s="29">
        <v>27.300999999999998</v>
      </c>
      <c r="I103" s="29"/>
      <c r="J103" s="29">
        <v>27.300999999999998</v>
      </c>
      <c r="K103" s="29"/>
      <c r="L103" s="29">
        <v>52.036000000000001</v>
      </c>
      <c r="M103" s="29"/>
      <c r="N103" s="29">
        <v>19.2</v>
      </c>
      <c r="O103" s="29"/>
      <c r="P103" s="29">
        <v>19.2</v>
      </c>
      <c r="Q103" s="29"/>
      <c r="R103" s="29">
        <v>19.206</v>
      </c>
      <c r="S103" s="29"/>
    </row>
    <row r="104" spans="2:19" x14ac:dyDescent="0.2">
      <c r="B104" s="29"/>
      <c r="C104" s="29">
        <v>1.9850000000000001</v>
      </c>
      <c r="D104" s="29">
        <v>4.0010000000000003</v>
      </c>
      <c r="E104" s="29"/>
      <c r="F104" s="29">
        <v>24.507000000000001</v>
      </c>
      <c r="G104" s="29"/>
      <c r="H104" s="29">
        <v>27.443000000000001</v>
      </c>
      <c r="I104" s="29"/>
      <c r="J104" s="29">
        <v>29.123000000000001</v>
      </c>
      <c r="K104" s="29"/>
      <c r="L104" s="29">
        <v>53.411000000000001</v>
      </c>
      <c r="M104" s="29"/>
      <c r="N104" s="29">
        <v>20.975000000000001</v>
      </c>
      <c r="O104" s="29"/>
      <c r="P104" s="29">
        <v>19.206</v>
      </c>
      <c r="Q104" s="29"/>
      <c r="R104" s="29">
        <v>20.975000000000001</v>
      </c>
      <c r="S104" s="29"/>
    </row>
    <row r="105" spans="2:19" x14ac:dyDescent="0.2">
      <c r="B105" s="29"/>
      <c r="C105" s="29">
        <v>8.3409999999999993</v>
      </c>
      <c r="D105" s="29">
        <v>4.2009999999999996</v>
      </c>
      <c r="E105" s="29"/>
      <c r="F105" s="29">
        <v>26.181000000000001</v>
      </c>
      <c r="G105" s="29"/>
      <c r="H105" s="29">
        <v>28.628</v>
      </c>
      <c r="I105" s="29"/>
      <c r="J105" s="29">
        <v>30.349</v>
      </c>
      <c r="K105" s="29"/>
      <c r="L105" s="29">
        <v>55.847000000000001</v>
      </c>
      <c r="M105" s="29"/>
      <c r="N105" s="29">
        <v>22.297999999999998</v>
      </c>
      <c r="O105" s="29"/>
      <c r="P105" s="29">
        <v>20.975000000000001</v>
      </c>
      <c r="Q105" s="29"/>
      <c r="R105" s="29">
        <v>22.297999999999998</v>
      </c>
      <c r="S105" s="29"/>
    </row>
    <row r="106" spans="2:19" x14ac:dyDescent="0.2">
      <c r="B106" s="29"/>
      <c r="C106" s="29">
        <v>1.046</v>
      </c>
      <c r="D106" s="29">
        <v>5.0190000000000001</v>
      </c>
      <c r="E106" s="29"/>
      <c r="F106" s="29">
        <v>26.597000000000001</v>
      </c>
      <c r="G106" s="29"/>
      <c r="H106" s="29">
        <v>29.123000000000001</v>
      </c>
      <c r="I106" s="29"/>
      <c r="J106" s="29">
        <v>30.405000000000001</v>
      </c>
      <c r="K106" s="29"/>
      <c r="L106" s="29">
        <v>62.338999999999999</v>
      </c>
      <c r="M106" s="29"/>
      <c r="N106" s="29">
        <v>23.745000000000001</v>
      </c>
      <c r="O106" s="29"/>
      <c r="P106" s="29">
        <v>22.297999999999998</v>
      </c>
      <c r="Q106" s="29"/>
      <c r="R106" s="29">
        <v>23.745000000000001</v>
      </c>
      <c r="S106" s="29"/>
    </row>
    <row r="107" spans="2:19" x14ac:dyDescent="0.2">
      <c r="B107" s="29"/>
      <c r="C107" s="29">
        <v>4.7329999999999997</v>
      </c>
      <c r="D107" s="29">
        <v>52.036000000000001</v>
      </c>
      <c r="E107" s="29"/>
      <c r="F107" s="29">
        <v>27.300999999999998</v>
      </c>
      <c r="G107" s="29"/>
      <c r="H107" s="29">
        <v>30.349</v>
      </c>
      <c r="I107" s="29"/>
      <c r="J107" s="29">
        <v>32.82</v>
      </c>
      <c r="K107" s="29"/>
      <c r="L107" s="29">
        <v>63.917999999999999</v>
      </c>
      <c r="M107" s="29"/>
      <c r="N107" s="29">
        <v>23.916</v>
      </c>
      <c r="O107" s="29"/>
      <c r="P107" s="29">
        <v>23.745000000000001</v>
      </c>
      <c r="Q107" s="29"/>
      <c r="R107" s="29">
        <v>23.916</v>
      </c>
      <c r="S107" s="29"/>
    </row>
    <row r="108" spans="2:19" x14ac:dyDescent="0.2">
      <c r="B108" s="29"/>
      <c r="C108" s="29">
        <v>5.9359999999999999</v>
      </c>
      <c r="D108" s="29">
        <v>55.847000000000001</v>
      </c>
      <c r="E108" s="29"/>
      <c r="F108" s="29">
        <v>29.123000000000001</v>
      </c>
      <c r="G108" s="29"/>
      <c r="H108" s="29">
        <v>30.405000000000001</v>
      </c>
      <c r="I108" s="29"/>
      <c r="J108" s="29">
        <v>32.856000000000002</v>
      </c>
      <c r="K108" s="29"/>
      <c r="L108" s="29">
        <v>65.423000000000002</v>
      </c>
      <c r="M108" s="29"/>
      <c r="N108" s="29">
        <v>24.507000000000001</v>
      </c>
      <c r="O108" s="29"/>
      <c r="P108" s="29">
        <v>23.916</v>
      </c>
      <c r="Q108" s="29"/>
      <c r="R108" s="29">
        <v>24.507000000000001</v>
      </c>
      <c r="S108" s="29"/>
    </row>
    <row r="109" spans="2:19" x14ac:dyDescent="0.2">
      <c r="B109" s="29"/>
      <c r="C109" s="29">
        <v>13.032</v>
      </c>
      <c r="D109" s="29">
        <v>0.374</v>
      </c>
      <c r="E109" s="29"/>
      <c r="F109" s="29">
        <v>30.349</v>
      </c>
      <c r="G109" s="29"/>
      <c r="H109" s="29">
        <v>32.82</v>
      </c>
      <c r="I109" s="29"/>
      <c r="J109" s="29">
        <v>37.912999999999997</v>
      </c>
      <c r="K109" s="29"/>
      <c r="L109" s="29">
        <v>73.927999999999997</v>
      </c>
      <c r="M109" s="29"/>
      <c r="N109" s="29">
        <v>24.552</v>
      </c>
      <c r="O109" s="29"/>
      <c r="P109" s="29">
        <v>24.507000000000001</v>
      </c>
      <c r="Q109" s="29"/>
      <c r="R109" s="29">
        <v>24.552</v>
      </c>
      <c r="S109" s="29"/>
    </row>
    <row r="110" spans="2:19" x14ac:dyDescent="0.2">
      <c r="B110" s="29"/>
      <c r="C110" s="29">
        <v>15.92</v>
      </c>
      <c r="D110" s="29">
        <v>0.62</v>
      </c>
      <c r="E110" s="29"/>
      <c r="F110" s="29">
        <v>30.405000000000001</v>
      </c>
      <c r="G110" s="29"/>
      <c r="H110" s="29">
        <v>32.856000000000002</v>
      </c>
      <c r="I110" s="29"/>
      <c r="J110" s="29">
        <v>38.045999999999999</v>
      </c>
      <c r="K110" s="29"/>
      <c r="L110" s="29">
        <v>81.494</v>
      </c>
      <c r="M110" s="29"/>
      <c r="N110" s="29">
        <v>26.597000000000001</v>
      </c>
      <c r="O110" s="29"/>
      <c r="P110" s="29">
        <v>24.552</v>
      </c>
      <c r="Q110" s="29"/>
      <c r="R110" s="29">
        <v>26.181000000000001</v>
      </c>
      <c r="S110" s="29"/>
    </row>
    <row r="111" spans="2:19" x14ac:dyDescent="0.2">
      <c r="B111" s="29"/>
      <c r="C111" s="29">
        <v>17.867000000000001</v>
      </c>
      <c r="D111" s="29">
        <v>13.302</v>
      </c>
      <c r="E111" s="29"/>
      <c r="F111" s="29">
        <v>32.82</v>
      </c>
      <c r="G111" s="29"/>
      <c r="H111" s="29">
        <v>34.19</v>
      </c>
      <c r="I111" s="29"/>
      <c r="J111" s="29">
        <v>40.534999999999997</v>
      </c>
      <c r="K111" s="29"/>
      <c r="L111" s="29">
        <v>82.179000000000002</v>
      </c>
      <c r="M111" s="29"/>
      <c r="N111" s="29">
        <v>27.300999999999998</v>
      </c>
      <c r="O111" s="29"/>
      <c r="P111" s="29">
        <v>26.181000000000001</v>
      </c>
      <c r="Q111" s="29"/>
      <c r="R111" s="29">
        <v>26.597000000000001</v>
      </c>
      <c r="S111" s="29"/>
    </row>
    <row r="112" spans="2:19" x14ac:dyDescent="0.2">
      <c r="B112" s="29"/>
      <c r="C112" s="29">
        <v>18.148</v>
      </c>
      <c r="D112" s="29">
        <v>82.447999999999993</v>
      </c>
      <c r="E112" s="29"/>
      <c r="F112" s="29">
        <v>32.856000000000002</v>
      </c>
      <c r="G112" s="29"/>
      <c r="H112" s="29">
        <v>35.554000000000002</v>
      </c>
      <c r="I112" s="29"/>
      <c r="J112" s="29">
        <v>40.863</v>
      </c>
      <c r="K112" s="29"/>
      <c r="L112" s="29">
        <v>82.447999999999993</v>
      </c>
      <c r="M112" s="29"/>
      <c r="N112" s="29">
        <v>27.443000000000001</v>
      </c>
      <c r="O112" s="29"/>
      <c r="P112" s="29">
        <v>26.597000000000001</v>
      </c>
      <c r="Q112" s="29"/>
      <c r="R112" s="29">
        <v>27.300999999999998</v>
      </c>
      <c r="S112" s="29"/>
    </row>
    <row r="113" spans="2:19" x14ac:dyDescent="0.2">
      <c r="B113" s="29"/>
      <c r="C113" s="29">
        <v>19.175000000000001</v>
      </c>
      <c r="D113" s="29">
        <v>19.2</v>
      </c>
      <c r="E113" s="29"/>
      <c r="F113" s="29">
        <v>36.235999999999997</v>
      </c>
      <c r="G113" s="29"/>
      <c r="H113" s="29">
        <v>36.235999999999997</v>
      </c>
      <c r="I113" s="29"/>
      <c r="J113" s="29">
        <v>49.36</v>
      </c>
      <c r="K113" s="29"/>
      <c r="L113" s="29">
        <v>4.3010000000000002</v>
      </c>
      <c r="M113" s="29"/>
      <c r="N113" s="29">
        <v>28.628</v>
      </c>
      <c r="O113" s="29"/>
      <c r="P113" s="29">
        <v>27.300999999999998</v>
      </c>
      <c r="Q113" s="29"/>
      <c r="R113" s="29">
        <v>29.123000000000001</v>
      </c>
      <c r="S113" s="29"/>
    </row>
    <row r="114" spans="2:19" x14ac:dyDescent="0.2">
      <c r="B114" s="29"/>
      <c r="C114" s="29">
        <v>25.858000000000001</v>
      </c>
      <c r="D114" s="29">
        <v>0.92900000000000005</v>
      </c>
      <c r="E114" s="29"/>
      <c r="F114" s="29">
        <v>37.912999999999997</v>
      </c>
      <c r="G114" s="29"/>
      <c r="H114" s="29">
        <v>37.912999999999997</v>
      </c>
      <c r="I114" s="29"/>
      <c r="J114" s="29">
        <v>52.036000000000001</v>
      </c>
      <c r="K114" s="29"/>
      <c r="L114" s="29">
        <v>1.5</v>
      </c>
      <c r="M114" s="29"/>
      <c r="N114" s="29">
        <v>29.123000000000001</v>
      </c>
      <c r="O114" s="29"/>
      <c r="P114" s="29">
        <v>29.123000000000001</v>
      </c>
      <c r="Q114" s="29"/>
      <c r="R114" s="29">
        <v>30.349</v>
      </c>
      <c r="S114" s="29"/>
    </row>
    <row r="115" spans="2:19" x14ac:dyDescent="0.2">
      <c r="B115" s="29"/>
      <c r="C115" s="29">
        <v>26.747</v>
      </c>
      <c r="D115" s="29">
        <v>27.768999999999998</v>
      </c>
      <c r="E115" s="29"/>
      <c r="F115" s="29">
        <v>38.045999999999999</v>
      </c>
      <c r="G115" s="29"/>
      <c r="H115" s="29">
        <v>38.045999999999999</v>
      </c>
      <c r="I115" s="29"/>
      <c r="J115" s="29">
        <v>55.847000000000001</v>
      </c>
      <c r="K115" s="29"/>
      <c r="L115" s="29">
        <v>0.59899999999999998</v>
      </c>
      <c r="M115" s="29"/>
      <c r="N115" s="29">
        <v>30.349</v>
      </c>
      <c r="O115" s="29"/>
      <c r="P115" s="29">
        <v>30.349</v>
      </c>
      <c r="Q115" s="29"/>
      <c r="R115" s="29">
        <v>30.405000000000001</v>
      </c>
      <c r="S115" s="29"/>
    </row>
    <row r="116" spans="2:19" x14ac:dyDescent="0.2">
      <c r="B116" s="29"/>
      <c r="C116" s="29">
        <v>28.19</v>
      </c>
      <c r="D116" s="29">
        <v>3.52</v>
      </c>
      <c r="E116" s="29"/>
      <c r="F116" s="29">
        <v>40.534999999999997</v>
      </c>
      <c r="G116" s="29"/>
      <c r="H116" s="29">
        <v>40.534999999999997</v>
      </c>
      <c r="I116" s="29"/>
      <c r="J116" s="29">
        <v>62.338999999999999</v>
      </c>
      <c r="K116" s="29"/>
      <c r="L116" s="29">
        <v>1.698</v>
      </c>
      <c r="M116" s="29"/>
      <c r="N116" s="29">
        <v>30.405000000000001</v>
      </c>
      <c r="O116" s="29"/>
      <c r="P116" s="29">
        <v>30.405000000000001</v>
      </c>
      <c r="Q116" s="29"/>
      <c r="R116" s="29">
        <v>32.82</v>
      </c>
      <c r="S116" s="29"/>
    </row>
    <row r="117" spans="2:19" x14ac:dyDescent="0.2">
      <c r="B117" s="29"/>
      <c r="C117" s="29">
        <v>29.856999999999999</v>
      </c>
      <c r="D117" s="29">
        <v>7.5140000000000002</v>
      </c>
      <c r="E117" s="29"/>
      <c r="F117" s="29">
        <v>40.863</v>
      </c>
      <c r="G117" s="29"/>
      <c r="H117" s="29">
        <v>44.283999999999999</v>
      </c>
      <c r="I117" s="29"/>
      <c r="J117" s="29">
        <v>63.917999999999999</v>
      </c>
      <c r="K117" s="29"/>
      <c r="L117" s="29">
        <v>1.9850000000000001</v>
      </c>
      <c r="M117" s="29"/>
      <c r="N117" s="29">
        <v>32.82</v>
      </c>
      <c r="O117" s="29"/>
      <c r="P117" s="29">
        <v>32.82</v>
      </c>
      <c r="Q117" s="29"/>
      <c r="R117" s="29">
        <v>32.856000000000002</v>
      </c>
      <c r="S117" s="29"/>
    </row>
    <row r="118" spans="2:19" x14ac:dyDescent="0.2">
      <c r="B118" s="29"/>
      <c r="C118" s="29">
        <v>29.895</v>
      </c>
      <c r="D118" s="29">
        <v>8.3409999999999993</v>
      </c>
      <c r="E118" s="29"/>
      <c r="F118" s="29">
        <v>49.36</v>
      </c>
      <c r="G118" s="29"/>
      <c r="H118" s="29">
        <v>52.036000000000001</v>
      </c>
      <c r="I118" s="29"/>
      <c r="J118" s="29">
        <v>65.423000000000002</v>
      </c>
      <c r="K118" s="29"/>
      <c r="L118" s="29">
        <v>1.046</v>
      </c>
      <c r="M118" s="29"/>
      <c r="N118" s="29">
        <v>32.856000000000002</v>
      </c>
      <c r="O118" s="29"/>
      <c r="P118" s="29">
        <v>32.856000000000002</v>
      </c>
      <c r="Q118" s="29"/>
      <c r="R118" s="29">
        <v>35.554000000000002</v>
      </c>
      <c r="S118" s="29"/>
    </row>
    <row r="119" spans="2:19" x14ac:dyDescent="0.2">
      <c r="B119" s="29"/>
      <c r="C119" s="29">
        <v>32.761000000000003</v>
      </c>
      <c r="D119" s="29">
        <v>1.046</v>
      </c>
      <c r="E119" s="29"/>
      <c r="F119" s="29">
        <v>52.036000000000001</v>
      </c>
      <c r="G119" s="29"/>
      <c r="H119" s="29">
        <v>53.411000000000001</v>
      </c>
      <c r="I119" s="29"/>
      <c r="J119" s="29">
        <v>67.864999999999995</v>
      </c>
      <c r="K119" s="29"/>
      <c r="L119" s="29">
        <v>2</v>
      </c>
      <c r="M119" s="29"/>
      <c r="N119" s="29">
        <v>34.19</v>
      </c>
      <c r="O119" s="29"/>
      <c r="P119" s="29">
        <v>35.554000000000002</v>
      </c>
      <c r="Q119" s="29"/>
      <c r="R119" s="29">
        <v>36.235999999999997</v>
      </c>
      <c r="S119" s="29"/>
    </row>
    <row r="120" spans="2:19" x14ac:dyDescent="0.2">
      <c r="B120" s="29"/>
      <c r="C120" s="29">
        <v>34.624000000000002</v>
      </c>
      <c r="D120" s="29">
        <v>80.495999999999995</v>
      </c>
      <c r="E120" s="29"/>
      <c r="F120" s="29">
        <v>55.847000000000001</v>
      </c>
      <c r="G120" s="29"/>
      <c r="H120" s="29">
        <v>55.847000000000001</v>
      </c>
      <c r="I120" s="29"/>
      <c r="J120" s="29">
        <v>73.927999999999997</v>
      </c>
      <c r="K120" s="29"/>
      <c r="L120" s="29">
        <v>4.7329999999999997</v>
      </c>
      <c r="M120" s="29"/>
      <c r="N120" s="29">
        <v>35.554000000000002</v>
      </c>
      <c r="O120" s="29"/>
      <c r="P120" s="29">
        <v>36.235999999999997</v>
      </c>
      <c r="Q120" s="29"/>
      <c r="R120" s="29">
        <v>37.912999999999997</v>
      </c>
      <c r="S120" s="29"/>
    </row>
    <row r="121" spans="2:19" x14ac:dyDescent="0.2">
      <c r="B121" s="29"/>
      <c r="C121" s="29">
        <v>36.158000000000001</v>
      </c>
      <c r="D121" s="29">
        <v>16.629000000000001</v>
      </c>
      <c r="E121" s="29"/>
      <c r="F121" s="29">
        <v>62.338999999999999</v>
      </c>
      <c r="G121" s="29"/>
      <c r="H121" s="29">
        <v>62.338999999999999</v>
      </c>
      <c r="I121" s="29"/>
      <c r="J121" s="29">
        <v>82.447999999999993</v>
      </c>
      <c r="K121" s="29"/>
      <c r="L121" s="29">
        <v>12.7</v>
      </c>
      <c r="M121" s="29"/>
      <c r="N121" s="29">
        <v>36.235999999999997</v>
      </c>
      <c r="O121" s="29"/>
      <c r="P121" s="29">
        <v>37.912999999999997</v>
      </c>
      <c r="Q121" s="29"/>
      <c r="R121" s="29">
        <v>38.045999999999999</v>
      </c>
      <c r="S121" s="29"/>
    </row>
    <row r="122" spans="2:19" x14ac:dyDescent="0.2">
      <c r="B122" s="29"/>
      <c r="C122" s="29">
        <v>40.0535979</v>
      </c>
      <c r="D122" s="29">
        <v>63.917999999999999</v>
      </c>
      <c r="E122" s="29"/>
      <c r="F122" s="29">
        <v>63.917999999999999</v>
      </c>
      <c r="G122" s="29"/>
      <c r="H122" s="29">
        <v>63.917999999999999</v>
      </c>
      <c r="I122" s="29"/>
      <c r="J122" s="29">
        <v>4.3010000000000002</v>
      </c>
      <c r="K122" s="29"/>
      <c r="L122" s="29">
        <v>13.032</v>
      </c>
      <c r="M122" s="29"/>
      <c r="N122" s="29">
        <v>37.912999999999997</v>
      </c>
      <c r="O122" s="29"/>
      <c r="P122" s="29">
        <v>38.045999999999999</v>
      </c>
      <c r="Q122" s="29"/>
      <c r="R122" s="29">
        <v>40.534999999999997</v>
      </c>
      <c r="S122" s="29"/>
    </row>
    <row r="123" spans="2:19" x14ac:dyDescent="0.2">
      <c r="B123" s="29"/>
      <c r="C123" s="29">
        <v>40.905000000000001</v>
      </c>
      <c r="D123" s="29">
        <v>7.2640000000000002</v>
      </c>
      <c r="E123" s="29"/>
      <c r="F123" s="29">
        <v>65.423000000000002</v>
      </c>
      <c r="G123" s="29"/>
      <c r="H123" s="29">
        <v>65.423000000000002</v>
      </c>
      <c r="I123" s="29"/>
      <c r="J123" s="29">
        <v>2.4220000000000002</v>
      </c>
      <c r="K123" s="29"/>
      <c r="L123" s="29">
        <v>15.1</v>
      </c>
      <c r="M123" s="29"/>
      <c r="N123" s="29">
        <v>38.045999999999999</v>
      </c>
      <c r="O123" s="29"/>
      <c r="P123" s="29">
        <v>40.534999999999997</v>
      </c>
      <c r="Q123" s="29"/>
      <c r="R123" s="29">
        <v>40.863</v>
      </c>
      <c r="S123" s="29"/>
    </row>
    <row r="124" spans="2:19" x14ac:dyDescent="0.2">
      <c r="B124" s="29"/>
      <c r="C124" s="29">
        <v>43.57</v>
      </c>
      <c r="D124" s="29">
        <v>3.3290000000000002</v>
      </c>
      <c r="E124" s="29"/>
      <c r="F124" s="29">
        <v>67.864999999999995</v>
      </c>
      <c r="G124" s="29"/>
      <c r="H124" s="29">
        <v>73.927999999999997</v>
      </c>
      <c r="I124" s="29"/>
      <c r="J124" s="29">
        <v>1.5</v>
      </c>
      <c r="K124" s="29"/>
      <c r="L124" s="29">
        <v>15.734</v>
      </c>
      <c r="M124" s="29"/>
      <c r="N124" s="29">
        <v>40.534999999999997</v>
      </c>
      <c r="O124" s="29"/>
      <c r="P124" s="29">
        <v>40.863</v>
      </c>
      <c r="Q124" s="29"/>
      <c r="R124" s="29">
        <v>44.283999999999999</v>
      </c>
      <c r="S124" s="29"/>
    </row>
    <row r="125" spans="2:19" x14ac:dyDescent="0.2">
      <c r="B125" s="29"/>
      <c r="C125" s="29">
        <v>46.176000000000002</v>
      </c>
      <c r="D125" s="29">
        <v>6.9619999999999997</v>
      </c>
      <c r="E125" s="29"/>
      <c r="F125" s="29">
        <v>73.927999999999997</v>
      </c>
      <c r="G125" s="29"/>
      <c r="H125" s="29">
        <v>81.494</v>
      </c>
      <c r="I125" s="29"/>
      <c r="J125" s="29">
        <v>7.7560000000000002</v>
      </c>
      <c r="K125" s="29"/>
      <c r="L125" s="29">
        <v>15.92</v>
      </c>
      <c r="M125" s="29"/>
      <c r="N125" s="29">
        <v>40.863</v>
      </c>
      <c r="O125" s="29"/>
      <c r="P125" s="29">
        <v>44.283999999999999</v>
      </c>
      <c r="Q125" s="29"/>
      <c r="R125" s="29">
        <v>49.36</v>
      </c>
      <c r="S125" s="29"/>
    </row>
    <row r="126" spans="2:19" x14ac:dyDescent="0.2">
      <c r="B126" s="29"/>
      <c r="C126" s="29">
        <v>62.601999999999997</v>
      </c>
      <c r="D126" s="29">
        <v>5.375</v>
      </c>
      <c r="E126" s="29"/>
      <c r="F126" s="29">
        <v>82.179000000000002</v>
      </c>
      <c r="G126" s="29"/>
      <c r="H126" s="29">
        <v>82.179000000000002</v>
      </c>
      <c r="I126" s="29"/>
      <c r="J126" s="29">
        <v>0.59899999999999998</v>
      </c>
      <c r="K126" s="29"/>
      <c r="L126" s="29">
        <v>17.867000000000001</v>
      </c>
      <c r="M126" s="29"/>
      <c r="N126" s="29">
        <v>44.283999999999999</v>
      </c>
      <c r="O126" s="29"/>
      <c r="P126" s="29">
        <v>49.36</v>
      </c>
      <c r="Q126" s="29"/>
      <c r="R126" s="29">
        <v>52.036000000000001</v>
      </c>
      <c r="S126" s="29"/>
    </row>
    <row r="127" spans="2:19" x14ac:dyDescent="0.2">
      <c r="B127" s="29"/>
      <c r="C127" s="29">
        <v>66.585999999999999</v>
      </c>
      <c r="D127" s="29">
        <v>4.7329999999999997</v>
      </c>
      <c r="E127" s="29"/>
      <c r="F127" s="29">
        <v>82.447999999999993</v>
      </c>
      <c r="G127" s="29"/>
      <c r="H127" s="29">
        <v>82.447999999999993</v>
      </c>
      <c r="I127" s="29"/>
      <c r="J127" s="29">
        <v>0.57599999999999996</v>
      </c>
      <c r="K127" s="29"/>
      <c r="L127" s="29">
        <v>18.148</v>
      </c>
      <c r="M127" s="29"/>
      <c r="N127" s="29">
        <v>49.36</v>
      </c>
      <c r="O127" s="29"/>
      <c r="P127" s="29">
        <v>52.036000000000001</v>
      </c>
      <c r="Q127" s="29"/>
      <c r="R127" s="29">
        <v>53.411000000000001</v>
      </c>
      <c r="S127" s="29"/>
    </row>
    <row r="128" spans="2:19" x14ac:dyDescent="0.2">
      <c r="B128" s="29"/>
      <c r="C128" s="29">
        <v>70.176000000000002</v>
      </c>
      <c r="D128" s="29">
        <v>2</v>
      </c>
      <c r="E128" s="29"/>
      <c r="F128" s="29">
        <v>4.3010000000000002</v>
      </c>
      <c r="G128" s="29"/>
      <c r="H128" s="29">
        <v>4.3010000000000002</v>
      </c>
      <c r="I128" s="29"/>
      <c r="J128" s="29">
        <v>1.698</v>
      </c>
      <c r="K128" s="29"/>
      <c r="L128" s="29">
        <v>19.175000000000001</v>
      </c>
      <c r="M128" s="29"/>
      <c r="N128" s="29">
        <v>52.036000000000001</v>
      </c>
      <c r="O128" s="29"/>
      <c r="P128" s="29">
        <v>53.411000000000001</v>
      </c>
      <c r="Q128" s="29"/>
      <c r="R128" s="29">
        <v>55.847000000000001</v>
      </c>
      <c r="S128" s="29"/>
    </row>
    <row r="129" spans="2:19" x14ac:dyDescent="0.2">
      <c r="B129" s="29"/>
      <c r="C129" s="29">
        <v>76.599999999999994</v>
      </c>
      <c r="D129" s="29">
        <v>66.585999999999999</v>
      </c>
      <c r="E129" s="29"/>
      <c r="F129" s="29">
        <v>2.4220000000000002</v>
      </c>
      <c r="G129" s="29"/>
      <c r="H129" s="29">
        <v>2.4220000000000002</v>
      </c>
      <c r="I129" s="29"/>
      <c r="J129" s="29">
        <v>1.9850000000000001</v>
      </c>
      <c r="K129" s="29"/>
      <c r="L129" s="29">
        <v>24.129000000000001</v>
      </c>
      <c r="M129" s="29"/>
      <c r="N129" s="29">
        <v>53.411000000000001</v>
      </c>
      <c r="O129" s="29"/>
      <c r="P129" s="29">
        <v>55.847000000000001</v>
      </c>
      <c r="Q129" s="29"/>
      <c r="R129" s="29">
        <v>60.707000000000001</v>
      </c>
      <c r="S129" s="29"/>
    </row>
    <row r="130" spans="2:19" x14ac:dyDescent="0.2">
      <c r="D130" s="29">
        <v>32.82</v>
      </c>
      <c r="E130" s="29"/>
      <c r="F130" s="29">
        <v>1.5</v>
      </c>
      <c r="G130" s="29"/>
      <c r="H130" s="29">
        <v>7.7560000000000002</v>
      </c>
      <c r="I130" s="29"/>
      <c r="J130" s="29">
        <v>8.3409999999999993</v>
      </c>
      <c r="K130" s="29"/>
      <c r="L130" s="29">
        <v>25.858000000000001</v>
      </c>
      <c r="M130" s="29"/>
      <c r="N130" s="29">
        <v>55.847000000000001</v>
      </c>
      <c r="O130" s="29"/>
      <c r="P130" s="29">
        <v>60.707000000000001</v>
      </c>
      <c r="Q130" s="29"/>
      <c r="R130" s="29">
        <v>62.338999999999999</v>
      </c>
      <c r="S130" s="29"/>
    </row>
    <row r="131" spans="2:19" x14ac:dyDescent="0.2">
      <c r="D131" s="29">
        <v>34.624000000000002</v>
      </c>
      <c r="E131" s="29"/>
      <c r="F131" s="29">
        <v>7.7560000000000002</v>
      </c>
      <c r="G131" s="29"/>
      <c r="H131" s="29">
        <v>0.59899999999999998</v>
      </c>
      <c r="I131" s="29"/>
      <c r="J131" s="29">
        <v>1.046</v>
      </c>
      <c r="K131" s="29"/>
      <c r="L131" s="29">
        <v>26.747</v>
      </c>
      <c r="M131" s="29"/>
      <c r="N131" s="29">
        <v>60.707000000000001</v>
      </c>
      <c r="O131" s="29"/>
      <c r="P131" s="29">
        <v>62.338999999999999</v>
      </c>
      <c r="Q131" s="29"/>
      <c r="R131" s="29">
        <v>63.917999999999999</v>
      </c>
      <c r="S131" s="29"/>
    </row>
    <row r="132" spans="2:19" x14ac:dyDescent="0.2">
      <c r="D132" s="29">
        <v>40.863</v>
      </c>
      <c r="E132" s="29"/>
      <c r="F132" s="29">
        <v>0.59899999999999998</v>
      </c>
      <c r="G132" s="29"/>
      <c r="H132" s="29">
        <v>0.57599999999999996</v>
      </c>
      <c r="I132" s="29"/>
      <c r="J132" s="29">
        <v>2</v>
      </c>
      <c r="K132" s="29"/>
      <c r="L132" s="29">
        <v>28.19</v>
      </c>
      <c r="M132" s="29"/>
      <c r="N132" s="29">
        <v>62.338999999999999</v>
      </c>
      <c r="O132" s="29"/>
      <c r="P132" s="29">
        <v>63.917999999999999</v>
      </c>
      <c r="Q132" s="29"/>
      <c r="R132" s="29">
        <v>65.423000000000002</v>
      </c>
      <c r="S132" s="29"/>
    </row>
    <row r="133" spans="2:19" x14ac:dyDescent="0.2">
      <c r="D133" s="29">
        <v>4.9359999999999999</v>
      </c>
      <c r="E133" s="29"/>
      <c r="F133" s="29">
        <v>0.57599999999999996</v>
      </c>
      <c r="G133" s="29"/>
      <c r="H133" s="29">
        <v>1.698</v>
      </c>
      <c r="I133" s="29"/>
      <c r="J133" s="29">
        <v>4.7329999999999997</v>
      </c>
      <c r="K133" s="29"/>
      <c r="L133" s="29">
        <v>29.777999999999999</v>
      </c>
      <c r="M133" s="29"/>
      <c r="N133" s="29">
        <v>63.917999999999999</v>
      </c>
      <c r="O133" s="29"/>
      <c r="P133" s="29">
        <v>65.423000000000002</v>
      </c>
      <c r="Q133" s="29"/>
      <c r="R133" s="29">
        <v>67.864999999999995</v>
      </c>
      <c r="S133" s="29"/>
    </row>
    <row r="134" spans="2:19" x14ac:dyDescent="0.2">
      <c r="D134" s="29">
        <v>51.8</v>
      </c>
      <c r="E134" s="29"/>
      <c r="F134" s="29">
        <v>1.698</v>
      </c>
      <c r="G134" s="29"/>
      <c r="H134" s="29">
        <v>8.3409999999999993</v>
      </c>
      <c r="I134" s="29"/>
      <c r="J134" s="29">
        <v>5.9359999999999999</v>
      </c>
      <c r="K134" s="29"/>
      <c r="L134" s="29">
        <v>29.856999999999999</v>
      </c>
      <c r="M134" s="29"/>
      <c r="N134" s="29">
        <v>65.423000000000002</v>
      </c>
      <c r="O134" s="29"/>
      <c r="P134" s="29">
        <v>67.864999999999995</v>
      </c>
      <c r="Q134" s="29"/>
      <c r="R134" s="29">
        <v>73.927999999999997</v>
      </c>
      <c r="S134" s="29"/>
    </row>
    <row r="135" spans="2:19" x14ac:dyDescent="0.2">
      <c r="D135" s="29">
        <v>0.92800000000000005</v>
      </c>
      <c r="E135" s="29"/>
      <c r="F135" s="29">
        <v>1.9850000000000001</v>
      </c>
      <c r="G135" s="29"/>
      <c r="H135" s="29">
        <v>1.046</v>
      </c>
      <c r="I135" s="29"/>
      <c r="J135" s="29">
        <v>12.7</v>
      </c>
      <c r="K135" s="29"/>
      <c r="L135" s="29">
        <v>32.761000000000003</v>
      </c>
      <c r="M135" s="29"/>
      <c r="N135" s="29">
        <v>67.864999999999995</v>
      </c>
      <c r="O135" s="29"/>
      <c r="P135" s="29">
        <v>73.927999999999997</v>
      </c>
      <c r="Q135" s="29"/>
      <c r="R135" s="29">
        <v>82.179000000000002</v>
      </c>
      <c r="S135" s="29"/>
    </row>
    <row r="136" spans="2:19" x14ac:dyDescent="0.2">
      <c r="D136" s="29">
        <v>20.975000000000001</v>
      </c>
      <c r="E136" s="29"/>
      <c r="F136" s="29">
        <v>8.3409999999999993</v>
      </c>
      <c r="G136" s="29"/>
      <c r="H136" s="29">
        <v>2</v>
      </c>
      <c r="I136" s="29"/>
      <c r="J136" s="29">
        <v>13.032</v>
      </c>
      <c r="K136" s="29"/>
      <c r="L136" s="29">
        <v>34.624000000000002</v>
      </c>
      <c r="M136" s="29"/>
      <c r="N136" s="29">
        <v>73.927999999999997</v>
      </c>
      <c r="O136" s="29"/>
      <c r="P136" s="29">
        <v>82.179000000000002</v>
      </c>
      <c r="Q136" s="29"/>
      <c r="R136" s="29">
        <v>4.3010000000000002</v>
      </c>
      <c r="S136" s="29"/>
    </row>
    <row r="137" spans="2:19" x14ac:dyDescent="0.2">
      <c r="D137" s="29">
        <v>67.864999999999995</v>
      </c>
      <c r="E137" s="29"/>
      <c r="F137" s="29">
        <v>1.046</v>
      </c>
      <c r="G137" s="29"/>
      <c r="H137" s="29">
        <v>12.7</v>
      </c>
      <c r="I137" s="29"/>
      <c r="J137" s="29">
        <v>15.1</v>
      </c>
      <c r="K137" s="29"/>
      <c r="L137" s="29">
        <v>36.158000000000001</v>
      </c>
      <c r="M137" s="29"/>
      <c r="N137" s="29">
        <v>81.494</v>
      </c>
      <c r="O137" s="29"/>
      <c r="P137" s="29">
        <v>82.447999999999993</v>
      </c>
      <c r="Q137" s="29"/>
      <c r="R137" s="29">
        <v>2.4220000000000002</v>
      </c>
      <c r="S137" s="29"/>
    </row>
    <row r="138" spans="2:19" x14ac:dyDescent="0.2">
      <c r="D138" s="29">
        <v>37.912999999999997</v>
      </c>
      <c r="E138" s="29"/>
      <c r="F138" s="29">
        <v>2</v>
      </c>
      <c r="G138" s="29"/>
      <c r="H138" s="29">
        <v>13.032</v>
      </c>
      <c r="I138" s="29"/>
      <c r="J138" s="29">
        <v>15.734</v>
      </c>
      <c r="K138" s="29"/>
      <c r="L138" s="29">
        <v>40.0535979</v>
      </c>
      <c r="M138" s="29"/>
      <c r="N138" s="29">
        <v>82.179000000000002</v>
      </c>
      <c r="O138" s="29"/>
      <c r="P138" s="29">
        <v>4.3010000000000002</v>
      </c>
      <c r="Q138" s="29"/>
      <c r="R138" s="29">
        <v>1.5</v>
      </c>
      <c r="S138" s="29"/>
    </row>
    <row r="139" spans="2:19" x14ac:dyDescent="0.2">
      <c r="D139" s="29">
        <v>17.163</v>
      </c>
      <c r="E139" s="29"/>
      <c r="F139" s="29">
        <v>4.7329999999999997</v>
      </c>
      <c r="G139" s="29"/>
      <c r="H139" s="29">
        <v>15.1</v>
      </c>
      <c r="I139" s="29"/>
      <c r="J139" s="29">
        <v>17.867000000000001</v>
      </c>
      <c r="K139" s="29"/>
      <c r="L139" s="29">
        <v>40.905000000000001</v>
      </c>
      <c r="M139" s="29"/>
      <c r="N139" s="29">
        <v>82.447999999999993</v>
      </c>
      <c r="O139" s="29"/>
      <c r="P139" s="29">
        <v>2.4220000000000002</v>
      </c>
      <c r="Q139" s="29"/>
      <c r="R139" s="29">
        <v>7.7560000000000002</v>
      </c>
      <c r="S139" s="29"/>
    </row>
    <row r="140" spans="2:19" x14ac:dyDescent="0.2">
      <c r="D140" s="29">
        <v>13.032</v>
      </c>
      <c r="E140" s="29"/>
      <c r="F140" s="29">
        <v>5.9359999999999999</v>
      </c>
      <c r="G140" s="29"/>
      <c r="H140" s="29">
        <v>15.734</v>
      </c>
      <c r="I140" s="29"/>
      <c r="J140" s="29">
        <v>18.148</v>
      </c>
      <c r="K140" s="29"/>
      <c r="L140" s="29">
        <v>43.57</v>
      </c>
      <c r="M140" s="29"/>
      <c r="N140" s="29">
        <v>4.3010000000000002</v>
      </c>
      <c r="O140" s="29"/>
      <c r="P140" s="29">
        <v>1.5</v>
      </c>
      <c r="Q140" s="29"/>
      <c r="R140" s="29">
        <v>0.59899999999999998</v>
      </c>
      <c r="S140" s="29"/>
    </row>
    <row r="141" spans="2:19" x14ac:dyDescent="0.2">
      <c r="D141" s="29">
        <v>5.9359999999999999</v>
      </c>
      <c r="E141" s="29"/>
      <c r="F141" s="29">
        <v>12.7</v>
      </c>
      <c r="G141" s="29"/>
      <c r="H141" s="29">
        <v>15.92</v>
      </c>
      <c r="I141" s="29"/>
      <c r="J141" s="29">
        <v>19.175000000000001</v>
      </c>
      <c r="K141" s="29"/>
      <c r="L141" s="29">
        <v>46.073999999999998</v>
      </c>
      <c r="M141" s="29"/>
      <c r="N141" s="29">
        <v>2.4220000000000002</v>
      </c>
      <c r="O141" s="29"/>
      <c r="P141" s="29">
        <v>7.7560000000000002</v>
      </c>
      <c r="Q141" s="29"/>
      <c r="R141" s="29">
        <v>0.57599999999999996</v>
      </c>
      <c r="S141" s="29"/>
    </row>
    <row r="142" spans="2:19" x14ac:dyDescent="0.2">
      <c r="D142" s="29">
        <v>15.92</v>
      </c>
      <c r="E142" s="29"/>
      <c r="F142" s="29">
        <v>13.032</v>
      </c>
      <c r="G142" s="29"/>
      <c r="H142" s="29">
        <v>19.175000000000001</v>
      </c>
      <c r="I142" s="29"/>
      <c r="J142" s="29">
        <v>25.858000000000001</v>
      </c>
      <c r="K142" s="29"/>
      <c r="L142" s="29">
        <v>51.8</v>
      </c>
      <c r="M142" s="29"/>
      <c r="N142" s="29">
        <v>1.5</v>
      </c>
      <c r="O142" s="29"/>
      <c r="P142" s="29">
        <v>0.59899999999999998</v>
      </c>
      <c r="Q142" s="29"/>
      <c r="R142" s="29">
        <v>1.698</v>
      </c>
      <c r="S142" s="29"/>
    </row>
    <row r="143" spans="2:19" x14ac:dyDescent="0.2">
      <c r="D143" s="29">
        <v>5.3929999999999998</v>
      </c>
      <c r="E143" s="29"/>
      <c r="F143" s="29">
        <v>15.1</v>
      </c>
      <c r="G143" s="29"/>
      <c r="H143" s="29">
        <v>24.129000000000001</v>
      </c>
      <c r="I143" s="29"/>
      <c r="J143" s="29">
        <v>26.747</v>
      </c>
      <c r="K143" s="29"/>
      <c r="L143" s="29">
        <v>57.826000000000001</v>
      </c>
      <c r="M143" s="29"/>
      <c r="N143" s="29">
        <v>7.7560000000000002</v>
      </c>
      <c r="O143" s="29"/>
      <c r="P143" s="29">
        <v>0.57599999999999996</v>
      </c>
      <c r="Q143" s="29"/>
      <c r="R143" s="29">
        <v>1.9850000000000001</v>
      </c>
      <c r="S143" s="29"/>
    </row>
    <row r="144" spans="2:19" x14ac:dyDescent="0.2">
      <c r="D144" s="29">
        <v>29.895</v>
      </c>
      <c r="E144" s="29"/>
      <c r="F144" s="29">
        <v>15.734</v>
      </c>
      <c r="G144" s="29"/>
      <c r="H144" s="29">
        <v>25.858000000000001</v>
      </c>
      <c r="I144" s="29"/>
      <c r="J144" s="29">
        <v>28.19</v>
      </c>
      <c r="K144" s="29"/>
      <c r="L144" s="29">
        <v>61.347000000000001</v>
      </c>
      <c r="M144" s="29"/>
      <c r="N144" s="29">
        <v>0.59899999999999998</v>
      </c>
      <c r="O144" s="29"/>
      <c r="P144" s="29">
        <v>1.698</v>
      </c>
      <c r="Q144" s="29"/>
      <c r="R144" s="29">
        <v>8.3409999999999993</v>
      </c>
      <c r="S144" s="29"/>
    </row>
    <row r="145" spans="4:19" x14ac:dyDescent="0.2">
      <c r="D145" s="29">
        <v>12.161</v>
      </c>
      <c r="E145" s="29"/>
      <c r="F145" s="29">
        <v>15.92</v>
      </c>
      <c r="G145" s="29"/>
      <c r="H145" s="29">
        <v>26.747</v>
      </c>
      <c r="I145" s="29"/>
      <c r="J145" s="29">
        <v>29.777999999999999</v>
      </c>
      <c r="K145" s="29"/>
      <c r="L145" s="29">
        <v>62.601999999999997</v>
      </c>
      <c r="M145" s="29"/>
      <c r="N145" s="29">
        <v>0.57599999999999996</v>
      </c>
      <c r="O145" s="29"/>
      <c r="P145" s="29">
        <v>1.9850000000000001</v>
      </c>
      <c r="Q145" s="29"/>
      <c r="R145" s="29">
        <v>1.046</v>
      </c>
      <c r="S145" s="29"/>
    </row>
    <row r="146" spans="4:19" x14ac:dyDescent="0.2">
      <c r="D146" s="29">
        <v>5.8789999999999996</v>
      </c>
      <c r="E146" s="29"/>
      <c r="F146" s="29">
        <v>17.867000000000001</v>
      </c>
      <c r="G146" s="29"/>
      <c r="H146" s="29">
        <v>27.768999999999998</v>
      </c>
      <c r="I146" s="29"/>
      <c r="J146" s="29">
        <v>29.856999999999999</v>
      </c>
      <c r="K146" s="29"/>
      <c r="L146" s="29">
        <v>66.585999999999999</v>
      </c>
      <c r="M146" s="29"/>
      <c r="N146" s="29">
        <v>1.698</v>
      </c>
      <c r="O146" s="29"/>
      <c r="P146" s="29">
        <v>8.3409999999999993</v>
      </c>
      <c r="Q146" s="29"/>
      <c r="R146" s="29">
        <v>2</v>
      </c>
      <c r="S146" s="29"/>
    </row>
    <row r="147" spans="4:19" x14ac:dyDescent="0.2">
      <c r="D147" s="29">
        <v>60.707000000000001</v>
      </c>
      <c r="E147" s="29"/>
      <c r="F147" s="29">
        <v>18.148</v>
      </c>
      <c r="G147" s="29"/>
      <c r="H147" s="29">
        <v>28.19</v>
      </c>
      <c r="I147" s="29"/>
      <c r="J147" s="29">
        <v>29.895</v>
      </c>
      <c r="K147" s="29"/>
      <c r="L147" s="29">
        <v>70.176000000000002</v>
      </c>
      <c r="M147" s="29"/>
      <c r="N147" s="29">
        <v>1.9850000000000001</v>
      </c>
      <c r="O147" s="29"/>
      <c r="P147" s="29">
        <v>1.046</v>
      </c>
      <c r="Q147" s="29"/>
      <c r="R147" s="29">
        <v>4.7329999999999997</v>
      </c>
      <c r="S147" s="29"/>
    </row>
    <row r="148" spans="4:19" x14ac:dyDescent="0.2">
      <c r="D148" s="29">
        <v>30.349</v>
      </c>
      <c r="E148" s="29"/>
      <c r="F148" s="29">
        <v>19.175000000000001</v>
      </c>
      <c r="G148" s="29"/>
      <c r="H148" s="29">
        <v>29.777999999999999</v>
      </c>
      <c r="I148" s="29"/>
      <c r="J148" s="29">
        <v>34.624000000000002</v>
      </c>
      <c r="K148" s="29"/>
      <c r="L148" s="29">
        <v>80.495999999999995</v>
      </c>
      <c r="M148" s="29"/>
      <c r="N148" s="29">
        <v>8.3409999999999993</v>
      </c>
      <c r="O148" s="29"/>
      <c r="P148" s="29">
        <v>2</v>
      </c>
      <c r="Q148" s="29"/>
      <c r="R148" s="29">
        <v>5.9359999999999999</v>
      </c>
      <c r="S148" s="29"/>
    </row>
    <row r="149" spans="4:19" x14ac:dyDescent="0.2">
      <c r="D149" s="29">
        <v>9.2029999999999994</v>
      </c>
      <c r="E149" s="29"/>
      <c r="F149" s="29">
        <v>25.858000000000001</v>
      </c>
      <c r="G149" s="29"/>
      <c r="H149" s="29">
        <v>29.895</v>
      </c>
      <c r="I149" s="29"/>
      <c r="J149" s="29">
        <v>36.158000000000001</v>
      </c>
      <c r="K149" s="29"/>
      <c r="L149" s="29"/>
      <c r="M149" s="29"/>
      <c r="N149" s="29">
        <v>1.046</v>
      </c>
      <c r="O149" s="29"/>
      <c r="P149" s="29">
        <v>4.7329999999999997</v>
      </c>
      <c r="Q149" s="29"/>
      <c r="R149" s="29">
        <v>12.7</v>
      </c>
      <c r="S149" s="29"/>
    </row>
    <row r="150" spans="4:19" x14ac:dyDescent="0.2">
      <c r="D150" s="29">
        <v>26.181000000000001</v>
      </c>
      <c r="E150" s="29"/>
      <c r="F150" s="29">
        <v>26.747</v>
      </c>
      <c r="G150" s="29"/>
      <c r="H150" s="29">
        <v>32.761000000000003</v>
      </c>
      <c r="I150" s="29"/>
      <c r="J150" s="29">
        <v>40.0535979</v>
      </c>
      <c r="K150" s="29"/>
      <c r="L150" s="29"/>
      <c r="M150" s="29"/>
      <c r="N150" s="29">
        <v>2</v>
      </c>
      <c r="O150" s="29"/>
      <c r="P150" s="29">
        <v>5.9359999999999999</v>
      </c>
      <c r="Q150" s="29"/>
      <c r="R150" s="29">
        <v>13.032</v>
      </c>
      <c r="S150" s="29"/>
    </row>
    <row r="151" spans="4:19" x14ac:dyDescent="0.2">
      <c r="D151" s="29">
        <v>2.6909999999999998</v>
      </c>
      <c r="E151" s="29"/>
      <c r="F151" s="29">
        <v>27.768999999999998</v>
      </c>
      <c r="G151" s="29"/>
      <c r="H151" s="29">
        <v>34.624000000000002</v>
      </c>
      <c r="I151" s="29"/>
      <c r="J151" s="29">
        <v>40.905000000000001</v>
      </c>
      <c r="K151" s="29"/>
      <c r="L151" s="29"/>
      <c r="M151" s="29"/>
      <c r="N151" s="29">
        <v>4.7329999999999997</v>
      </c>
      <c r="O151" s="29"/>
      <c r="P151" s="29">
        <v>12.7</v>
      </c>
      <c r="Q151" s="29"/>
      <c r="R151" s="29">
        <v>15.1</v>
      </c>
      <c r="S151" s="29"/>
    </row>
    <row r="152" spans="4:19" x14ac:dyDescent="0.2">
      <c r="D152" s="29">
        <v>1.224</v>
      </c>
      <c r="E152" s="29"/>
      <c r="F152" s="29">
        <v>28.19</v>
      </c>
      <c r="G152" s="29"/>
      <c r="H152" s="29">
        <v>36.158000000000001</v>
      </c>
      <c r="I152" s="29"/>
      <c r="J152" s="29">
        <v>43.57</v>
      </c>
      <c r="K152" s="29"/>
      <c r="L152" s="29"/>
      <c r="M152" s="29"/>
      <c r="N152" s="29">
        <v>5.9359999999999999</v>
      </c>
      <c r="O152" s="29"/>
      <c r="P152" s="29">
        <v>13.032</v>
      </c>
      <c r="Q152" s="29"/>
      <c r="R152" s="29">
        <v>15.734</v>
      </c>
      <c r="S152" s="29"/>
    </row>
    <row r="153" spans="4:19" x14ac:dyDescent="0.2">
      <c r="D153" s="29">
        <v>50.106999999999999</v>
      </c>
      <c r="E153" s="29"/>
      <c r="F153" s="29">
        <v>29.777999999999999</v>
      </c>
      <c r="G153" s="29"/>
      <c r="H153" s="29">
        <v>40.0535979</v>
      </c>
      <c r="I153" s="29"/>
      <c r="J153" s="29">
        <v>46.073999999999998</v>
      </c>
      <c r="K153" s="29"/>
      <c r="L153" s="29"/>
      <c r="M153" s="29"/>
      <c r="N153" s="29">
        <v>12.7</v>
      </c>
      <c r="O153" s="29"/>
      <c r="P153" s="29">
        <v>15.1</v>
      </c>
      <c r="Q153" s="29"/>
      <c r="R153" s="29">
        <v>15.92</v>
      </c>
      <c r="S153" s="29"/>
    </row>
    <row r="154" spans="4:19" x14ac:dyDescent="0.2">
      <c r="D154" s="29">
        <v>4.6500000000000004</v>
      </c>
      <c r="E154" s="29"/>
      <c r="F154" s="29">
        <v>29.856999999999999</v>
      </c>
      <c r="G154" s="29"/>
      <c r="H154" s="29">
        <v>40.905000000000001</v>
      </c>
      <c r="I154" s="29"/>
      <c r="J154" s="29">
        <v>46.176000000000002</v>
      </c>
      <c r="K154" s="29"/>
      <c r="L154" s="29"/>
      <c r="M154" s="29"/>
      <c r="N154" s="29">
        <v>13.032</v>
      </c>
      <c r="O154" s="29"/>
      <c r="P154" s="29">
        <v>15.734</v>
      </c>
      <c r="Q154" s="29"/>
      <c r="R154" s="29">
        <v>17.867000000000001</v>
      </c>
      <c r="S154" s="29"/>
    </row>
    <row r="155" spans="4:19" x14ac:dyDescent="0.2">
      <c r="D155" s="29">
        <v>6.258</v>
      </c>
      <c r="E155" s="29"/>
      <c r="F155" s="29">
        <v>29.895</v>
      </c>
      <c r="G155" s="29"/>
      <c r="H155" s="29">
        <v>43.57</v>
      </c>
      <c r="I155" s="29"/>
      <c r="J155" s="29">
        <v>50.106999999999999</v>
      </c>
      <c r="K155" s="29"/>
      <c r="L155" s="29"/>
      <c r="M155" s="29"/>
      <c r="N155" s="29">
        <v>15.1</v>
      </c>
      <c r="O155" s="29"/>
      <c r="P155" s="29">
        <v>15.92</v>
      </c>
      <c r="Q155" s="29"/>
      <c r="R155" s="29">
        <v>18.148</v>
      </c>
      <c r="S155" s="29"/>
    </row>
    <row r="156" spans="4:19" x14ac:dyDescent="0.2">
      <c r="D156" s="29">
        <v>76.599999999999994</v>
      </c>
      <c r="E156" s="29"/>
      <c r="F156" s="29">
        <v>32.761000000000003</v>
      </c>
      <c r="G156" s="29"/>
      <c r="H156" s="29">
        <v>46.073999999999998</v>
      </c>
      <c r="I156" s="29"/>
      <c r="J156" s="29">
        <v>51.8</v>
      </c>
      <c r="K156" s="29"/>
      <c r="L156" s="29"/>
      <c r="M156" s="29"/>
      <c r="N156" s="29">
        <v>15.92</v>
      </c>
      <c r="O156" s="29"/>
      <c r="P156" s="29">
        <v>17.867000000000001</v>
      </c>
      <c r="Q156" s="29"/>
      <c r="R156" s="29">
        <v>19.175000000000001</v>
      </c>
      <c r="S156" s="29"/>
    </row>
    <row r="157" spans="4:19" x14ac:dyDescent="0.2">
      <c r="D157" s="29">
        <v>26.747</v>
      </c>
      <c r="E157" s="29"/>
      <c r="F157" s="29">
        <v>34.624000000000002</v>
      </c>
      <c r="G157" s="29"/>
      <c r="H157" s="29">
        <v>46.176000000000002</v>
      </c>
      <c r="I157" s="29"/>
      <c r="J157" s="29">
        <v>52.082000000000001</v>
      </c>
      <c r="K157" s="29"/>
      <c r="L157" s="29"/>
      <c r="M157" s="29"/>
      <c r="N157" s="29">
        <v>17.867000000000001</v>
      </c>
      <c r="O157" s="29"/>
      <c r="P157" s="29">
        <v>18.148</v>
      </c>
      <c r="Q157" s="29"/>
      <c r="R157" s="29">
        <v>24.129000000000001</v>
      </c>
      <c r="S157" s="29"/>
    </row>
    <row r="158" spans="4:19" x14ac:dyDescent="0.2">
      <c r="D158" s="29">
        <v>30.405000000000001</v>
      </c>
      <c r="E158" s="29"/>
      <c r="F158" s="29">
        <v>36.158000000000001</v>
      </c>
      <c r="G158" s="29"/>
      <c r="H158" s="29">
        <v>52.082000000000001</v>
      </c>
      <c r="I158" s="29"/>
      <c r="J158" s="29">
        <v>53.838999999999999</v>
      </c>
      <c r="K158" s="29"/>
      <c r="L158" s="29"/>
      <c r="M158" s="29"/>
      <c r="N158" s="29">
        <v>18.148</v>
      </c>
      <c r="O158" s="29"/>
      <c r="P158" s="29">
        <v>19.175000000000001</v>
      </c>
      <c r="Q158" s="29"/>
      <c r="R158" s="29">
        <v>26.747</v>
      </c>
      <c r="S158" s="29"/>
    </row>
    <row r="159" spans="4:19" x14ac:dyDescent="0.2">
      <c r="D159" s="29">
        <v>5.3029999999999999</v>
      </c>
      <c r="E159" s="29"/>
      <c r="F159" s="29">
        <v>40.0535979</v>
      </c>
      <c r="G159" s="29"/>
      <c r="H159" s="29">
        <v>53.838999999999999</v>
      </c>
      <c r="I159" s="29"/>
      <c r="J159" s="29">
        <v>57.826000000000001</v>
      </c>
      <c r="K159" s="29"/>
      <c r="L159" s="29"/>
      <c r="M159" s="29"/>
      <c r="N159" s="29">
        <v>19.175000000000001</v>
      </c>
      <c r="O159" s="29"/>
      <c r="P159" s="29">
        <v>24.129000000000001</v>
      </c>
      <c r="Q159" s="29"/>
      <c r="R159" s="29">
        <v>27.768999999999998</v>
      </c>
      <c r="S159" s="29"/>
    </row>
    <row r="160" spans="4:19" x14ac:dyDescent="0.2">
      <c r="D160" s="29">
        <v>3.9710000000000001</v>
      </c>
      <c r="E160" s="29"/>
      <c r="F160" s="29">
        <v>40.905000000000001</v>
      </c>
      <c r="G160" s="29"/>
      <c r="H160" s="29">
        <v>57.826000000000001</v>
      </c>
      <c r="I160" s="29"/>
      <c r="J160" s="29">
        <v>62.601999999999997</v>
      </c>
      <c r="K160" s="29"/>
      <c r="L160" s="29"/>
      <c r="M160" s="29"/>
      <c r="N160" s="29">
        <v>24.129000000000001</v>
      </c>
      <c r="O160" s="29"/>
      <c r="P160" s="29">
        <v>25.858000000000001</v>
      </c>
      <c r="Q160" s="29"/>
      <c r="R160" s="29">
        <v>28.19</v>
      </c>
      <c r="S160" s="29"/>
    </row>
    <row r="161" spans="4:19" x14ac:dyDescent="0.2">
      <c r="D161" s="29">
        <v>14.286</v>
      </c>
      <c r="E161" s="29"/>
      <c r="F161" s="29">
        <v>43.57</v>
      </c>
      <c r="G161" s="29"/>
      <c r="H161" s="29">
        <v>61.347000000000001</v>
      </c>
      <c r="I161" s="29"/>
      <c r="J161" s="29">
        <v>66.585999999999999</v>
      </c>
      <c r="K161" s="29"/>
      <c r="L161" s="29"/>
      <c r="M161" s="29"/>
      <c r="N161" s="29">
        <v>25.858000000000001</v>
      </c>
      <c r="O161" s="29"/>
      <c r="P161" s="29">
        <v>26.747</v>
      </c>
      <c r="Q161" s="29"/>
      <c r="R161" s="29">
        <v>29.777999999999999</v>
      </c>
      <c r="S161" s="29"/>
    </row>
    <row r="162" spans="4:19" x14ac:dyDescent="0.2">
      <c r="D162" s="29">
        <v>24.507000000000001</v>
      </c>
      <c r="E162" s="29"/>
      <c r="F162" s="29">
        <v>46.073999999999998</v>
      </c>
      <c r="G162" s="29"/>
      <c r="H162" s="29">
        <v>76.599999999999994</v>
      </c>
      <c r="I162" s="29"/>
      <c r="J162" s="29">
        <v>70.176000000000002</v>
      </c>
      <c r="K162" s="29"/>
      <c r="L162" s="29"/>
      <c r="M162" s="29"/>
      <c r="N162" s="29">
        <v>26.747</v>
      </c>
      <c r="O162" s="29"/>
      <c r="P162" s="29">
        <v>27.768999999999998</v>
      </c>
      <c r="Q162" s="29"/>
      <c r="R162" s="29">
        <v>29.856999999999999</v>
      </c>
      <c r="S162" s="29"/>
    </row>
    <row r="163" spans="4:19" x14ac:dyDescent="0.2">
      <c r="D163" s="29">
        <v>2.8337920599999999</v>
      </c>
      <c r="E163" s="29"/>
      <c r="F163" s="29">
        <v>46.176000000000002</v>
      </c>
      <c r="G163" s="29"/>
      <c r="H163" s="29"/>
      <c r="I163" s="29"/>
      <c r="J163" s="29">
        <v>76.599999999999994</v>
      </c>
      <c r="K163" s="29"/>
      <c r="L163" s="29"/>
      <c r="M163" s="29"/>
      <c r="N163" s="29">
        <v>27.768999999999998</v>
      </c>
      <c r="O163" s="29"/>
      <c r="P163" s="29">
        <v>28.19</v>
      </c>
      <c r="Q163" s="29"/>
      <c r="R163" s="29">
        <v>29.895</v>
      </c>
      <c r="S163" s="29"/>
    </row>
    <row r="164" spans="4:19" x14ac:dyDescent="0.2">
      <c r="D164" s="29">
        <v>3.9689999999999999</v>
      </c>
      <c r="E164" s="29"/>
      <c r="F164" s="29">
        <v>50.106999999999999</v>
      </c>
      <c r="G164" s="29"/>
      <c r="H164" s="29"/>
      <c r="I164" s="29"/>
      <c r="J164" s="29">
        <v>80.495999999999995</v>
      </c>
      <c r="K164" s="29"/>
      <c r="L164" s="29"/>
      <c r="M164" s="29"/>
      <c r="N164" s="29">
        <v>28.19</v>
      </c>
      <c r="O164" s="29"/>
      <c r="P164" s="29">
        <v>29.777999999999999</v>
      </c>
      <c r="Q164" s="29"/>
      <c r="R164" s="29">
        <v>32.761000000000003</v>
      </c>
      <c r="S164" s="29"/>
    </row>
    <row r="165" spans="4:19" x14ac:dyDescent="0.2">
      <c r="D165" s="29">
        <v>43.57</v>
      </c>
      <c r="E165" s="29"/>
      <c r="F165" s="29">
        <v>51.8</v>
      </c>
      <c r="G165" s="29"/>
      <c r="L165" s="29"/>
      <c r="M165" s="29"/>
      <c r="N165" s="29">
        <v>29.777999999999999</v>
      </c>
      <c r="O165" s="29"/>
      <c r="P165" s="29">
        <v>29.856999999999999</v>
      </c>
      <c r="Q165" s="29"/>
      <c r="R165" s="29">
        <v>34.624000000000002</v>
      </c>
      <c r="S165" s="29"/>
    </row>
    <row r="166" spans="4:19" x14ac:dyDescent="0.2">
      <c r="D166" s="29">
        <v>57.826000000000001</v>
      </c>
      <c r="E166" s="29"/>
      <c r="F166" s="29">
        <v>52.082000000000001</v>
      </c>
      <c r="G166" s="29"/>
      <c r="L166" s="29"/>
      <c r="M166" s="29"/>
      <c r="N166" s="29">
        <v>29.856999999999999</v>
      </c>
      <c r="O166" s="29"/>
      <c r="P166" s="29">
        <v>29.895</v>
      </c>
      <c r="Q166" s="29"/>
      <c r="R166" s="29">
        <v>36.158000000000001</v>
      </c>
      <c r="S166" s="29"/>
    </row>
    <row r="167" spans="4:19" x14ac:dyDescent="0.2">
      <c r="D167" s="29">
        <v>2.9926897800000001</v>
      </c>
      <c r="E167" s="29"/>
      <c r="F167" s="29">
        <v>53.838999999999999</v>
      </c>
      <c r="G167" s="29"/>
      <c r="L167" s="29"/>
      <c r="M167" s="29"/>
      <c r="N167" s="29">
        <v>29.895</v>
      </c>
      <c r="O167" s="29"/>
      <c r="P167" s="29">
        <v>32.761000000000003</v>
      </c>
      <c r="Q167" s="29"/>
      <c r="R167" s="29">
        <v>40.0535979</v>
      </c>
      <c r="S167" s="29"/>
    </row>
    <row r="168" spans="4:19" x14ac:dyDescent="0.2">
      <c r="D168" s="29">
        <v>35.554000000000002</v>
      </c>
      <c r="E168" s="29"/>
      <c r="F168" s="29">
        <v>57.826000000000001</v>
      </c>
      <c r="G168" s="29"/>
      <c r="L168" s="29"/>
      <c r="M168" s="29"/>
      <c r="N168" s="29">
        <v>34.624000000000002</v>
      </c>
      <c r="O168" s="29"/>
      <c r="P168" s="29">
        <v>34.624000000000002</v>
      </c>
      <c r="Q168" s="29"/>
      <c r="R168" s="29">
        <v>40.905000000000001</v>
      </c>
      <c r="S168" s="29"/>
    </row>
    <row r="169" spans="4:19" x14ac:dyDescent="0.2">
      <c r="D169" s="29">
        <v>3.0390000000000001</v>
      </c>
      <c r="E169" s="29"/>
      <c r="F169" s="29">
        <v>61.347000000000001</v>
      </c>
      <c r="G169" s="29"/>
      <c r="L169" s="29"/>
      <c r="M169" s="29"/>
      <c r="N169" s="29">
        <v>36.158000000000001</v>
      </c>
      <c r="O169" s="29"/>
      <c r="P169" s="29">
        <v>36.158000000000001</v>
      </c>
      <c r="Q169" s="29"/>
      <c r="R169" s="29">
        <v>43.57</v>
      </c>
      <c r="S169" s="29"/>
    </row>
    <row r="170" spans="4:19" x14ac:dyDescent="0.2">
      <c r="D170" s="29">
        <v>8.4</v>
      </c>
      <c r="E170" s="29"/>
      <c r="F170" s="29">
        <v>62.601999999999997</v>
      </c>
      <c r="G170" s="29"/>
      <c r="L170" s="29"/>
      <c r="M170" s="29"/>
      <c r="N170" s="29">
        <v>40.905000000000001</v>
      </c>
      <c r="O170" s="29"/>
      <c r="P170" s="29">
        <v>40.0535979</v>
      </c>
      <c r="Q170" s="29"/>
      <c r="R170" s="29">
        <v>46.073999999999998</v>
      </c>
      <c r="S170" s="29"/>
    </row>
    <row r="171" spans="4:19" x14ac:dyDescent="0.2">
      <c r="D171" s="29">
        <v>29.123000000000001</v>
      </c>
      <c r="E171" s="29"/>
      <c r="F171" s="29">
        <v>66.585999999999999</v>
      </c>
      <c r="G171" s="29"/>
      <c r="L171" s="29"/>
      <c r="M171" s="29"/>
      <c r="N171" s="29">
        <v>46.073999999999998</v>
      </c>
      <c r="O171" s="29"/>
      <c r="P171" s="29">
        <v>40.905000000000001</v>
      </c>
      <c r="Q171" s="29"/>
      <c r="R171" s="29">
        <v>46.176000000000002</v>
      </c>
      <c r="S171" s="29"/>
    </row>
    <row r="172" spans="4:19" x14ac:dyDescent="0.2">
      <c r="D172" s="29">
        <v>2.37</v>
      </c>
      <c r="E172" s="29"/>
      <c r="F172" s="29">
        <v>70.176000000000002</v>
      </c>
      <c r="G172" s="29"/>
      <c r="L172" s="29"/>
      <c r="M172" s="29"/>
      <c r="N172" s="29">
        <v>46.176000000000002</v>
      </c>
      <c r="O172" s="29"/>
      <c r="P172" s="29">
        <v>43.57</v>
      </c>
      <c r="Q172" s="29"/>
      <c r="R172" s="29">
        <v>50.106999999999999</v>
      </c>
      <c r="S172" s="29"/>
    </row>
    <row r="173" spans="4:19" x14ac:dyDescent="0.2">
      <c r="D173" s="29">
        <v>26.597000000000001</v>
      </c>
      <c r="E173" s="29"/>
      <c r="F173" s="29">
        <v>76.599999999999994</v>
      </c>
      <c r="G173" s="29"/>
      <c r="L173" s="29"/>
      <c r="M173" s="29"/>
      <c r="N173" s="29">
        <v>50.106999999999999</v>
      </c>
      <c r="O173" s="29"/>
      <c r="P173" s="29">
        <v>46.073999999999998</v>
      </c>
      <c r="Q173" s="29"/>
      <c r="R173" s="29">
        <v>51.8</v>
      </c>
      <c r="S173" s="29"/>
    </row>
    <row r="174" spans="4:19" x14ac:dyDescent="0.2">
      <c r="D174" s="29">
        <v>53.838999999999999</v>
      </c>
      <c r="E174" s="29"/>
      <c r="F174" s="29">
        <v>80.495999999999995</v>
      </c>
      <c r="G174" s="29"/>
      <c r="L174" s="29"/>
      <c r="M174" s="29"/>
      <c r="N174" s="29">
        <v>52.082000000000001</v>
      </c>
      <c r="O174" s="29"/>
      <c r="P174" s="29">
        <v>46.176000000000002</v>
      </c>
      <c r="Q174" s="29"/>
      <c r="R174" s="29">
        <v>52.082000000000001</v>
      </c>
      <c r="S174" s="29"/>
    </row>
    <row r="175" spans="4:19" x14ac:dyDescent="0.2">
      <c r="D175" s="29">
        <v>40.0535979</v>
      </c>
      <c r="E175" s="29"/>
      <c r="F175" s="29"/>
      <c r="G175" s="29"/>
      <c r="L175" s="29"/>
      <c r="M175" s="29"/>
      <c r="N175" s="29">
        <v>53.838999999999999</v>
      </c>
      <c r="O175" s="29"/>
      <c r="P175" s="29">
        <v>50.106999999999999</v>
      </c>
      <c r="Q175" s="29"/>
      <c r="R175" s="29">
        <v>53.838999999999999</v>
      </c>
      <c r="S175" s="29"/>
    </row>
    <row r="176" spans="4:19" x14ac:dyDescent="0.2">
      <c r="D176" s="29">
        <v>3</v>
      </c>
      <c r="E176" s="29"/>
      <c r="F176" s="29"/>
      <c r="G176" s="29"/>
      <c r="L176" s="29"/>
      <c r="M176" s="29"/>
      <c r="N176" s="29">
        <v>57.826000000000001</v>
      </c>
      <c r="O176" s="29"/>
      <c r="P176" s="29">
        <v>51.8</v>
      </c>
      <c r="Q176" s="29"/>
      <c r="R176" s="29">
        <v>57.826000000000001</v>
      </c>
      <c r="S176" s="29"/>
    </row>
    <row r="177" spans="12:19" x14ac:dyDescent="0.2">
      <c r="L177" s="29"/>
      <c r="M177" s="29"/>
      <c r="N177" s="29">
        <v>61.347000000000001</v>
      </c>
      <c r="O177" s="29"/>
      <c r="P177" s="29">
        <v>52.082000000000001</v>
      </c>
      <c r="Q177" s="29"/>
      <c r="R177" s="29">
        <v>62.601999999999997</v>
      </c>
      <c r="S177" s="29"/>
    </row>
    <row r="178" spans="12:19" x14ac:dyDescent="0.2">
      <c r="L178" s="29"/>
      <c r="M178" s="29"/>
      <c r="N178" s="29">
        <v>62.601999999999997</v>
      </c>
      <c r="O178" s="29"/>
      <c r="P178" s="29">
        <v>53.838999999999999</v>
      </c>
      <c r="Q178" s="29"/>
      <c r="R178" s="29">
        <v>66.585999999999999</v>
      </c>
      <c r="S178" s="29"/>
    </row>
    <row r="179" spans="12:19" x14ac:dyDescent="0.2">
      <c r="L179" s="29"/>
      <c r="M179" s="29"/>
      <c r="N179" s="29">
        <v>66.585999999999999</v>
      </c>
      <c r="O179" s="29"/>
      <c r="P179" s="29">
        <v>57.826000000000001</v>
      </c>
      <c r="Q179" s="29"/>
      <c r="R179" s="29">
        <v>70.176000000000002</v>
      </c>
      <c r="S179" s="29"/>
    </row>
    <row r="180" spans="12:19" x14ac:dyDescent="0.2">
      <c r="L180" s="29"/>
      <c r="M180" s="29"/>
      <c r="N180" s="29">
        <v>70.176000000000002</v>
      </c>
      <c r="O180" s="29"/>
      <c r="P180" s="29">
        <v>61.347000000000001</v>
      </c>
      <c r="Q180" s="29"/>
      <c r="R180" s="29">
        <v>76.599999999999994</v>
      </c>
      <c r="S180" s="29"/>
    </row>
    <row r="181" spans="12:19" x14ac:dyDescent="0.2">
      <c r="L181" s="29"/>
      <c r="M181" s="29"/>
      <c r="N181" s="29">
        <v>76.599999999999994</v>
      </c>
      <c r="O181" s="29"/>
      <c r="P181" s="29">
        <v>62.601999999999997</v>
      </c>
      <c r="Q181" s="29"/>
      <c r="R181" s="29">
        <v>80.495999999999995</v>
      </c>
      <c r="S181" s="29"/>
    </row>
    <row r="182" spans="12:19" x14ac:dyDescent="0.2">
      <c r="L182" s="29"/>
      <c r="M182" s="29"/>
      <c r="N182" s="29">
        <v>80.495999999999995</v>
      </c>
      <c r="O182" s="29"/>
      <c r="P182" s="29">
        <v>66.585999999999999</v>
      </c>
      <c r="Q182" s="29"/>
      <c r="R182" s="29"/>
      <c r="S182" s="29"/>
    </row>
    <row r="183" spans="12:19" x14ac:dyDescent="0.2">
      <c r="L183" s="29"/>
      <c r="M183" s="29"/>
      <c r="N183" s="29"/>
      <c r="O183" s="29"/>
      <c r="P183" s="29">
        <v>70.176000000000002</v>
      </c>
      <c r="Q183" s="29"/>
      <c r="R183" s="29"/>
      <c r="S183" s="29"/>
    </row>
    <row r="184" spans="12:19" x14ac:dyDescent="0.2">
      <c r="L184" s="29"/>
      <c r="M184" s="29"/>
      <c r="N184" s="29"/>
      <c r="O184" s="29"/>
      <c r="P184" s="29">
        <v>76.599999999999994</v>
      </c>
      <c r="Q184" s="29"/>
      <c r="R184" s="29"/>
      <c r="S184" s="29"/>
    </row>
    <row r="185" spans="12:19" x14ac:dyDescent="0.2">
      <c r="L185" s="29"/>
      <c r="M185" s="29"/>
      <c r="N185" s="29"/>
      <c r="O185" s="29"/>
      <c r="P185" s="29">
        <v>80.495999999999995</v>
      </c>
      <c r="Q185" s="29"/>
      <c r="R185" s="29"/>
      <c r="S185" s="2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F2947-E9C3-7A4C-AD11-73C48702FA84}">
  <dimension ref="B1:G163"/>
  <sheetViews>
    <sheetView workbookViewId="0">
      <selection activeCell="C2" sqref="C2"/>
    </sheetView>
  </sheetViews>
  <sheetFormatPr baseColWidth="10" defaultRowHeight="16" x14ac:dyDescent="0.2"/>
  <cols>
    <col min="3" max="3" width="27.83203125" customWidth="1"/>
    <col min="4" max="4" width="6.1640625" customWidth="1"/>
    <col min="5" max="5" width="8.1640625" customWidth="1"/>
    <col min="6" max="6" width="19.6640625" customWidth="1"/>
    <col min="7" max="7" width="20.83203125" customWidth="1"/>
  </cols>
  <sheetData>
    <row r="1" spans="2:7" x14ac:dyDescent="0.2">
      <c r="B1" t="s">
        <v>49</v>
      </c>
      <c r="F1" t="s">
        <v>146</v>
      </c>
    </row>
    <row r="2" spans="2:7" x14ac:dyDescent="0.2">
      <c r="B2" s="25" t="s">
        <v>145</v>
      </c>
      <c r="C2" s="25" t="s">
        <v>144</v>
      </c>
      <c r="F2" s="25" t="s">
        <v>145</v>
      </c>
      <c r="G2" s="25" t="s">
        <v>144</v>
      </c>
    </row>
    <row r="3" spans="2:7" x14ac:dyDescent="0.2">
      <c r="B3" s="24">
        <v>4.5999999999999996</v>
      </c>
      <c r="C3" s="24">
        <v>8.06</v>
      </c>
      <c r="F3" s="24">
        <v>1.4921838E-2</v>
      </c>
      <c r="G3" s="24">
        <v>0.111</v>
      </c>
    </row>
    <row r="4" spans="2:7" x14ac:dyDescent="0.2">
      <c r="B4" s="24">
        <v>1.8</v>
      </c>
      <c r="C4" s="24">
        <v>35.71</v>
      </c>
      <c r="F4" s="24">
        <v>9.4263330000000003E-3</v>
      </c>
      <c r="G4" s="24">
        <v>0.14899999999999999</v>
      </c>
    </row>
    <row r="5" spans="2:7" x14ac:dyDescent="0.2">
      <c r="B5" s="24">
        <v>1.7</v>
      </c>
      <c r="C5" s="24">
        <v>1.7</v>
      </c>
      <c r="F5" s="24">
        <v>7.0529929999999996E-3</v>
      </c>
      <c r="G5" s="24"/>
    </row>
    <row r="6" spans="2:7" x14ac:dyDescent="0.2">
      <c r="B6" s="24">
        <v>2.4</v>
      </c>
      <c r="C6" s="24">
        <v>2.3607100499999998</v>
      </c>
      <c r="F6" s="24">
        <v>1.9987122E-2</v>
      </c>
      <c r="G6" s="24">
        <v>2.7E-2</v>
      </c>
    </row>
    <row r="7" spans="2:7" x14ac:dyDescent="0.2">
      <c r="B7" s="24">
        <v>3</v>
      </c>
      <c r="C7" s="24">
        <v>5.99</v>
      </c>
      <c r="F7" s="24">
        <v>2.5470689000000001E-2</v>
      </c>
      <c r="G7" s="24">
        <v>0.16</v>
      </c>
    </row>
    <row r="8" spans="2:7" x14ac:dyDescent="0.2">
      <c r="B8" s="24">
        <v>0.6</v>
      </c>
      <c r="C8" s="24">
        <v>4.59</v>
      </c>
      <c r="F8" s="24">
        <v>4.7199269999999996E-3</v>
      </c>
      <c r="G8" s="24">
        <v>0.24399999999999999</v>
      </c>
    </row>
    <row r="9" spans="2:7" x14ac:dyDescent="0.2">
      <c r="B9" s="24">
        <v>2.8</v>
      </c>
      <c r="C9" s="24">
        <v>2.67</v>
      </c>
      <c r="F9" s="24">
        <v>1.505591E-2</v>
      </c>
      <c r="G9" s="24"/>
    </row>
    <row r="10" spans="2:7" x14ac:dyDescent="0.2">
      <c r="B10" s="24">
        <v>1.7</v>
      </c>
      <c r="C10" s="24">
        <v>69.47</v>
      </c>
      <c r="F10" s="24">
        <v>9.2777829999999995E-3</v>
      </c>
      <c r="G10" s="24">
        <v>0.86499999999999999</v>
      </c>
    </row>
    <row r="11" spans="2:7" x14ac:dyDescent="0.2">
      <c r="B11" s="24">
        <v>1.4</v>
      </c>
      <c r="C11" s="24">
        <v>2.63</v>
      </c>
      <c r="F11" s="24">
        <v>1.0767486999999999E-2</v>
      </c>
      <c r="G11" s="24">
        <v>6.9000000000000006E-2</v>
      </c>
    </row>
    <row r="12" spans="2:7" x14ac:dyDescent="0.2">
      <c r="B12" s="24">
        <v>1.2</v>
      </c>
      <c r="C12" s="24">
        <v>1.93</v>
      </c>
      <c r="F12" s="24">
        <v>6.2186749999999999E-3</v>
      </c>
      <c r="G12" s="24">
        <v>2.5000000000000001E-2</v>
      </c>
    </row>
    <row r="13" spans="2:7" x14ac:dyDescent="0.2">
      <c r="B13" s="24">
        <v>6.8</v>
      </c>
      <c r="C13" s="24">
        <v>18.29</v>
      </c>
      <c r="F13" s="24">
        <v>4.5009665999999997E-2</v>
      </c>
      <c r="G13" s="24">
        <v>0.40699999999999997</v>
      </c>
    </row>
    <row r="14" spans="2:7" x14ac:dyDescent="0.2">
      <c r="B14" s="24">
        <v>15</v>
      </c>
      <c r="C14" s="24">
        <v>28.92</v>
      </c>
      <c r="F14" s="24">
        <v>0.124215861</v>
      </c>
      <c r="G14" s="24">
        <v>3.532</v>
      </c>
    </row>
    <row r="15" spans="2:7" x14ac:dyDescent="0.2">
      <c r="B15" s="24">
        <v>9.6999999999999993</v>
      </c>
      <c r="C15" s="24">
        <v>7.35</v>
      </c>
      <c r="F15" s="24">
        <v>5.4866428000000002E-2</v>
      </c>
      <c r="G15" s="24">
        <v>0.16800000000000001</v>
      </c>
    </row>
    <row r="16" spans="2:7" x14ac:dyDescent="0.2">
      <c r="B16" s="24">
        <v>4.2</v>
      </c>
      <c r="C16" s="24">
        <v>1.1599999999999999</v>
      </c>
      <c r="F16" s="24">
        <v>1.8518402E-2</v>
      </c>
      <c r="G16" s="24">
        <v>0.01</v>
      </c>
    </row>
    <row r="17" spans="2:7" x14ac:dyDescent="0.2">
      <c r="B17" s="24">
        <v>1.7</v>
      </c>
      <c r="C17" s="24">
        <v>0.71</v>
      </c>
      <c r="F17" s="24">
        <v>8.7068100000000006E-3</v>
      </c>
      <c r="G17" s="24">
        <v>1.2999999999999999E-2</v>
      </c>
    </row>
    <row r="18" spans="2:7" x14ac:dyDescent="0.2">
      <c r="B18" s="24">
        <v>0.7</v>
      </c>
      <c r="C18" s="24">
        <v>18.97</v>
      </c>
      <c r="F18" s="24">
        <v>5.5198189999999996E-3</v>
      </c>
      <c r="G18" s="24">
        <v>0.59599999999999997</v>
      </c>
    </row>
    <row r="19" spans="2:7" x14ac:dyDescent="0.2">
      <c r="B19" s="24">
        <v>3.5</v>
      </c>
      <c r="C19" s="24">
        <v>42.55</v>
      </c>
      <c r="F19" s="24">
        <v>2.5581989999999999E-2</v>
      </c>
      <c r="G19" s="24">
        <v>1.044</v>
      </c>
    </row>
    <row r="20" spans="2:7" x14ac:dyDescent="0.2">
      <c r="B20" s="24">
        <v>4.9000000000000004</v>
      </c>
      <c r="C20" s="24">
        <v>12.05</v>
      </c>
      <c r="F20" s="24">
        <v>3.6688595999999997E-2</v>
      </c>
      <c r="G20" s="24">
        <v>0.38700000000000001</v>
      </c>
    </row>
    <row r="21" spans="2:7" x14ac:dyDescent="0.2">
      <c r="B21" s="24">
        <v>11.8</v>
      </c>
      <c r="C21" s="24">
        <v>0.7</v>
      </c>
      <c r="F21" s="24">
        <v>9.6187692000000005E-2</v>
      </c>
      <c r="G21" s="24">
        <v>5.0000000000000001E-3</v>
      </c>
    </row>
    <row r="22" spans="2:7" x14ac:dyDescent="0.2">
      <c r="B22" s="24">
        <v>2</v>
      </c>
      <c r="C22" s="24">
        <v>12.35</v>
      </c>
      <c r="F22" s="24">
        <v>1.2325964999999999E-2</v>
      </c>
      <c r="G22" s="24">
        <v>0.251</v>
      </c>
    </row>
    <row r="23" spans="2:7" x14ac:dyDescent="0.2">
      <c r="B23" s="24">
        <v>1.3</v>
      </c>
      <c r="C23" s="24">
        <v>4.37</v>
      </c>
      <c r="F23" s="24">
        <v>1.0820862000000001E-2</v>
      </c>
      <c r="G23" s="24">
        <v>0.05</v>
      </c>
    </row>
    <row r="24" spans="2:7" x14ac:dyDescent="0.2">
      <c r="B24" s="24">
        <v>7.8</v>
      </c>
      <c r="C24" s="24">
        <v>29.42</v>
      </c>
      <c r="F24" s="24">
        <v>5.1474276999999999E-2</v>
      </c>
      <c r="G24" s="24">
        <v>0.69599999999999995</v>
      </c>
    </row>
    <row r="25" spans="2:7" x14ac:dyDescent="0.2">
      <c r="B25" s="24">
        <v>5.4</v>
      </c>
      <c r="C25" s="24">
        <v>3.86</v>
      </c>
      <c r="F25" s="24">
        <v>3.4401567000000001E-2</v>
      </c>
      <c r="G25" s="24">
        <v>0.753</v>
      </c>
    </row>
    <row r="26" spans="2:7" x14ac:dyDescent="0.2">
      <c r="B26" s="24">
        <v>2.5</v>
      </c>
      <c r="C26" s="24">
        <v>70.319999999999993</v>
      </c>
      <c r="F26" s="24">
        <v>2.3461820000000001E-2</v>
      </c>
      <c r="G26" s="24">
        <v>5.992</v>
      </c>
    </row>
    <row r="27" spans="2:7" x14ac:dyDescent="0.2">
      <c r="B27" s="24">
        <v>2.6</v>
      </c>
      <c r="C27" s="24">
        <v>10.5</v>
      </c>
      <c r="F27" s="24">
        <v>1.052115E-2</v>
      </c>
      <c r="G27" s="24">
        <v>0.54200000000000004</v>
      </c>
    </row>
    <row r="28" spans="2:7" x14ac:dyDescent="0.2">
      <c r="B28" s="24">
        <v>0.5</v>
      </c>
      <c r="C28" s="24">
        <v>17.5</v>
      </c>
      <c r="F28" s="24">
        <v>2.954066E-3</v>
      </c>
      <c r="G28" s="24">
        <v>0.56000000000000005</v>
      </c>
    </row>
    <row r="29" spans="2:7" x14ac:dyDescent="0.2">
      <c r="B29" s="24">
        <v>1.4</v>
      </c>
      <c r="C29" s="24">
        <v>6.33</v>
      </c>
      <c r="F29" s="24">
        <v>6.006478E-3</v>
      </c>
      <c r="G29" s="24">
        <v>0.249</v>
      </c>
    </row>
    <row r="30" spans="2:7" x14ac:dyDescent="0.2">
      <c r="B30" s="24">
        <v>0.6</v>
      </c>
      <c r="C30" s="24">
        <v>12.59</v>
      </c>
      <c r="F30" s="24">
        <v>3.8291079999999999E-3</v>
      </c>
      <c r="G30" s="24">
        <v>0.17199999999999999</v>
      </c>
    </row>
    <row r="31" spans="2:7" x14ac:dyDescent="0.2">
      <c r="B31" s="24">
        <v>2.5</v>
      </c>
      <c r="C31" s="24">
        <v>8.6300000000000008</v>
      </c>
      <c r="F31" s="24">
        <v>1.5425977E-2</v>
      </c>
      <c r="G31" s="24">
        <v>0.115</v>
      </c>
    </row>
    <row r="32" spans="2:7" x14ac:dyDescent="0.2">
      <c r="B32" s="24">
        <v>2.2000000000000002</v>
      </c>
      <c r="C32" s="24">
        <v>64.66</v>
      </c>
      <c r="F32" s="24">
        <v>7.0219949999999996E-3</v>
      </c>
      <c r="G32" s="24"/>
    </row>
    <row r="33" spans="2:7" x14ac:dyDescent="0.2">
      <c r="B33" s="24">
        <v>2.4</v>
      </c>
      <c r="C33" s="24">
        <v>11.7</v>
      </c>
      <c r="F33" s="24">
        <v>1.3013346E-2</v>
      </c>
      <c r="G33" s="24">
        <v>0.19400000000000001</v>
      </c>
    </row>
    <row r="34" spans="2:7" x14ac:dyDescent="0.2">
      <c r="B34" s="24">
        <v>3</v>
      </c>
      <c r="C34" s="24">
        <v>3.8</v>
      </c>
      <c r="F34" s="24">
        <v>2.0126365E-2</v>
      </c>
      <c r="G34" s="24">
        <v>0.188</v>
      </c>
    </row>
    <row r="35" spans="2:7" x14ac:dyDescent="0.2">
      <c r="B35" s="24">
        <v>1.4</v>
      </c>
      <c r="C35" s="24">
        <v>25.82</v>
      </c>
      <c r="F35" s="24">
        <v>6.0260000000000001E-3</v>
      </c>
      <c r="G35" s="24">
        <v>1.1379999999999999</v>
      </c>
    </row>
    <row r="36" spans="2:7" x14ac:dyDescent="0.2">
      <c r="B36" s="24">
        <v>3</v>
      </c>
      <c r="C36" s="24">
        <v>1.94</v>
      </c>
      <c r="F36" s="24">
        <v>2.0344520000000001E-2</v>
      </c>
      <c r="G36" s="24">
        <v>7.4999999999999997E-2</v>
      </c>
    </row>
    <row r="37" spans="2:7" x14ac:dyDescent="0.2">
      <c r="B37" s="24">
        <v>1</v>
      </c>
      <c r="C37" s="24">
        <v>87.88</v>
      </c>
      <c r="F37" s="24">
        <v>6.3113379999999997E-3</v>
      </c>
      <c r="G37" s="24">
        <v>19.373999999999999</v>
      </c>
    </row>
    <row r="38" spans="2:7" x14ac:dyDescent="0.2">
      <c r="B38" s="24">
        <v>6.3</v>
      </c>
      <c r="C38" s="24">
        <v>18.829999999999998</v>
      </c>
      <c r="F38" s="24">
        <v>3.4543125000000001E-2</v>
      </c>
      <c r="G38" s="24">
        <v>0.91</v>
      </c>
    </row>
    <row r="39" spans="2:7" x14ac:dyDescent="0.2">
      <c r="B39" s="24">
        <v>3.5</v>
      </c>
      <c r="C39" s="24">
        <v>15.5</v>
      </c>
      <c r="F39" s="24">
        <v>2.3568058999999999E-2</v>
      </c>
      <c r="G39" s="24">
        <v>0.35099999999999998</v>
      </c>
    </row>
    <row r="40" spans="2:7" x14ac:dyDescent="0.2">
      <c r="B40" s="24">
        <v>2</v>
      </c>
      <c r="C40" s="24">
        <v>6.1</v>
      </c>
      <c r="F40" s="24">
        <v>1.2201807E-2</v>
      </c>
      <c r="G40" s="24">
        <v>7.9000000000000001E-2</v>
      </c>
    </row>
    <row r="41" spans="2:7" x14ac:dyDescent="0.2">
      <c r="B41" s="24">
        <v>0.5</v>
      </c>
      <c r="C41" s="24">
        <v>15.859718900000001</v>
      </c>
      <c r="F41" s="24">
        <v>2.784819E-3</v>
      </c>
      <c r="G41" s="24">
        <v>0.629</v>
      </c>
    </row>
    <row r="42" spans="2:7" x14ac:dyDescent="0.2">
      <c r="B42" s="24">
        <v>2.1</v>
      </c>
      <c r="C42" s="24">
        <v>93.83</v>
      </c>
      <c r="F42" s="24">
        <v>6.5439879999999997E-3</v>
      </c>
      <c r="G42" s="24">
        <v>27.512</v>
      </c>
    </row>
    <row r="43" spans="2:7" x14ac:dyDescent="0.2">
      <c r="B43" s="24">
        <v>1.8</v>
      </c>
      <c r="C43" s="24">
        <v>1.22</v>
      </c>
      <c r="F43" s="24">
        <v>7.7168489999999996E-3</v>
      </c>
      <c r="G43" s="24">
        <v>3.7999999999999999E-2</v>
      </c>
    </row>
    <row r="44" spans="2:7" x14ac:dyDescent="0.2">
      <c r="B44" s="24">
        <v>22</v>
      </c>
      <c r="C44" s="24">
        <v>5.83</v>
      </c>
      <c r="F44" s="24">
        <v>8.6866824999999995E-2</v>
      </c>
      <c r="G44" s="24">
        <v>1.794</v>
      </c>
    </row>
    <row r="45" spans="2:7" x14ac:dyDescent="0.2">
      <c r="B45" s="24">
        <v>6.1</v>
      </c>
      <c r="C45" s="24">
        <v>10.26</v>
      </c>
      <c r="F45" s="24">
        <v>5.2366471999999997E-2</v>
      </c>
      <c r="G45" s="24"/>
    </row>
    <row r="46" spans="2:7" x14ac:dyDescent="0.2">
      <c r="B46" s="24">
        <v>0.6</v>
      </c>
      <c r="C46" s="24">
        <v>2.2000000000000002</v>
      </c>
      <c r="F46" s="24">
        <v>3.234336E-3</v>
      </c>
      <c r="G46" s="24">
        <v>1.7999999999999999E-2</v>
      </c>
    </row>
    <row r="47" spans="2:7" x14ac:dyDescent="0.2">
      <c r="B47" s="24">
        <v>0.7</v>
      </c>
      <c r="C47" s="24">
        <v>17.78</v>
      </c>
      <c r="F47" s="24">
        <v>4.8358079999999996E-3</v>
      </c>
      <c r="G47" s="24">
        <v>0.34599999999999997</v>
      </c>
    </row>
    <row r="48" spans="2:7" x14ac:dyDescent="0.2">
      <c r="B48" s="24">
        <v>4.3</v>
      </c>
      <c r="C48" s="24">
        <v>30.6</v>
      </c>
      <c r="F48" s="24">
        <v>2.2776052000000001E-2</v>
      </c>
      <c r="G48" s="24">
        <v>1.48</v>
      </c>
    </row>
    <row r="49" spans="2:7" x14ac:dyDescent="0.2">
      <c r="B49" s="24">
        <v>2.2000000000000002</v>
      </c>
      <c r="C49" s="24">
        <v>5.95</v>
      </c>
      <c r="F49" s="24">
        <v>9.2035220000000004E-3</v>
      </c>
      <c r="G49" s="24">
        <v>0.65800000000000003</v>
      </c>
    </row>
    <row r="50" spans="2:7" x14ac:dyDescent="0.2">
      <c r="B50" s="24">
        <v>0.7</v>
      </c>
      <c r="C50" s="24">
        <v>87.24</v>
      </c>
      <c r="F50" s="24">
        <v>6.9162879999999996E-3</v>
      </c>
      <c r="G50" s="24">
        <v>25.885999999999999</v>
      </c>
    </row>
    <row r="51" spans="2:7" x14ac:dyDescent="0.2">
      <c r="B51" s="24">
        <v>1.8</v>
      </c>
      <c r="C51" s="24">
        <v>10.676156600000001</v>
      </c>
      <c r="F51" s="24">
        <v>1.3051508999999999E-2</v>
      </c>
      <c r="G51" s="24">
        <v>0.05</v>
      </c>
    </row>
    <row r="52" spans="2:7" x14ac:dyDescent="0.2">
      <c r="B52" s="24">
        <v>1.3</v>
      </c>
      <c r="C52" s="24">
        <v>6.84</v>
      </c>
      <c r="F52" s="24">
        <v>9.6124620000000004E-3</v>
      </c>
      <c r="G52" s="24">
        <v>7.1999999999999995E-2</v>
      </c>
    </row>
    <row r="53" spans="2:7" x14ac:dyDescent="0.2">
      <c r="B53" s="24">
        <v>1.8</v>
      </c>
      <c r="C53" s="24">
        <v>14.71</v>
      </c>
      <c r="F53" s="24">
        <v>9.4165849999999999E-3</v>
      </c>
      <c r="G53" s="24">
        <v>0.26900000000000002</v>
      </c>
    </row>
    <row r="54" spans="2:7" x14ac:dyDescent="0.2">
      <c r="B54" s="24">
        <v>3.1</v>
      </c>
      <c r="C54" s="24">
        <v>53.36</v>
      </c>
      <c r="F54" s="24">
        <v>2.3122624000000001E-2</v>
      </c>
      <c r="G54" s="24">
        <v>14.208</v>
      </c>
    </row>
    <row r="55" spans="2:7" x14ac:dyDescent="0.2">
      <c r="B55" s="24">
        <v>1.3</v>
      </c>
      <c r="C55" s="24">
        <v>1.34</v>
      </c>
      <c r="F55" s="24">
        <v>7.1731049999999999E-3</v>
      </c>
      <c r="G55" s="24">
        <v>3.2000000000000001E-2</v>
      </c>
    </row>
    <row r="56" spans="2:7" x14ac:dyDescent="0.2">
      <c r="B56" s="24">
        <v>8.6</v>
      </c>
      <c r="C56" s="24">
        <v>3.81</v>
      </c>
      <c r="F56" s="24">
        <v>7.6198933999999996E-2</v>
      </c>
      <c r="G56" s="24">
        <v>0.10100000000000001</v>
      </c>
    </row>
    <row r="57" spans="2:7" x14ac:dyDescent="0.2">
      <c r="B57" s="24">
        <v>3.8</v>
      </c>
      <c r="C57" s="24">
        <v>5.04</v>
      </c>
      <c r="F57" s="24">
        <v>2.45236E-2</v>
      </c>
      <c r="G57" s="24">
        <v>7.8E-2</v>
      </c>
    </row>
    <row r="58" spans="2:7" x14ac:dyDescent="0.2">
      <c r="B58" s="24">
        <v>2</v>
      </c>
      <c r="C58" s="24">
        <v>27.74</v>
      </c>
      <c r="F58" s="24">
        <v>1.2956086E-2</v>
      </c>
      <c r="G58" s="24">
        <v>1.6579999999999999</v>
      </c>
    </row>
    <row r="59" spans="2:7" x14ac:dyDescent="0.2">
      <c r="B59" s="24">
        <v>1.5</v>
      </c>
      <c r="C59" s="24">
        <v>5.0537713399999999</v>
      </c>
      <c r="F59" s="24">
        <v>9.7930889999999996E-3</v>
      </c>
      <c r="G59" s="24">
        <v>0.11899999999999999</v>
      </c>
    </row>
    <row r="60" spans="2:7" x14ac:dyDescent="0.2">
      <c r="B60" s="24">
        <v>16.3</v>
      </c>
      <c r="C60" s="24">
        <v>0.85</v>
      </c>
      <c r="F60" s="24">
        <v>8.2324129999999995E-2</v>
      </c>
      <c r="G60" s="24">
        <v>6.0000000000000001E-3</v>
      </c>
    </row>
    <row r="61" spans="2:7" x14ac:dyDescent="0.2">
      <c r="B61" s="24">
        <v>2.4</v>
      </c>
      <c r="C61" s="24">
        <v>0.73585699000000004</v>
      </c>
      <c r="F61" s="24">
        <v>1.7934347E-2</v>
      </c>
      <c r="G61" s="24">
        <v>0.01</v>
      </c>
    </row>
    <row r="62" spans="2:7" x14ac:dyDescent="0.2">
      <c r="B62" s="24">
        <v>1</v>
      </c>
      <c r="C62" s="24">
        <v>51.99</v>
      </c>
      <c r="F62" s="24">
        <v>7.521415E-3</v>
      </c>
      <c r="G62" s="24"/>
    </row>
    <row r="63" spans="2:7" x14ac:dyDescent="0.2">
      <c r="B63" s="24">
        <v>2.1</v>
      </c>
      <c r="C63" s="24">
        <v>1.03</v>
      </c>
      <c r="F63" s="24">
        <v>1.3253434E-2</v>
      </c>
      <c r="G63" s="24">
        <v>7.0000000000000001E-3</v>
      </c>
    </row>
    <row r="64" spans="2:7" x14ac:dyDescent="0.2">
      <c r="B64" s="24">
        <v>2.2000000000000002</v>
      </c>
      <c r="C64" s="24">
        <v>2.2599999999999998</v>
      </c>
      <c r="F64" s="24">
        <v>1.6067360999999999E-2</v>
      </c>
      <c r="G64" s="24">
        <v>0.02</v>
      </c>
    </row>
    <row r="65" spans="2:7" x14ac:dyDescent="0.2">
      <c r="B65" s="24">
        <v>1.9</v>
      </c>
      <c r="C65" s="24">
        <v>95.321224299999997</v>
      </c>
      <c r="F65" s="24">
        <v>1.1761742E-2</v>
      </c>
      <c r="G65" s="24">
        <v>42.710999999999999</v>
      </c>
    </row>
    <row r="66" spans="2:7" x14ac:dyDescent="0.2">
      <c r="B66" s="24">
        <v>7.7</v>
      </c>
      <c r="C66" s="24">
        <v>14.7538716</v>
      </c>
      <c r="F66" s="24">
        <v>5.0999999999999997E-2</v>
      </c>
      <c r="G66" s="24">
        <v>0.57199999999999995</v>
      </c>
    </row>
    <row r="67" spans="2:7" x14ac:dyDescent="0.2">
      <c r="B67" s="24"/>
      <c r="C67" s="24">
        <v>5.4</v>
      </c>
      <c r="F67" s="24"/>
      <c r="G67" s="24">
        <v>0.123</v>
      </c>
    </row>
    <row r="68" spans="2:7" x14ac:dyDescent="0.2">
      <c r="B68" s="24"/>
      <c r="C68" s="24">
        <v>1.52</v>
      </c>
      <c r="F68" s="24"/>
      <c r="G68" s="24">
        <v>2.4E-2</v>
      </c>
    </row>
    <row r="69" spans="2:7" x14ac:dyDescent="0.2">
      <c r="B69" s="24"/>
      <c r="C69" s="24">
        <v>1.63894589</v>
      </c>
      <c r="F69" s="24"/>
      <c r="G69" s="24">
        <v>7.8E-2</v>
      </c>
    </row>
    <row r="70" spans="2:7" x14ac:dyDescent="0.2">
      <c r="B70" s="24"/>
      <c r="C70" s="24">
        <v>6.87</v>
      </c>
      <c r="F70" s="24"/>
      <c r="G70" s="24">
        <v>8.8999999999999996E-2</v>
      </c>
    </row>
    <row r="71" spans="2:7" x14ac:dyDescent="0.2">
      <c r="B71" s="24"/>
      <c r="C71" s="24">
        <v>21.67</v>
      </c>
      <c r="F71" s="24"/>
      <c r="G71" s="24">
        <v>0.53400000000000003</v>
      </c>
    </row>
    <row r="72" spans="2:7" x14ac:dyDescent="0.2">
      <c r="B72" s="24"/>
      <c r="C72" s="24">
        <v>2.2999999999999998</v>
      </c>
      <c r="F72" s="24"/>
      <c r="G72" s="24">
        <v>2.5999999999999999E-2</v>
      </c>
    </row>
    <row r="73" spans="2:7" x14ac:dyDescent="0.2">
      <c r="B73" s="24"/>
      <c r="C73" s="24">
        <v>23.68</v>
      </c>
      <c r="F73" s="24"/>
      <c r="G73" s="24">
        <v>0.53600000000000003</v>
      </c>
    </row>
    <row r="74" spans="2:7" x14ac:dyDescent="0.2">
      <c r="B74" s="24"/>
      <c r="C74" s="24">
        <v>7.68</v>
      </c>
      <c r="F74" s="24"/>
      <c r="G74" s="24">
        <v>9.2999999999999999E-2</v>
      </c>
    </row>
    <row r="75" spans="2:7" x14ac:dyDescent="0.2">
      <c r="B75" s="24"/>
      <c r="C75" s="24">
        <v>71.150000000000006</v>
      </c>
      <c r="F75" s="24"/>
      <c r="G75" s="24">
        <v>1.099</v>
      </c>
    </row>
    <row r="76" spans="2:7" x14ac:dyDescent="0.2">
      <c r="B76" s="24"/>
      <c r="C76" s="24">
        <v>0.4</v>
      </c>
      <c r="F76" s="24"/>
      <c r="G76" s="24">
        <v>7.0000000000000001E-3</v>
      </c>
    </row>
    <row r="77" spans="2:7" x14ac:dyDescent="0.2">
      <c r="B77" s="24"/>
      <c r="C77" s="24">
        <v>1.48</v>
      </c>
      <c r="F77" s="24"/>
      <c r="G77" s="24">
        <v>6.3E-2</v>
      </c>
    </row>
    <row r="78" spans="2:7" x14ac:dyDescent="0.2">
      <c r="B78" s="24"/>
      <c r="C78" s="24">
        <v>3.62</v>
      </c>
      <c r="F78" s="24"/>
      <c r="G78" s="24">
        <v>6.4000000000000001E-2</v>
      </c>
    </row>
    <row r="79" spans="2:7" x14ac:dyDescent="0.2">
      <c r="B79" s="24"/>
      <c r="C79" s="24">
        <v>1.03</v>
      </c>
      <c r="F79" s="24"/>
      <c r="G79" s="24">
        <v>1.7999999999999999E-2</v>
      </c>
    </row>
    <row r="80" spans="2:7" x14ac:dyDescent="0.2">
      <c r="B80" s="24"/>
      <c r="C80" s="24">
        <v>0.1</v>
      </c>
      <c r="F80" s="24"/>
      <c r="G80" s="24"/>
    </row>
    <row r="81" spans="2:7" x14ac:dyDescent="0.2">
      <c r="B81" s="24"/>
      <c r="C81" s="24">
        <v>8.77</v>
      </c>
      <c r="F81" s="24"/>
      <c r="G81" s="24">
        <v>0.12</v>
      </c>
    </row>
    <row r="82" spans="2:7" x14ac:dyDescent="0.2">
      <c r="B82" s="24"/>
      <c r="C82" s="24">
        <v>7.33</v>
      </c>
      <c r="F82" s="24"/>
      <c r="G82" s="24">
        <v>7.9000000000000001E-2</v>
      </c>
    </row>
    <row r="83" spans="2:7" x14ac:dyDescent="0.2">
      <c r="B83" s="24"/>
      <c r="C83" s="24">
        <v>1.22</v>
      </c>
      <c r="F83" s="24"/>
      <c r="G83" s="24">
        <v>1.4999999999999999E-2</v>
      </c>
    </row>
    <row r="84" spans="2:7" x14ac:dyDescent="0.2">
      <c r="B84" s="24"/>
      <c r="C84" s="24">
        <v>0.75</v>
      </c>
      <c r="F84" s="24"/>
      <c r="G84" s="24">
        <v>1.0999999999999999E-2</v>
      </c>
    </row>
    <row r="85" spans="2:7" x14ac:dyDescent="0.2">
      <c r="B85" s="24"/>
      <c r="C85" s="24">
        <v>0.44</v>
      </c>
      <c r="F85" s="24"/>
      <c r="G85" s="24">
        <v>5.0000000000000001E-3</v>
      </c>
    </row>
    <row r="86" spans="2:7" x14ac:dyDescent="0.2">
      <c r="B86" s="24"/>
      <c r="C86" s="24">
        <v>4.13</v>
      </c>
      <c r="F86" s="24"/>
      <c r="G86" s="24">
        <v>0.104</v>
      </c>
    </row>
    <row r="87" spans="2:7" x14ac:dyDescent="0.2">
      <c r="B87" s="24"/>
      <c r="C87" s="24">
        <v>13.64</v>
      </c>
      <c r="F87" s="24"/>
      <c r="G87" s="24">
        <v>0.31</v>
      </c>
    </row>
    <row r="88" spans="2:7" x14ac:dyDescent="0.2">
      <c r="B88" s="24"/>
      <c r="C88" s="24">
        <v>0.4</v>
      </c>
      <c r="F88" s="24"/>
      <c r="G88" s="24">
        <v>8.9999999999999993E-3</v>
      </c>
    </row>
    <row r="89" spans="2:7" x14ac:dyDescent="0.2">
      <c r="B89" s="24"/>
      <c r="C89" s="24">
        <v>16.47</v>
      </c>
      <c r="F89" s="24"/>
      <c r="G89" s="24">
        <v>0.19400000000000001</v>
      </c>
    </row>
    <row r="90" spans="2:7" x14ac:dyDescent="0.2">
      <c r="B90" s="24"/>
      <c r="C90" s="24">
        <v>1.28</v>
      </c>
      <c r="F90" s="24"/>
      <c r="G90" s="24">
        <v>8.9999999999999993E-3</v>
      </c>
    </row>
    <row r="91" spans="2:7" x14ac:dyDescent="0.2">
      <c r="B91" s="24"/>
      <c r="C91" s="24">
        <v>12.28</v>
      </c>
      <c r="F91" s="24"/>
      <c r="G91" s="24">
        <v>0.2</v>
      </c>
    </row>
    <row r="92" spans="2:7" x14ac:dyDescent="0.2">
      <c r="B92" s="24"/>
      <c r="C92" s="24">
        <v>2.46</v>
      </c>
      <c r="F92" s="24"/>
      <c r="G92" s="24">
        <v>2.3E-2</v>
      </c>
    </row>
    <row r="93" spans="2:7" x14ac:dyDescent="0.2">
      <c r="B93" s="24"/>
      <c r="C93" s="24">
        <v>7.33</v>
      </c>
      <c r="F93" s="24"/>
      <c r="G93" s="24">
        <v>0.42099999999999999</v>
      </c>
    </row>
    <row r="94" spans="2:7" x14ac:dyDescent="0.2">
      <c r="B94" s="24"/>
      <c r="C94" s="24">
        <v>1.95</v>
      </c>
      <c r="F94" s="24"/>
      <c r="G94" s="24">
        <v>2.5000000000000001E-2</v>
      </c>
    </row>
    <row r="95" spans="2:7" x14ac:dyDescent="0.2">
      <c r="B95" s="24"/>
      <c r="C95" s="24">
        <v>5.19</v>
      </c>
      <c r="F95" s="24"/>
      <c r="G95" s="24">
        <v>7.5999999999999998E-2</v>
      </c>
    </row>
    <row r="96" spans="2:7" x14ac:dyDescent="0.2">
      <c r="B96" s="24"/>
      <c r="C96" s="24">
        <v>2.84</v>
      </c>
      <c r="F96" s="24"/>
      <c r="G96" s="24">
        <v>3.1E-2</v>
      </c>
    </row>
    <row r="97" spans="2:7" x14ac:dyDescent="0.2">
      <c r="B97" s="24"/>
      <c r="C97" s="24">
        <v>0.4</v>
      </c>
      <c r="F97" s="24"/>
      <c r="G97" s="24">
        <v>5.0000000000000001E-3</v>
      </c>
    </row>
    <row r="98" spans="2:7" x14ac:dyDescent="0.2">
      <c r="B98" s="24"/>
      <c r="C98" s="24">
        <v>6.79</v>
      </c>
      <c r="F98" s="24"/>
      <c r="G98" s="24">
        <v>0.14599999999999999</v>
      </c>
    </row>
    <row r="99" spans="2:7" x14ac:dyDescent="0.2">
      <c r="B99" s="24"/>
      <c r="C99" s="24">
        <v>10.17</v>
      </c>
      <c r="F99" s="24"/>
      <c r="G99" s="24">
        <v>0.749</v>
      </c>
    </row>
    <row r="100" spans="2:7" x14ac:dyDescent="0.2">
      <c r="B100" s="24"/>
      <c r="C100" s="24">
        <v>3.34</v>
      </c>
      <c r="F100" s="24"/>
      <c r="G100" s="24">
        <v>3.5000000000000003E-2</v>
      </c>
    </row>
    <row r="101" spans="2:7" x14ac:dyDescent="0.2">
      <c r="B101" s="24"/>
      <c r="C101" s="24">
        <v>11.36</v>
      </c>
      <c r="F101" s="24"/>
      <c r="G101" s="24">
        <v>0.20399999999999999</v>
      </c>
    </row>
    <row r="102" spans="2:7" x14ac:dyDescent="0.2">
      <c r="B102" s="24"/>
      <c r="C102" s="24">
        <v>0.81826401000000004</v>
      </c>
      <c r="F102" s="24"/>
      <c r="G102" s="24">
        <v>1.0999999999999999E-2</v>
      </c>
    </row>
    <row r="103" spans="2:7" x14ac:dyDescent="0.2">
      <c r="B103" s="24"/>
      <c r="C103" s="24">
        <v>20.97</v>
      </c>
      <c r="F103" s="24"/>
      <c r="G103" s="24"/>
    </row>
    <row r="104" spans="2:7" x14ac:dyDescent="0.2">
      <c r="B104" s="24"/>
      <c r="C104" s="24">
        <v>40.93</v>
      </c>
      <c r="F104" s="24"/>
      <c r="G104" s="24">
        <v>1.05</v>
      </c>
    </row>
    <row r="105" spans="2:7" x14ac:dyDescent="0.2">
      <c r="B105" s="24"/>
      <c r="C105" s="24">
        <v>3.8</v>
      </c>
      <c r="F105" s="24"/>
      <c r="G105" s="24">
        <v>5.6000000000000001E-2</v>
      </c>
    </row>
    <row r="106" spans="2:7" x14ac:dyDescent="0.2">
      <c r="B106" s="24"/>
      <c r="C106" s="24">
        <v>14.87</v>
      </c>
      <c r="F106" s="24"/>
      <c r="G106" s="24">
        <v>0.50800000000000001</v>
      </c>
    </row>
    <row r="107" spans="2:7" x14ac:dyDescent="0.2">
      <c r="B107" s="24"/>
      <c r="C107" s="24">
        <v>15.9</v>
      </c>
      <c r="F107" s="24"/>
      <c r="G107" s="24">
        <v>0.246</v>
      </c>
    </row>
    <row r="108" spans="2:7" x14ac:dyDescent="0.2">
      <c r="B108" s="24"/>
      <c r="C108" s="24">
        <v>2.73</v>
      </c>
      <c r="F108" s="24"/>
      <c r="G108" s="24">
        <v>5.5E-2</v>
      </c>
    </row>
    <row r="109" spans="2:7" x14ac:dyDescent="0.2">
      <c r="B109" s="24"/>
      <c r="C109" s="24">
        <v>2.0699999999999998</v>
      </c>
      <c r="F109" s="24"/>
      <c r="G109" s="24">
        <v>4.8000000000000001E-2</v>
      </c>
    </row>
    <row r="110" spans="2:7" x14ac:dyDescent="0.2">
      <c r="B110" s="24"/>
      <c r="C110" s="24">
        <v>1.1399999999999999</v>
      </c>
      <c r="F110" s="24"/>
      <c r="G110" s="24">
        <v>1.9E-2</v>
      </c>
    </row>
    <row r="111" spans="2:7" x14ac:dyDescent="0.2">
      <c r="B111" s="24"/>
      <c r="C111" s="24">
        <v>2.64</v>
      </c>
      <c r="F111" s="24"/>
      <c r="G111" s="24">
        <v>6.3E-2</v>
      </c>
    </row>
    <row r="112" spans="2:7" x14ac:dyDescent="0.2">
      <c r="B112" s="24"/>
      <c r="C112" s="24">
        <v>2.65</v>
      </c>
      <c r="F112" s="24"/>
      <c r="G112" s="24">
        <v>8.7999999999999995E-2</v>
      </c>
    </row>
    <row r="113" spans="2:7" x14ac:dyDescent="0.2">
      <c r="B113" s="24"/>
      <c r="C113" s="24">
        <v>4.5199999999999996</v>
      </c>
      <c r="F113" s="24"/>
      <c r="G113" s="24">
        <v>2.9000000000000001E-2</v>
      </c>
    </row>
    <row r="114" spans="2:7" x14ac:dyDescent="0.2">
      <c r="B114" s="24"/>
      <c r="C114" s="24">
        <v>6.72</v>
      </c>
      <c r="F114" s="24"/>
      <c r="G114" s="24">
        <v>0.46100000000000002</v>
      </c>
    </row>
    <row r="115" spans="2:7" x14ac:dyDescent="0.2">
      <c r="B115" s="24"/>
      <c r="C115" s="24">
        <v>0.44</v>
      </c>
      <c r="F115" s="24"/>
      <c r="G115" s="24">
        <v>1.0999999999999999E-2</v>
      </c>
    </row>
    <row r="116" spans="2:7" x14ac:dyDescent="0.2">
      <c r="B116" s="24"/>
      <c r="C116" s="24">
        <v>0.46</v>
      </c>
      <c r="F116" s="24"/>
      <c r="G116" s="24">
        <v>6.0000000000000001E-3</v>
      </c>
    </row>
    <row r="117" spans="2:7" x14ac:dyDescent="0.2">
      <c r="B117" s="24"/>
      <c r="C117" s="24">
        <v>15.84</v>
      </c>
      <c r="F117" s="24"/>
      <c r="G117" s="24">
        <v>0.433</v>
      </c>
    </row>
    <row r="118" spans="2:7" x14ac:dyDescent="0.2">
      <c r="B118" s="24"/>
      <c r="C118" s="24">
        <v>3.09</v>
      </c>
      <c r="F118" s="24"/>
      <c r="G118" s="24">
        <v>3.5000000000000003E-2</v>
      </c>
    </row>
    <row r="119" spans="2:7" x14ac:dyDescent="0.2">
      <c r="B119" s="24"/>
      <c r="C119" s="24">
        <v>2</v>
      </c>
      <c r="F119" s="24"/>
      <c r="G119" s="24">
        <v>0.191</v>
      </c>
    </row>
    <row r="120" spans="2:7" x14ac:dyDescent="0.2">
      <c r="B120" s="24"/>
      <c r="C120" s="24">
        <v>4.4800000000000004</v>
      </c>
      <c r="F120" s="24"/>
      <c r="G120" s="24">
        <v>0.17399999999999999</v>
      </c>
    </row>
    <row r="121" spans="2:7" x14ac:dyDescent="0.2">
      <c r="B121" s="24"/>
      <c r="C121" s="24">
        <v>0.4</v>
      </c>
      <c r="F121" s="24"/>
      <c r="G121" s="24">
        <v>2E-3</v>
      </c>
    </row>
    <row r="122" spans="2:7" x14ac:dyDescent="0.2">
      <c r="B122" s="24"/>
      <c r="C122" s="24">
        <v>1.7</v>
      </c>
      <c r="F122" s="24"/>
      <c r="G122" s="24"/>
    </row>
    <row r="123" spans="2:7" x14ac:dyDescent="0.2">
      <c r="B123" s="24"/>
      <c r="C123" s="24">
        <v>46.52</v>
      </c>
      <c r="F123" s="24"/>
      <c r="G123" s="24">
        <v>4.9260000000000002</v>
      </c>
    </row>
    <row r="124" spans="2:7" x14ac:dyDescent="0.2">
      <c r="B124" s="24"/>
      <c r="C124" s="24">
        <v>26.27</v>
      </c>
      <c r="F124" s="24"/>
      <c r="G124" s="24">
        <v>0.79600000000000004</v>
      </c>
    </row>
    <row r="125" spans="2:7" x14ac:dyDescent="0.2">
      <c r="B125" s="24"/>
      <c r="C125" s="24">
        <v>7.65</v>
      </c>
      <c r="F125" s="24"/>
      <c r="G125" s="24">
        <v>0.06</v>
      </c>
    </row>
    <row r="126" spans="2:7" x14ac:dyDescent="0.2">
      <c r="B126" s="24"/>
      <c r="C126" s="24">
        <v>9.14</v>
      </c>
      <c r="F126" s="24"/>
      <c r="G126" s="24">
        <v>0.21099999999999999</v>
      </c>
    </row>
    <row r="127" spans="2:7" x14ac:dyDescent="0.2">
      <c r="B127" s="24"/>
      <c r="C127" s="24">
        <v>4.7</v>
      </c>
      <c r="F127" s="24"/>
      <c r="G127" s="24">
        <v>0.14299999999999999</v>
      </c>
    </row>
    <row r="128" spans="2:7" x14ac:dyDescent="0.2">
      <c r="B128" s="24"/>
      <c r="C128" s="24">
        <v>15.86</v>
      </c>
      <c r="F128" s="24"/>
      <c r="G128" s="24">
        <v>0.34300000000000003</v>
      </c>
    </row>
    <row r="129" spans="2:7" x14ac:dyDescent="0.2">
      <c r="B129" s="24"/>
      <c r="C129" s="24">
        <v>6.22</v>
      </c>
      <c r="F129" s="24"/>
      <c r="G129" s="24">
        <v>0.14000000000000001</v>
      </c>
    </row>
    <row r="130" spans="2:7" x14ac:dyDescent="0.2">
      <c r="B130" s="24"/>
      <c r="C130" s="24">
        <v>11.48</v>
      </c>
      <c r="F130" s="24"/>
      <c r="G130" s="24"/>
    </row>
    <row r="131" spans="2:7" x14ac:dyDescent="0.2">
      <c r="B131" s="24"/>
      <c r="C131" s="24">
        <v>30.75</v>
      </c>
      <c r="F131" s="24"/>
      <c r="G131" s="24"/>
    </row>
    <row r="132" spans="2:7" x14ac:dyDescent="0.2">
      <c r="B132" s="24"/>
      <c r="C132" s="24">
        <v>60.630312799999999</v>
      </c>
      <c r="F132" s="24"/>
      <c r="G132" s="24">
        <v>8.3729999999999993</v>
      </c>
    </row>
    <row r="133" spans="2:7" x14ac:dyDescent="0.2">
      <c r="B133" s="24"/>
      <c r="C133" s="24">
        <v>13.6294179</v>
      </c>
      <c r="F133" s="24"/>
      <c r="G133" s="24">
        <v>0.33500000000000002</v>
      </c>
    </row>
    <row r="134" spans="2:7" x14ac:dyDescent="0.2">
      <c r="B134" s="24"/>
      <c r="C134" s="24">
        <v>15.6</v>
      </c>
      <c r="F134" s="24"/>
      <c r="G134" s="24">
        <v>0.255</v>
      </c>
    </row>
    <row r="135" spans="2:7" x14ac:dyDescent="0.2">
      <c r="B135" s="24"/>
      <c r="C135" s="24">
        <v>11.1</v>
      </c>
      <c r="F135" s="24"/>
      <c r="G135" s="24">
        <v>0.129</v>
      </c>
    </row>
    <row r="136" spans="2:7" x14ac:dyDescent="0.2">
      <c r="B136" s="24"/>
      <c r="C136" s="24">
        <v>0.4</v>
      </c>
      <c r="F136" s="24"/>
      <c r="G136" s="24">
        <v>4.0000000000000001E-3</v>
      </c>
    </row>
    <row r="137" spans="2:7" x14ac:dyDescent="0.2">
      <c r="B137" s="24"/>
      <c r="C137" s="24">
        <v>46.95</v>
      </c>
      <c r="F137" s="24"/>
      <c r="G137" s="24">
        <v>1.476</v>
      </c>
    </row>
    <row r="138" spans="2:7" x14ac:dyDescent="0.2">
      <c r="B138" s="24"/>
      <c r="C138" s="24">
        <v>7.84</v>
      </c>
      <c r="F138" s="24"/>
      <c r="G138" s="24">
        <v>0.29599999999999999</v>
      </c>
    </row>
    <row r="139" spans="2:7" x14ac:dyDescent="0.2">
      <c r="B139" s="24"/>
      <c r="C139" s="24">
        <v>0.43</v>
      </c>
      <c r="F139" s="24"/>
      <c r="G139" s="24">
        <v>6.0000000000000001E-3</v>
      </c>
    </row>
    <row r="140" spans="2:7" x14ac:dyDescent="0.2">
      <c r="B140" s="24"/>
      <c r="C140" s="24">
        <v>36.15</v>
      </c>
      <c r="F140" s="24"/>
      <c r="G140" s="24">
        <v>1.5189999999999999</v>
      </c>
    </row>
    <row r="141" spans="2:7" x14ac:dyDescent="0.2">
      <c r="B141" s="24"/>
      <c r="C141" s="24">
        <v>1.88</v>
      </c>
      <c r="F141" s="24"/>
      <c r="G141" s="24">
        <v>3.9E-2</v>
      </c>
    </row>
    <row r="142" spans="2:7" x14ac:dyDescent="0.2">
      <c r="B142" s="24"/>
      <c r="C142" s="24">
        <v>4</v>
      </c>
      <c r="F142" s="24"/>
      <c r="G142" s="24">
        <v>0.224</v>
      </c>
    </row>
    <row r="143" spans="2:7" x14ac:dyDescent="0.2">
      <c r="B143" s="24"/>
      <c r="C143" s="24">
        <v>1.74</v>
      </c>
      <c r="F143" s="24"/>
      <c r="G143" s="24">
        <v>2.5999999999999999E-2</v>
      </c>
    </row>
    <row r="144" spans="2:7" x14ac:dyDescent="0.2">
      <c r="B144" s="24"/>
      <c r="C144" s="24">
        <v>77.36</v>
      </c>
      <c r="F144" s="24"/>
      <c r="G144" s="24">
        <v>17.446000000000002</v>
      </c>
    </row>
    <row r="145" spans="2:7" x14ac:dyDescent="0.2">
      <c r="B145" s="24"/>
      <c r="C145" s="24">
        <v>20.65</v>
      </c>
      <c r="F145" s="24"/>
      <c r="G145" s="24"/>
    </row>
    <row r="146" spans="2:7" x14ac:dyDescent="0.2">
      <c r="B146" s="24"/>
      <c r="C146" s="24">
        <v>17.3</v>
      </c>
      <c r="F146" s="24"/>
      <c r="G146" s="24">
        <v>1.538</v>
      </c>
    </row>
    <row r="147" spans="2:7" x14ac:dyDescent="0.2">
      <c r="B147" s="24"/>
      <c r="C147" s="24">
        <v>27.14</v>
      </c>
      <c r="F147" s="24"/>
      <c r="G147" s="24">
        <v>0.67600000000000005</v>
      </c>
    </row>
    <row r="148" spans="2:7" x14ac:dyDescent="0.2">
      <c r="B148" s="24"/>
      <c r="C148" s="24">
        <v>7.17</v>
      </c>
      <c r="F148" s="24"/>
      <c r="G148" s="24"/>
    </row>
    <row r="149" spans="2:7" x14ac:dyDescent="0.2">
      <c r="B149" s="24"/>
      <c r="C149" s="24">
        <v>66.63</v>
      </c>
      <c r="F149" s="24"/>
      <c r="G149" s="24">
        <v>4.9409999999999998</v>
      </c>
    </row>
    <row r="150" spans="2:7" x14ac:dyDescent="0.2">
      <c r="B150" s="24"/>
      <c r="C150" s="24">
        <v>67.19</v>
      </c>
      <c r="F150" s="24"/>
      <c r="G150" s="24">
        <v>9.58</v>
      </c>
    </row>
    <row r="151" spans="2:7" x14ac:dyDescent="0.2">
      <c r="B151" s="24"/>
      <c r="C151" s="24">
        <v>30.45</v>
      </c>
      <c r="F151" s="24"/>
      <c r="G151" s="24"/>
    </row>
    <row r="152" spans="2:7" x14ac:dyDescent="0.2">
      <c r="B152" s="24"/>
      <c r="C152" s="24">
        <v>0.4</v>
      </c>
      <c r="F152" s="24"/>
      <c r="G152" s="24">
        <v>4.0000000000000001E-3</v>
      </c>
    </row>
    <row r="153" spans="2:7" x14ac:dyDescent="0.2">
      <c r="B153" s="24"/>
      <c r="C153" s="24">
        <v>5.26</v>
      </c>
      <c r="F153" s="24"/>
      <c r="G153" s="24">
        <v>0.21099999999999999</v>
      </c>
    </row>
    <row r="154" spans="2:7" x14ac:dyDescent="0.2">
      <c r="B154" s="24"/>
      <c r="C154" s="24">
        <v>8.48</v>
      </c>
      <c r="F154" s="24"/>
      <c r="G154" s="24">
        <v>0.36899999999999999</v>
      </c>
    </row>
    <row r="155" spans="2:7" x14ac:dyDescent="0.2">
      <c r="B155" s="24"/>
      <c r="C155" s="24">
        <v>10.029999999999999</v>
      </c>
      <c r="F155" s="24"/>
      <c r="G155" s="24">
        <v>0.78300000000000003</v>
      </c>
    </row>
    <row r="156" spans="2:7" x14ac:dyDescent="0.2">
      <c r="B156" s="24"/>
      <c r="C156" s="24">
        <v>74.87</v>
      </c>
      <c r="F156" s="24"/>
      <c r="G156" s="24">
        <v>8.4260000000000002</v>
      </c>
    </row>
    <row r="157" spans="2:7" x14ac:dyDescent="0.2">
      <c r="B157" s="24"/>
      <c r="C157" s="24">
        <v>45.23</v>
      </c>
      <c r="F157" s="24"/>
      <c r="G157" s="24">
        <v>4.2519999999999998</v>
      </c>
    </row>
    <row r="158" spans="2:7" x14ac:dyDescent="0.2">
      <c r="B158" s="24"/>
      <c r="C158" s="24">
        <v>3.88</v>
      </c>
      <c r="F158" s="24"/>
      <c r="G158" s="24">
        <v>3.2000000000000001E-2</v>
      </c>
    </row>
    <row r="159" spans="2:7" x14ac:dyDescent="0.2">
      <c r="B159" s="24"/>
      <c r="C159" s="24">
        <v>4.75</v>
      </c>
      <c r="F159" s="24"/>
      <c r="G159" s="24">
        <v>0.23799999999999999</v>
      </c>
    </row>
    <row r="160" spans="2:7" x14ac:dyDescent="0.2">
      <c r="B160" s="24"/>
      <c r="C160" s="24">
        <v>2.4163153099999999</v>
      </c>
      <c r="F160" s="24"/>
      <c r="G160" s="24">
        <v>7.0999999999999994E-2</v>
      </c>
    </row>
    <row r="161" spans="2:3" x14ac:dyDescent="0.2">
      <c r="B161" s="24"/>
      <c r="C161" s="24">
        <v>1.42</v>
      </c>
    </row>
    <row r="162" spans="2:3" x14ac:dyDescent="0.2">
      <c r="B162" s="24"/>
      <c r="C162" s="24">
        <v>15.13</v>
      </c>
    </row>
    <row r="163" spans="2:3" x14ac:dyDescent="0.2">
      <c r="B163" s="24"/>
      <c r="C163" s="24">
        <v>7.7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68F4C-2850-2A4B-ABB3-2FD93441C21E}">
  <dimension ref="B1:C97"/>
  <sheetViews>
    <sheetView topLeftCell="A29" workbookViewId="0">
      <selection activeCell="C52" sqref="C3:C52"/>
    </sheetView>
  </sheetViews>
  <sheetFormatPr baseColWidth="10" defaultRowHeight="16" x14ac:dyDescent="0.2"/>
  <sheetData>
    <row r="1" spans="2:3" x14ac:dyDescent="0.2">
      <c r="B1" t="s">
        <v>147</v>
      </c>
    </row>
    <row r="2" spans="2:3" x14ac:dyDescent="0.2">
      <c r="B2" s="25" t="s">
        <v>23</v>
      </c>
      <c r="C2" s="25" t="s">
        <v>24</v>
      </c>
    </row>
    <row r="3" spans="2:3" x14ac:dyDescent="0.2">
      <c r="B3" s="24">
        <v>2.2000000000000002</v>
      </c>
      <c r="C3" s="24">
        <v>4.75</v>
      </c>
    </row>
    <row r="4" spans="2:3" x14ac:dyDescent="0.2">
      <c r="B4" s="24">
        <v>3.34</v>
      </c>
      <c r="C4" s="24">
        <v>13.6294179</v>
      </c>
    </row>
    <row r="5" spans="2:3" x14ac:dyDescent="0.2">
      <c r="B5" s="24">
        <v>1.93</v>
      </c>
      <c r="C5" s="24">
        <v>30.6</v>
      </c>
    </row>
    <row r="6" spans="2:3" x14ac:dyDescent="0.2">
      <c r="B6" s="24">
        <v>3.8</v>
      </c>
      <c r="C6" s="24">
        <v>0.4</v>
      </c>
    </row>
    <row r="7" spans="2:3" x14ac:dyDescent="0.2">
      <c r="B7" s="24">
        <v>2.46</v>
      </c>
      <c r="C7" s="24">
        <v>1.94</v>
      </c>
    </row>
    <row r="8" spans="2:3" x14ac:dyDescent="0.2">
      <c r="B8" s="24">
        <v>0.73585699000000004</v>
      </c>
      <c r="C8" s="24">
        <v>36.15</v>
      </c>
    </row>
    <row r="9" spans="2:3" x14ac:dyDescent="0.2">
      <c r="B9" s="24">
        <v>0.4</v>
      </c>
      <c r="C9" s="24">
        <v>5.4</v>
      </c>
    </row>
    <row r="10" spans="2:3" x14ac:dyDescent="0.2">
      <c r="B10" s="24">
        <v>1.28</v>
      </c>
      <c r="C10" s="24">
        <v>4.13</v>
      </c>
    </row>
    <row r="11" spans="2:3" x14ac:dyDescent="0.2">
      <c r="B11" s="24">
        <v>0.43</v>
      </c>
      <c r="C11" s="24">
        <v>2.0699999999999998</v>
      </c>
    </row>
    <row r="12" spans="2:3" x14ac:dyDescent="0.2">
      <c r="B12" s="24">
        <v>3.88</v>
      </c>
      <c r="C12" s="24">
        <v>2.63</v>
      </c>
    </row>
    <row r="13" spans="2:3" x14ac:dyDescent="0.2">
      <c r="B13" s="24">
        <v>0.4</v>
      </c>
      <c r="C13" s="24">
        <v>95.321224299999997</v>
      </c>
    </row>
    <row r="14" spans="2:3" x14ac:dyDescent="0.2">
      <c r="B14" s="24">
        <v>0.81826401000000004</v>
      </c>
      <c r="C14" s="24">
        <v>4.5199999999999996</v>
      </c>
    </row>
    <row r="15" spans="2:3" x14ac:dyDescent="0.2">
      <c r="B15" s="24">
        <v>0.44</v>
      </c>
      <c r="C15" s="24">
        <v>4.59</v>
      </c>
    </row>
    <row r="16" spans="2:3" x14ac:dyDescent="0.2">
      <c r="B16" s="24">
        <v>2.2599999999999998</v>
      </c>
      <c r="C16" s="24">
        <v>14.71</v>
      </c>
    </row>
    <row r="17" spans="2:3" x14ac:dyDescent="0.2">
      <c r="B17" s="24">
        <v>7.33</v>
      </c>
      <c r="C17" s="24">
        <v>93.83</v>
      </c>
    </row>
    <row r="18" spans="2:3" x14ac:dyDescent="0.2">
      <c r="B18" s="24">
        <v>1.03</v>
      </c>
      <c r="C18" s="24">
        <v>27.74</v>
      </c>
    </row>
    <row r="19" spans="2:3" x14ac:dyDescent="0.2">
      <c r="B19" s="24">
        <v>16.47</v>
      </c>
      <c r="C19" s="24">
        <v>2.65</v>
      </c>
    </row>
    <row r="20" spans="2:3" x14ac:dyDescent="0.2">
      <c r="B20" s="24">
        <v>1.74</v>
      </c>
      <c r="C20" s="24">
        <v>10.5</v>
      </c>
    </row>
    <row r="21" spans="2:3" x14ac:dyDescent="0.2">
      <c r="B21" s="24">
        <v>8.06</v>
      </c>
      <c r="C21" s="24">
        <v>6.72</v>
      </c>
    </row>
    <row r="22" spans="2:3" x14ac:dyDescent="0.2">
      <c r="B22" s="24">
        <v>10.676156600000001</v>
      </c>
      <c r="C22" s="24">
        <v>4</v>
      </c>
    </row>
    <row r="23" spans="2:3" x14ac:dyDescent="0.2">
      <c r="B23" s="24">
        <v>2.3607100499999998</v>
      </c>
      <c r="C23" s="24">
        <v>3.8</v>
      </c>
    </row>
    <row r="24" spans="2:3" x14ac:dyDescent="0.2">
      <c r="B24" s="24">
        <v>0.4</v>
      </c>
      <c r="C24" s="24">
        <v>8.48</v>
      </c>
    </row>
    <row r="25" spans="2:3" x14ac:dyDescent="0.2">
      <c r="B25" s="24">
        <v>7.68</v>
      </c>
      <c r="C25" s="24">
        <v>5.26</v>
      </c>
    </row>
    <row r="26" spans="2:3" x14ac:dyDescent="0.2">
      <c r="B26" s="24">
        <v>12.28</v>
      </c>
      <c r="C26" s="24">
        <v>1.63894589</v>
      </c>
    </row>
    <row r="27" spans="2:3" x14ac:dyDescent="0.2">
      <c r="B27" s="24">
        <v>0.75</v>
      </c>
      <c r="C27" s="24">
        <v>10.029999999999999</v>
      </c>
    </row>
    <row r="28" spans="2:3" x14ac:dyDescent="0.2">
      <c r="B28" s="24">
        <v>15.6</v>
      </c>
      <c r="C28" s="24">
        <v>69.47</v>
      </c>
    </row>
    <row r="29" spans="2:3" x14ac:dyDescent="0.2">
      <c r="B29" s="24">
        <v>11.36</v>
      </c>
      <c r="C29" s="24">
        <v>10.17</v>
      </c>
    </row>
    <row r="30" spans="2:3" x14ac:dyDescent="0.2">
      <c r="B30" s="24">
        <v>6.1</v>
      </c>
      <c r="C30" s="24">
        <v>7.33</v>
      </c>
    </row>
    <row r="31" spans="2:3" x14ac:dyDescent="0.2">
      <c r="B31" s="24">
        <v>35.71</v>
      </c>
      <c r="C31" s="24">
        <v>60.630312799999999</v>
      </c>
    </row>
    <row r="32" spans="2:3" x14ac:dyDescent="0.2">
      <c r="B32" s="24">
        <v>1.22</v>
      </c>
      <c r="C32" s="24">
        <v>17.3</v>
      </c>
    </row>
    <row r="33" spans="2:3" x14ac:dyDescent="0.2">
      <c r="B33" s="24">
        <v>15.9</v>
      </c>
      <c r="C33" s="24">
        <v>18.829999999999998</v>
      </c>
    </row>
    <row r="34" spans="2:3" x14ac:dyDescent="0.2">
      <c r="B34" s="24">
        <v>1.22</v>
      </c>
      <c r="C34" s="24">
        <v>45.23</v>
      </c>
    </row>
    <row r="35" spans="2:3" x14ac:dyDescent="0.2">
      <c r="B35" s="24">
        <v>6.22</v>
      </c>
      <c r="C35" s="24">
        <v>9.14</v>
      </c>
    </row>
    <row r="36" spans="2:3" x14ac:dyDescent="0.2">
      <c r="B36" s="24">
        <v>1.1399999999999999</v>
      </c>
      <c r="C36" s="24">
        <v>17.78</v>
      </c>
    </row>
    <row r="37" spans="2:3" x14ac:dyDescent="0.2">
      <c r="B37" s="24">
        <v>0.4</v>
      </c>
      <c r="C37" s="24">
        <v>67.19</v>
      </c>
    </row>
    <row r="38" spans="2:3" x14ac:dyDescent="0.2">
      <c r="B38" s="24">
        <v>1.03</v>
      </c>
      <c r="C38" s="24">
        <v>5.95</v>
      </c>
    </row>
    <row r="39" spans="2:3" x14ac:dyDescent="0.2">
      <c r="B39" s="24">
        <v>1.1599999999999999</v>
      </c>
      <c r="C39" s="24">
        <v>2</v>
      </c>
    </row>
    <row r="40" spans="2:3" x14ac:dyDescent="0.2">
      <c r="B40" s="24">
        <v>8.77</v>
      </c>
      <c r="C40" s="24">
        <v>87.88</v>
      </c>
    </row>
    <row r="41" spans="2:3" x14ac:dyDescent="0.2">
      <c r="B41" s="24">
        <v>0.7</v>
      </c>
      <c r="C41" s="24">
        <v>46.52</v>
      </c>
    </row>
    <row r="42" spans="2:3" x14ac:dyDescent="0.2">
      <c r="B42" s="24">
        <v>7.65</v>
      </c>
      <c r="C42" s="24">
        <v>7.84</v>
      </c>
    </row>
    <row r="43" spans="2:3" x14ac:dyDescent="0.2">
      <c r="B43" s="24">
        <v>4.7</v>
      </c>
      <c r="C43" s="24">
        <v>70.319999999999993</v>
      </c>
    </row>
    <row r="44" spans="2:3" x14ac:dyDescent="0.2">
      <c r="B44" s="24">
        <v>3.81</v>
      </c>
      <c r="C44" s="24">
        <v>53.36</v>
      </c>
    </row>
    <row r="45" spans="2:3" x14ac:dyDescent="0.2">
      <c r="B45" s="24">
        <v>1.88</v>
      </c>
      <c r="C45" s="24">
        <v>3.86</v>
      </c>
    </row>
    <row r="46" spans="2:3" x14ac:dyDescent="0.2">
      <c r="B46" s="24">
        <v>1.95</v>
      </c>
      <c r="C46" s="24">
        <v>66.63</v>
      </c>
    </row>
    <row r="47" spans="2:3" x14ac:dyDescent="0.2">
      <c r="B47" s="24">
        <v>4.37</v>
      </c>
      <c r="C47" s="24">
        <v>17.5</v>
      </c>
    </row>
    <row r="48" spans="2:3" x14ac:dyDescent="0.2">
      <c r="B48" s="24">
        <v>6.84</v>
      </c>
      <c r="C48" s="24">
        <v>87.24</v>
      </c>
    </row>
    <row r="49" spans="2:3" x14ac:dyDescent="0.2">
      <c r="B49" s="24">
        <v>14.7538716</v>
      </c>
      <c r="C49" s="24">
        <v>28.92</v>
      </c>
    </row>
    <row r="50" spans="2:3" x14ac:dyDescent="0.2">
      <c r="B50" s="24">
        <v>3.62</v>
      </c>
      <c r="C50" s="24">
        <v>77.36</v>
      </c>
    </row>
    <row r="51" spans="2:3" x14ac:dyDescent="0.2">
      <c r="B51" s="24">
        <v>0.44</v>
      </c>
      <c r="C51" s="24">
        <v>5.99</v>
      </c>
    </row>
    <row r="52" spans="2:3" x14ac:dyDescent="0.2">
      <c r="B52" s="24">
        <v>5.0537713399999999</v>
      </c>
      <c r="C52" s="24">
        <v>5.83</v>
      </c>
    </row>
    <row r="53" spans="2:3" x14ac:dyDescent="0.2">
      <c r="B53" s="24">
        <v>5.19</v>
      </c>
      <c r="C53" s="24"/>
    </row>
    <row r="54" spans="2:3" x14ac:dyDescent="0.2">
      <c r="B54" s="24">
        <v>11.1</v>
      </c>
      <c r="C54" s="24"/>
    </row>
    <row r="55" spans="2:3" x14ac:dyDescent="0.2">
      <c r="B55" s="24">
        <v>8.6300000000000008</v>
      </c>
      <c r="C55" s="24"/>
    </row>
    <row r="56" spans="2:3" x14ac:dyDescent="0.2">
      <c r="B56" s="24">
        <v>6.87</v>
      </c>
      <c r="C56" s="24"/>
    </row>
    <row r="57" spans="2:3" x14ac:dyDescent="0.2">
      <c r="B57" s="24">
        <v>13.64</v>
      </c>
      <c r="C57" s="24"/>
    </row>
    <row r="58" spans="2:3" x14ac:dyDescent="0.2">
      <c r="B58" s="24">
        <v>21.67</v>
      </c>
      <c r="C58" s="24"/>
    </row>
    <row r="59" spans="2:3" x14ac:dyDescent="0.2">
      <c r="B59" s="24">
        <v>1.52</v>
      </c>
      <c r="C59" s="24"/>
    </row>
    <row r="60" spans="2:3" x14ac:dyDescent="0.2">
      <c r="B60" s="24">
        <v>42.55</v>
      </c>
      <c r="C60" s="24"/>
    </row>
    <row r="61" spans="2:3" x14ac:dyDescent="0.2">
      <c r="B61" s="24">
        <v>3.09</v>
      </c>
      <c r="C61" s="24"/>
    </row>
    <row r="62" spans="2:3" x14ac:dyDescent="0.2">
      <c r="B62" s="24">
        <v>15.5</v>
      </c>
      <c r="C62" s="24"/>
    </row>
    <row r="63" spans="2:3" x14ac:dyDescent="0.2">
      <c r="B63" s="24">
        <v>11.7</v>
      </c>
      <c r="C63" s="24"/>
    </row>
    <row r="64" spans="2:3" x14ac:dyDescent="0.2">
      <c r="B64" s="24">
        <v>2.2999999999999998</v>
      </c>
      <c r="C64" s="24"/>
    </row>
    <row r="65" spans="2:3" x14ac:dyDescent="0.2">
      <c r="B65" s="24">
        <v>15.84</v>
      </c>
      <c r="C65" s="24"/>
    </row>
    <row r="66" spans="2:3" x14ac:dyDescent="0.2">
      <c r="B66" s="24">
        <v>15.86</v>
      </c>
      <c r="C66" s="24"/>
    </row>
    <row r="67" spans="2:3" x14ac:dyDescent="0.2">
      <c r="B67" s="24">
        <v>29.42</v>
      </c>
      <c r="C67" s="24"/>
    </row>
    <row r="68" spans="2:3" x14ac:dyDescent="0.2">
      <c r="B68" s="24">
        <v>15.859718900000001</v>
      </c>
      <c r="C68" s="24"/>
    </row>
    <row r="69" spans="2:3" x14ac:dyDescent="0.2">
      <c r="B69" s="24">
        <v>27.14</v>
      </c>
      <c r="C69" s="24"/>
    </row>
    <row r="70" spans="2:3" x14ac:dyDescent="0.2">
      <c r="B70" s="24">
        <v>4.4800000000000004</v>
      </c>
      <c r="C70" s="24"/>
    </row>
    <row r="71" spans="2:3" x14ac:dyDescent="0.2">
      <c r="B71" s="24">
        <v>5.04</v>
      </c>
      <c r="C71" s="24"/>
    </row>
    <row r="72" spans="2:3" x14ac:dyDescent="0.2">
      <c r="B72" s="24">
        <v>12.35</v>
      </c>
      <c r="C72" s="24"/>
    </row>
    <row r="73" spans="2:3" x14ac:dyDescent="0.2">
      <c r="B73" s="24">
        <v>2.64</v>
      </c>
      <c r="C73" s="24"/>
    </row>
    <row r="74" spans="2:3" x14ac:dyDescent="0.2">
      <c r="B74" s="24">
        <v>0.71</v>
      </c>
      <c r="C74" s="24"/>
    </row>
    <row r="75" spans="2:3" x14ac:dyDescent="0.2">
      <c r="B75" s="24">
        <v>25.82</v>
      </c>
      <c r="C75" s="24"/>
    </row>
    <row r="76" spans="2:3" x14ac:dyDescent="0.2">
      <c r="B76" s="24">
        <v>14.87</v>
      </c>
      <c r="C76" s="24"/>
    </row>
    <row r="77" spans="2:3" x14ac:dyDescent="0.2">
      <c r="B77" s="24">
        <v>12.59</v>
      </c>
      <c r="C77" s="24"/>
    </row>
    <row r="78" spans="2:3" x14ac:dyDescent="0.2">
      <c r="B78" s="24">
        <v>6.33</v>
      </c>
      <c r="C78" s="24"/>
    </row>
    <row r="79" spans="2:3" x14ac:dyDescent="0.2">
      <c r="B79" s="24">
        <v>71.150000000000006</v>
      </c>
      <c r="C79" s="24"/>
    </row>
    <row r="80" spans="2:3" x14ac:dyDescent="0.2">
      <c r="B80" s="24">
        <v>2.84</v>
      </c>
      <c r="C80" s="24"/>
    </row>
    <row r="81" spans="2:3" x14ac:dyDescent="0.2">
      <c r="B81" s="24">
        <v>2.73</v>
      </c>
      <c r="C81" s="24"/>
    </row>
    <row r="82" spans="2:3" x14ac:dyDescent="0.2">
      <c r="B82" s="24">
        <v>1.34</v>
      </c>
      <c r="C82" s="24"/>
    </row>
    <row r="83" spans="2:3" x14ac:dyDescent="0.2">
      <c r="B83" s="24">
        <v>46.95</v>
      </c>
      <c r="C83" s="24"/>
    </row>
    <row r="84" spans="2:3" x14ac:dyDescent="0.2">
      <c r="B84" s="24">
        <v>26.27</v>
      </c>
      <c r="C84" s="24"/>
    </row>
    <row r="85" spans="2:3" x14ac:dyDescent="0.2">
      <c r="B85" s="24">
        <v>23.68</v>
      </c>
      <c r="C85" s="24"/>
    </row>
    <row r="86" spans="2:3" x14ac:dyDescent="0.2">
      <c r="B86" s="24">
        <v>1.48</v>
      </c>
      <c r="C86" s="24"/>
    </row>
    <row r="87" spans="2:3" x14ac:dyDescent="0.2">
      <c r="B87" s="24">
        <v>40.93</v>
      </c>
      <c r="C87" s="24"/>
    </row>
    <row r="88" spans="2:3" x14ac:dyDescent="0.2">
      <c r="B88" s="24">
        <v>18.29</v>
      </c>
      <c r="C88" s="24"/>
    </row>
    <row r="89" spans="2:3" x14ac:dyDescent="0.2">
      <c r="B89" s="24">
        <v>0.46</v>
      </c>
      <c r="C89" s="24"/>
    </row>
    <row r="90" spans="2:3" x14ac:dyDescent="0.2">
      <c r="B90" s="24">
        <v>18.97</v>
      </c>
      <c r="C90" s="24"/>
    </row>
    <row r="91" spans="2:3" x14ac:dyDescent="0.2">
      <c r="B91" s="24">
        <v>7.35</v>
      </c>
      <c r="C91" s="24"/>
    </row>
    <row r="92" spans="2:3" x14ac:dyDescent="0.2">
      <c r="B92" s="24">
        <v>0.4</v>
      </c>
      <c r="C92" s="24"/>
    </row>
    <row r="93" spans="2:3" x14ac:dyDescent="0.2">
      <c r="B93" s="24">
        <v>74.87</v>
      </c>
      <c r="C93" s="24"/>
    </row>
    <row r="94" spans="2:3" x14ac:dyDescent="0.2">
      <c r="B94" s="24">
        <v>6.79</v>
      </c>
      <c r="C94" s="24"/>
    </row>
    <row r="95" spans="2:3" x14ac:dyDescent="0.2">
      <c r="B95" s="24">
        <v>2.4163153099999999</v>
      </c>
      <c r="C95" s="24"/>
    </row>
    <row r="96" spans="2:3" x14ac:dyDescent="0.2">
      <c r="B96" s="24">
        <v>0.85</v>
      </c>
      <c r="C96" s="24"/>
    </row>
    <row r="97" spans="2:3" x14ac:dyDescent="0.2">
      <c r="B97" s="24">
        <v>12.05</v>
      </c>
      <c r="C97" s="24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E9C42-E627-EC4F-858D-792F1E7A16DB}">
  <dimension ref="A2:F147"/>
  <sheetViews>
    <sheetView workbookViewId="0">
      <selection activeCell="A2" sqref="A2:E147"/>
    </sheetView>
  </sheetViews>
  <sheetFormatPr baseColWidth="10" defaultRowHeight="16" x14ac:dyDescent="0.2"/>
  <sheetData>
    <row r="2" spans="1:6" x14ac:dyDescent="0.2">
      <c r="A2" s="26" t="s">
        <v>148</v>
      </c>
      <c r="B2" s="35" t="s">
        <v>34</v>
      </c>
      <c r="C2" s="35" t="s">
        <v>30</v>
      </c>
      <c r="D2" s="35" t="s">
        <v>27</v>
      </c>
      <c r="E2" s="6" t="s">
        <v>29</v>
      </c>
      <c r="F2" s="8"/>
    </row>
    <row r="3" spans="1:6" x14ac:dyDescent="0.2">
      <c r="A3" s="27">
        <v>2.2000000000000002</v>
      </c>
      <c r="B3" s="27">
        <v>42.1</v>
      </c>
      <c r="C3" s="27">
        <v>14.3</v>
      </c>
      <c r="D3" s="27">
        <v>2.61</v>
      </c>
      <c r="E3" s="27">
        <v>0</v>
      </c>
    </row>
    <row r="4" spans="1:6" x14ac:dyDescent="0.2">
      <c r="A4" s="27">
        <v>3.34</v>
      </c>
      <c r="B4" s="27">
        <v>57.7</v>
      </c>
      <c r="C4" s="27">
        <v>9.6999999999999993</v>
      </c>
      <c r="D4" s="27">
        <v>2.86</v>
      </c>
      <c r="E4" s="27">
        <v>0</v>
      </c>
    </row>
    <row r="5" spans="1:6" x14ac:dyDescent="0.2">
      <c r="A5" s="27">
        <v>1.93</v>
      </c>
      <c r="B5" s="27">
        <v>32.1</v>
      </c>
      <c r="C5" s="27">
        <v>11.7</v>
      </c>
      <c r="D5" s="27">
        <v>2.99</v>
      </c>
      <c r="E5" s="27">
        <v>1</v>
      </c>
    </row>
    <row r="6" spans="1:6" x14ac:dyDescent="0.2">
      <c r="A6" s="27">
        <v>3.8</v>
      </c>
      <c r="B6" s="27">
        <v>25.3</v>
      </c>
      <c r="C6" s="27">
        <v>13</v>
      </c>
      <c r="D6" s="27">
        <v>3</v>
      </c>
      <c r="E6" s="27">
        <v>0</v>
      </c>
    </row>
    <row r="7" spans="1:6" x14ac:dyDescent="0.2">
      <c r="A7" s="27">
        <v>2.46</v>
      </c>
      <c r="B7" s="27">
        <v>27.2</v>
      </c>
      <c r="C7" s="27">
        <v>12.8</v>
      </c>
      <c r="D7" s="27">
        <v>3.09</v>
      </c>
      <c r="E7" s="27">
        <v>0</v>
      </c>
    </row>
    <row r="8" spans="1:6" x14ac:dyDescent="0.2">
      <c r="A8" s="27">
        <v>0.73585699000000004</v>
      </c>
      <c r="B8" s="27">
        <v>35.5</v>
      </c>
      <c r="C8" s="27">
        <v>12.8</v>
      </c>
      <c r="D8" s="27">
        <v>3.1</v>
      </c>
      <c r="E8" s="27"/>
    </row>
    <row r="9" spans="1:6" x14ac:dyDescent="0.2">
      <c r="A9" s="27">
        <v>0.4</v>
      </c>
      <c r="B9" s="27">
        <v>43.5</v>
      </c>
      <c r="C9" s="27">
        <v>13.9</v>
      </c>
      <c r="D9" s="27">
        <v>3.4</v>
      </c>
      <c r="E9" s="27">
        <v>0</v>
      </c>
    </row>
    <row r="10" spans="1:6" x14ac:dyDescent="0.2">
      <c r="A10" s="27">
        <v>1.28</v>
      </c>
      <c r="B10" s="27">
        <v>41.9</v>
      </c>
      <c r="C10" s="27">
        <v>11.5</v>
      </c>
      <c r="D10" s="27">
        <v>3.46</v>
      </c>
      <c r="E10" s="27">
        <v>0</v>
      </c>
    </row>
    <row r="11" spans="1:6" x14ac:dyDescent="0.2">
      <c r="A11" s="27">
        <v>0.43</v>
      </c>
      <c r="B11" s="27">
        <v>43.9</v>
      </c>
      <c r="C11" s="27">
        <v>11.9</v>
      </c>
      <c r="D11" s="27">
        <v>3.6</v>
      </c>
      <c r="E11" s="27"/>
    </row>
    <row r="12" spans="1:6" x14ac:dyDescent="0.2">
      <c r="A12" s="27">
        <v>3.88</v>
      </c>
      <c r="B12" s="27">
        <v>45.4</v>
      </c>
      <c r="C12" s="27">
        <v>12.3</v>
      </c>
      <c r="D12" s="27">
        <v>3.66</v>
      </c>
      <c r="E12" s="27">
        <v>0</v>
      </c>
    </row>
    <row r="13" spans="1:6" x14ac:dyDescent="0.2">
      <c r="A13" s="27">
        <v>0.4</v>
      </c>
      <c r="B13" s="27">
        <v>37.799999999999997</v>
      </c>
      <c r="C13" s="27">
        <v>13.8</v>
      </c>
      <c r="D13" s="27">
        <v>3.7</v>
      </c>
      <c r="E13" s="27">
        <v>0</v>
      </c>
    </row>
    <row r="14" spans="1:6" x14ac:dyDescent="0.2">
      <c r="A14" s="27">
        <v>0.81826401000000004</v>
      </c>
      <c r="B14" s="27">
        <v>28.9</v>
      </c>
      <c r="C14" s="27">
        <v>13.4</v>
      </c>
      <c r="D14" s="27">
        <v>3.8</v>
      </c>
      <c r="E14" s="27"/>
    </row>
    <row r="15" spans="1:6" x14ac:dyDescent="0.2">
      <c r="A15" s="27">
        <v>0.44</v>
      </c>
      <c r="B15" s="27"/>
      <c r="C15" s="27">
        <v>12.7</v>
      </c>
      <c r="D15" s="27">
        <v>3.9</v>
      </c>
      <c r="E15" s="27">
        <v>0</v>
      </c>
    </row>
    <row r="16" spans="1:6" x14ac:dyDescent="0.2">
      <c r="A16" s="27">
        <v>2.2599999999999998</v>
      </c>
      <c r="B16" s="27">
        <v>41.6</v>
      </c>
      <c r="C16" s="27">
        <v>12.6</v>
      </c>
      <c r="D16" s="27">
        <v>4.2300000000000004</v>
      </c>
      <c r="E16" s="27">
        <v>0.3</v>
      </c>
    </row>
    <row r="17" spans="1:5" x14ac:dyDescent="0.2">
      <c r="A17" s="27">
        <v>7.33</v>
      </c>
      <c r="B17" s="27">
        <v>20.9</v>
      </c>
      <c r="C17" s="27">
        <v>12.6</v>
      </c>
      <c r="D17" s="27">
        <v>4.3</v>
      </c>
      <c r="E17" s="27"/>
    </row>
    <row r="18" spans="1:5" x14ac:dyDescent="0.2">
      <c r="A18" s="27">
        <v>1.03</v>
      </c>
      <c r="B18" s="27">
        <v>39.5</v>
      </c>
      <c r="C18" s="27">
        <v>15</v>
      </c>
      <c r="D18" s="27">
        <v>4.51</v>
      </c>
      <c r="E18" s="27">
        <v>0</v>
      </c>
    </row>
    <row r="19" spans="1:5" x14ac:dyDescent="0.2">
      <c r="A19" s="27">
        <v>16.47</v>
      </c>
      <c r="B19" s="27">
        <v>32.200000000000003</v>
      </c>
      <c r="C19" s="27">
        <v>8.5</v>
      </c>
      <c r="D19" s="27">
        <v>4.63</v>
      </c>
      <c r="E19" s="27">
        <v>0</v>
      </c>
    </row>
    <row r="20" spans="1:5" x14ac:dyDescent="0.2">
      <c r="A20" s="27">
        <v>1.74</v>
      </c>
      <c r="B20" s="27">
        <v>30.6</v>
      </c>
      <c r="C20" s="27">
        <v>11.2</v>
      </c>
      <c r="D20" s="27">
        <v>4.71</v>
      </c>
      <c r="E20" s="27">
        <v>0</v>
      </c>
    </row>
    <row r="21" spans="1:5" x14ac:dyDescent="0.2">
      <c r="A21" s="27">
        <v>8.06</v>
      </c>
      <c r="B21" s="27">
        <v>24</v>
      </c>
      <c r="C21" s="27">
        <v>12</v>
      </c>
      <c r="D21" s="27">
        <v>4.75</v>
      </c>
      <c r="E21" s="27"/>
    </row>
    <row r="22" spans="1:5" x14ac:dyDescent="0.2">
      <c r="A22" s="27">
        <v>10.676156600000001</v>
      </c>
      <c r="B22" s="27">
        <v>29.2</v>
      </c>
      <c r="C22" s="27">
        <v>8.3000000000000007</v>
      </c>
      <c r="D22" s="27">
        <v>4.8</v>
      </c>
      <c r="E22" s="27"/>
    </row>
    <row r="23" spans="1:5" x14ac:dyDescent="0.2">
      <c r="A23" s="27">
        <v>2.3607100499999998</v>
      </c>
      <c r="B23" s="27">
        <v>32.700000000000003</v>
      </c>
      <c r="C23" s="27">
        <v>15</v>
      </c>
      <c r="D23" s="27">
        <v>4.9000000000000004</v>
      </c>
      <c r="E23" s="27">
        <v>0</v>
      </c>
    </row>
    <row r="24" spans="1:5" x14ac:dyDescent="0.2">
      <c r="A24" s="27">
        <v>0.4</v>
      </c>
      <c r="B24" s="27"/>
      <c r="C24" s="27">
        <v>15.1</v>
      </c>
      <c r="D24" s="27">
        <v>4.9000000000000004</v>
      </c>
      <c r="E24" s="27">
        <v>0</v>
      </c>
    </row>
    <row r="25" spans="1:5" x14ac:dyDescent="0.2">
      <c r="A25" s="27">
        <v>7.68</v>
      </c>
      <c r="B25" s="27"/>
      <c r="C25" s="27">
        <v>12</v>
      </c>
      <c r="D25" s="27">
        <v>5</v>
      </c>
      <c r="E25" s="27"/>
    </row>
    <row r="26" spans="1:5" x14ac:dyDescent="0.2">
      <c r="A26" s="27">
        <v>12.28</v>
      </c>
      <c r="B26" s="27">
        <v>29.9</v>
      </c>
      <c r="C26" s="27">
        <v>13.4</v>
      </c>
      <c r="D26" s="27">
        <v>5.01</v>
      </c>
      <c r="E26" s="27">
        <v>0.1</v>
      </c>
    </row>
    <row r="27" spans="1:5" x14ac:dyDescent="0.2">
      <c r="A27" s="27">
        <v>0.75</v>
      </c>
      <c r="B27" s="27"/>
      <c r="C27" s="27">
        <v>11.8</v>
      </c>
      <c r="D27" s="27">
        <v>5.0999999999999996</v>
      </c>
      <c r="E27" s="27">
        <v>0</v>
      </c>
    </row>
    <row r="28" spans="1:5" x14ac:dyDescent="0.2">
      <c r="A28" s="27">
        <v>15.6</v>
      </c>
      <c r="B28" s="27">
        <v>25</v>
      </c>
      <c r="C28" s="27">
        <v>11.2</v>
      </c>
      <c r="D28" s="27">
        <v>5.2</v>
      </c>
      <c r="E28" s="27"/>
    </row>
    <row r="29" spans="1:5" x14ac:dyDescent="0.2">
      <c r="A29" s="27">
        <v>11.36</v>
      </c>
      <c r="B29" s="27">
        <v>21</v>
      </c>
      <c r="C29" s="27">
        <v>14.1</v>
      </c>
      <c r="D29" s="27">
        <v>5.23</v>
      </c>
      <c r="E29" s="27">
        <v>2</v>
      </c>
    </row>
    <row r="30" spans="1:5" x14ac:dyDescent="0.2">
      <c r="A30" s="27">
        <v>6.1</v>
      </c>
      <c r="B30" s="27">
        <v>17.899999999999999</v>
      </c>
      <c r="C30" s="27">
        <v>15</v>
      </c>
      <c r="D30" s="27">
        <v>5.24</v>
      </c>
      <c r="E30" s="27">
        <v>0</v>
      </c>
    </row>
    <row r="31" spans="1:5" x14ac:dyDescent="0.2">
      <c r="A31" s="27">
        <v>35.71</v>
      </c>
      <c r="B31" s="27">
        <v>26</v>
      </c>
      <c r="C31" s="27">
        <v>14.6</v>
      </c>
      <c r="D31" s="27">
        <v>5.26</v>
      </c>
      <c r="E31" s="27"/>
    </row>
    <row r="32" spans="1:5" x14ac:dyDescent="0.2">
      <c r="A32" s="27">
        <v>1.22</v>
      </c>
      <c r="B32" s="27">
        <v>26.8</v>
      </c>
      <c r="C32" s="27">
        <v>13.5</v>
      </c>
      <c r="D32" s="27">
        <v>5.38</v>
      </c>
      <c r="E32" s="27">
        <v>0</v>
      </c>
    </row>
    <row r="33" spans="1:5" x14ac:dyDescent="0.2">
      <c r="A33" s="27">
        <v>15.9</v>
      </c>
      <c r="B33" s="27">
        <v>7.4</v>
      </c>
      <c r="C33" s="27">
        <v>11.9</v>
      </c>
      <c r="D33" s="27">
        <v>5.4</v>
      </c>
      <c r="E33" s="27"/>
    </row>
    <row r="34" spans="1:5" x14ac:dyDescent="0.2">
      <c r="A34" s="27">
        <v>1.22</v>
      </c>
      <c r="B34" s="27">
        <v>27.3</v>
      </c>
      <c r="C34" s="27">
        <v>12.1</v>
      </c>
      <c r="D34" s="27">
        <v>5.5</v>
      </c>
      <c r="E34" s="27"/>
    </row>
    <row r="35" spans="1:5" x14ac:dyDescent="0.2">
      <c r="A35" s="27">
        <v>6.22</v>
      </c>
      <c r="B35" s="27">
        <v>20.7</v>
      </c>
      <c r="C35" s="27">
        <v>11.4</v>
      </c>
      <c r="D35" s="27">
        <v>5.5</v>
      </c>
      <c r="E35" s="27">
        <v>0</v>
      </c>
    </row>
    <row r="36" spans="1:5" x14ac:dyDescent="0.2">
      <c r="A36" s="27">
        <v>1.1399999999999999</v>
      </c>
      <c r="B36" s="27">
        <v>22.2</v>
      </c>
      <c r="C36" s="27">
        <v>12.4</v>
      </c>
      <c r="D36" s="27">
        <v>5.82</v>
      </c>
      <c r="E36" s="27">
        <v>0</v>
      </c>
    </row>
    <row r="37" spans="1:5" x14ac:dyDescent="0.2">
      <c r="A37" s="27">
        <v>0.4</v>
      </c>
      <c r="B37" s="27">
        <v>16.899999999999999</v>
      </c>
      <c r="C37" s="27">
        <v>12.1</v>
      </c>
      <c r="D37" s="27">
        <v>5.9</v>
      </c>
      <c r="E37" s="27">
        <v>0</v>
      </c>
    </row>
    <row r="38" spans="1:5" x14ac:dyDescent="0.2">
      <c r="A38" s="27">
        <v>1.03</v>
      </c>
      <c r="B38" s="27">
        <v>23.1</v>
      </c>
      <c r="C38" s="27">
        <v>12</v>
      </c>
      <c r="D38" s="27">
        <v>5.98</v>
      </c>
      <c r="E38" s="27">
        <v>0</v>
      </c>
    </row>
    <row r="39" spans="1:5" x14ac:dyDescent="0.2">
      <c r="A39" s="27">
        <v>1.1599999999999999</v>
      </c>
      <c r="B39" s="27">
        <v>17</v>
      </c>
      <c r="C39" s="27">
        <v>11.1</v>
      </c>
      <c r="D39" s="27">
        <v>6</v>
      </c>
      <c r="E39" s="27"/>
    </row>
    <row r="40" spans="1:5" x14ac:dyDescent="0.2">
      <c r="A40" s="27">
        <v>8.77</v>
      </c>
      <c r="B40" s="27">
        <v>21.3</v>
      </c>
      <c r="C40" s="27">
        <v>13</v>
      </c>
      <c r="D40" s="27">
        <v>6.09</v>
      </c>
      <c r="E40" s="27">
        <v>0</v>
      </c>
    </row>
    <row r="41" spans="1:5" x14ac:dyDescent="0.2">
      <c r="A41" s="27">
        <v>0.7</v>
      </c>
      <c r="B41" s="27">
        <v>34</v>
      </c>
      <c r="C41" s="27">
        <v>10.6</v>
      </c>
      <c r="D41" s="27">
        <v>6.38</v>
      </c>
      <c r="E41" s="27">
        <v>0</v>
      </c>
    </row>
    <row r="42" spans="1:5" x14ac:dyDescent="0.2">
      <c r="A42" s="27">
        <v>7.65</v>
      </c>
      <c r="B42" s="27">
        <v>7</v>
      </c>
      <c r="C42" s="27">
        <v>10.9</v>
      </c>
      <c r="D42" s="27">
        <v>6.43</v>
      </c>
      <c r="E42" s="27"/>
    </row>
    <row r="43" spans="1:5" x14ac:dyDescent="0.2">
      <c r="A43" s="27">
        <v>4.7</v>
      </c>
      <c r="B43" s="27">
        <v>26.2</v>
      </c>
      <c r="C43" s="27">
        <v>14</v>
      </c>
      <c r="D43" s="27">
        <v>6.5</v>
      </c>
      <c r="E43" s="27"/>
    </row>
    <row r="44" spans="1:5" x14ac:dyDescent="0.2">
      <c r="A44" s="27">
        <v>3.81</v>
      </c>
      <c r="B44" s="27">
        <v>15.4</v>
      </c>
      <c r="C44" s="27">
        <v>8.4</v>
      </c>
      <c r="D44" s="27">
        <v>6.55</v>
      </c>
      <c r="E44" s="27">
        <v>3.4</v>
      </c>
    </row>
    <row r="45" spans="1:5" x14ac:dyDescent="0.2">
      <c r="A45" s="27">
        <v>1.88</v>
      </c>
      <c r="B45" s="27">
        <v>18.399999999999999</v>
      </c>
      <c r="C45" s="27">
        <v>12.9</v>
      </c>
      <c r="D45" s="27">
        <v>6.59</v>
      </c>
      <c r="E45" s="27">
        <v>0.5</v>
      </c>
    </row>
    <row r="46" spans="1:5" x14ac:dyDescent="0.2">
      <c r="A46" s="27">
        <v>1.95</v>
      </c>
      <c r="B46" s="27">
        <v>22.3</v>
      </c>
      <c r="C46" s="27">
        <v>10.3</v>
      </c>
      <c r="D46" s="27">
        <v>6.64</v>
      </c>
      <c r="E46" s="27">
        <v>0</v>
      </c>
    </row>
    <row r="47" spans="1:5" x14ac:dyDescent="0.2">
      <c r="A47" s="27">
        <v>4.37</v>
      </c>
      <c r="B47" s="27">
        <v>20.8</v>
      </c>
      <c r="C47" s="27">
        <v>13</v>
      </c>
      <c r="D47" s="27">
        <v>6.73</v>
      </c>
      <c r="E47" s="27"/>
    </row>
    <row r="48" spans="1:5" x14ac:dyDescent="0.2">
      <c r="A48" s="27">
        <v>6.84</v>
      </c>
      <c r="B48" s="27">
        <v>32.1</v>
      </c>
      <c r="C48" s="27">
        <v>14.5</v>
      </c>
      <c r="D48" s="27">
        <v>6.83</v>
      </c>
      <c r="E48" s="27"/>
    </row>
    <row r="49" spans="1:5" x14ac:dyDescent="0.2">
      <c r="A49" s="27">
        <v>14.7538716</v>
      </c>
      <c r="B49" s="27">
        <v>16.899999999999999</v>
      </c>
      <c r="C49" s="27">
        <v>9.3000000000000007</v>
      </c>
      <c r="D49" s="27">
        <v>7.1</v>
      </c>
      <c r="E49" s="27">
        <v>5</v>
      </c>
    </row>
    <row r="50" spans="1:5" x14ac:dyDescent="0.2">
      <c r="A50" s="27">
        <v>3.62</v>
      </c>
      <c r="B50" s="27">
        <v>26.4</v>
      </c>
      <c r="C50" s="27">
        <v>12.9</v>
      </c>
      <c r="D50" s="27">
        <v>7.19</v>
      </c>
      <c r="E50" s="27">
        <v>0</v>
      </c>
    </row>
    <row r="51" spans="1:5" x14ac:dyDescent="0.2">
      <c r="A51" s="27">
        <v>0.44</v>
      </c>
      <c r="B51" s="27">
        <v>20.8</v>
      </c>
      <c r="C51" s="27">
        <v>14.7</v>
      </c>
      <c r="D51" s="27">
        <v>7.2</v>
      </c>
      <c r="E51" s="27"/>
    </row>
    <row r="52" spans="1:5" x14ac:dyDescent="0.2">
      <c r="A52" s="27">
        <v>5.0537713399999999</v>
      </c>
      <c r="B52" s="27">
        <v>33.299999999999997</v>
      </c>
      <c r="C52" s="27">
        <v>11.6</v>
      </c>
      <c r="D52" s="27">
        <v>7.21</v>
      </c>
      <c r="E52" s="27">
        <v>0</v>
      </c>
    </row>
    <row r="53" spans="1:5" x14ac:dyDescent="0.2">
      <c r="A53" s="27">
        <v>5.19</v>
      </c>
      <c r="B53" s="27">
        <v>31.1</v>
      </c>
      <c r="C53" s="27">
        <v>13.9</v>
      </c>
      <c r="D53" s="27">
        <v>7.4</v>
      </c>
      <c r="E53" s="27">
        <v>2</v>
      </c>
    </row>
    <row r="54" spans="1:5" x14ac:dyDescent="0.2">
      <c r="A54" s="27">
        <v>11.1</v>
      </c>
      <c r="B54" s="27">
        <v>38</v>
      </c>
      <c r="C54" s="27">
        <v>13.7</v>
      </c>
      <c r="D54" s="27">
        <v>7.5</v>
      </c>
      <c r="E54" s="27">
        <v>0</v>
      </c>
    </row>
    <row r="55" spans="1:5" x14ac:dyDescent="0.2">
      <c r="A55" s="27">
        <v>8.6300000000000008</v>
      </c>
      <c r="B55" s="27">
        <v>30.9</v>
      </c>
      <c r="C55" s="27">
        <v>15.8</v>
      </c>
      <c r="D55" s="27">
        <v>7.53</v>
      </c>
      <c r="E55" s="27"/>
    </row>
    <row r="56" spans="1:5" x14ac:dyDescent="0.2">
      <c r="A56" s="27">
        <v>6.87</v>
      </c>
      <c r="B56" s="27">
        <v>25</v>
      </c>
      <c r="C56" s="27">
        <v>9.8000000000000007</v>
      </c>
      <c r="D56" s="27">
        <v>7.53</v>
      </c>
      <c r="E56" s="27"/>
    </row>
    <row r="57" spans="1:5" x14ac:dyDescent="0.2">
      <c r="A57" s="27">
        <v>13.64</v>
      </c>
      <c r="B57" s="27">
        <v>16.3</v>
      </c>
      <c r="C57" s="27">
        <v>10.4</v>
      </c>
      <c r="D57" s="27">
        <v>7.63</v>
      </c>
      <c r="E57" s="27">
        <v>1.2</v>
      </c>
    </row>
    <row r="58" spans="1:5" x14ac:dyDescent="0.2">
      <c r="A58" s="27">
        <v>21.67</v>
      </c>
      <c r="B58" s="27">
        <v>63</v>
      </c>
      <c r="C58" s="27">
        <v>9.9</v>
      </c>
      <c r="D58" s="27">
        <v>7.64</v>
      </c>
      <c r="E58" s="27"/>
    </row>
    <row r="59" spans="1:5" x14ac:dyDescent="0.2">
      <c r="A59" s="27">
        <v>1.52</v>
      </c>
      <c r="B59" s="27">
        <v>26.6</v>
      </c>
      <c r="C59" s="27">
        <v>14.6</v>
      </c>
      <c r="D59" s="27">
        <v>7.67</v>
      </c>
      <c r="E59" s="27">
        <v>0</v>
      </c>
    </row>
    <row r="60" spans="1:5" x14ac:dyDescent="0.2">
      <c r="A60" s="27">
        <v>42.55</v>
      </c>
      <c r="B60" s="27">
        <v>29</v>
      </c>
      <c r="C60" s="27">
        <v>7</v>
      </c>
      <c r="D60" s="27">
        <v>7.69</v>
      </c>
      <c r="E60" s="27">
        <v>8</v>
      </c>
    </row>
    <row r="61" spans="1:5" x14ac:dyDescent="0.2">
      <c r="A61" s="27">
        <v>3.09</v>
      </c>
      <c r="B61" s="27">
        <v>25.7</v>
      </c>
      <c r="C61" s="27">
        <v>12.7</v>
      </c>
      <c r="D61" s="27">
        <v>7.7</v>
      </c>
      <c r="E61" s="27"/>
    </row>
    <row r="62" spans="1:5" x14ac:dyDescent="0.2">
      <c r="A62" s="27">
        <v>15.5</v>
      </c>
      <c r="B62" s="27">
        <v>19.7</v>
      </c>
      <c r="C62" s="27">
        <v>10.4</v>
      </c>
      <c r="D62" s="27">
        <v>7.82</v>
      </c>
      <c r="E62" s="27">
        <v>0</v>
      </c>
    </row>
    <row r="63" spans="1:5" x14ac:dyDescent="0.2">
      <c r="A63" s="27">
        <v>11.7</v>
      </c>
      <c r="B63" s="27">
        <v>23.2</v>
      </c>
      <c r="C63" s="27">
        <v>9.6</v>
      </c>
      <c r="D63" s="27">
        <v>8.1999999999999993</v>
      </c>
      <c r="E63" s="27"/>
    </row>
    <row r="64" spans="1:5" x14ac:dyDescent="0.2">
      <c r="A64" s="27">
        <v>2.2999999999999998</v>
      </c>
      <c r="B64" s="27">
        <v>27.7</v>
      </c>
      <c r="C64" s="27">
        <v>15.8</v>
      </c>
      <c r="D64" s="27">
        <v>8.3000000000000007</v>
      </c>
      <c r="E64" s="27"/>
    </row>
    <row r="65" spans="1:5" x14ac:dyDescent="0.2">
      <c r="A65" s="27">
        <v>15.84</v>
      </c>
      <c r="B65" s="27"/>
      <c r="C65" s="27">
        <v>8.1999999999999993</v>
      </c>
      <c r="D65" s="27">
        <v>8.33</v>
      </c>
      <c r="E65" s="27">
        <v>4</v>
      </c>
    </row>
    <row r="66" spans="1:5" x14ac:dyDescent="0.2">
      <c r="A66" s="27">
        <v>15.86</v>
      </c>
      <c r="B66" s="27">
        <v>11.9</v>
      </c>
      <c r="C66" s="27">
        <v>9.3000000000000007</v>
      </c>
      <c r="D66" s="27">
        <v>8.4</v>
      </c>
      <c r="E66" s="27">
        <v>0</v>
      </c>
    </row>
    <row r="67" spans="1:5" x14ac:dyDescent="0.2">
      <c r="A67" s="27">
        <v>29.42</v>
      </c>
      <c r="B67" s="27">
        <v>12.9</v>
      </c>
      <c r="C67" s="27">
        <v>9.3000000000000007</v>
      </c>
      <c r="D67" s="27">
        <v>8.56</v>
      </c>
      <c r="E67" s="27">
        <v>0</v>
      </c>
    </row>
    <row r="68" spans="1:5" x14ac:dyDescent="0.2">
      <c r="A68" s="27">
        <v>15.859718900000001</v>
      </c>
      <c r="B68" s="27">
        <v>10.5</v>
      </c>
      <c r="C68" s="27">
        <v>6.5</v>
      </c>
      <c r="D68" s="27">
        <v>8.6</v>
      </c>
      <c r="E68" s="27">
        <v>8</v>
      </c>
    </row>
    <row r="69" spans="1:5" x14ac:dyDescent="0.2">
      <c r="A69" s="27">
        <v>27.14</v>
      </c>
      <c r="B69" s="27">
        <v>30.2</v>
      </c>
      <c r="C69" s="27">
        <v>14</v>
      </c>
      <c r="D69" s="27">
        <v>8.6</v>
      </c>
      <c r="E69" s="27">
        <v>4</v>
      </c>
    </row>
    <row r="70" spans="1:5" x14ac:dyDescent="0.2">
      <c r="A70" s="27">
        <v>4.4800000000000004</v>
      </c>
      <c r="B70" s="27">
        <v>27.7</v>
      </c>
      <c r="C70" s="27">
        <v>10.3</v>
      </c>
      <c r="D70" s="27">
        <v>8.6999999999999993</v>
      </c>
      <c r="E70" s="27"/>
    </row>
    <row r="71" spans="1:5" x14ac:dyDescent="0.2">
      <c r="A71" s="27">
        <v>5.04</v>
      </c>
      <c r="B71" s="27">
        <v>5.7</v>
      </c>
      <c r="C71" s="27">
        <v>13.5</v>
      </c>
      <c r="D71" s="27">
        <v>8.8699999999999992</v>
      </c>
      <c r="E71" s="27">
        <v>0</v>
      </c>
    </row>
    <row r="72" spans="1:5" x14ac:dyDescent="0.2">
      <c r="A72" s="27">
        <v>12.35</v>
      </c>
      <c r="B72" s="27"/>
      <c r="C72" s="27">
        <v>14.2</v>
      </c>
      <c r="D72" s="27">
        <v>9.1999999999999993</v>
      </c>
      <c r="E72" s="27">
        <v>0</v>
      </c>
    </row>
    <row r="73" spans="1:5" x14ac:dyDescent="0.2">
      <c r="A73" s="27">
        <v>2.64</v>
      </c>
      <c r="B73" s="27">
        <v>8.6999999999999993</v>
      </c>
      <c r="C73" s="27">
        <v>13.2</v>
      </c>
      <c r="D73" s="27">
        <v>9.1999999999999993</v>
      </c>
      <c r="E73" s="27"/>
    </row>
    <row r="74" spans="1:5" x14ac:dyDescent="0.2">
      <c r="A74" s="27">
        <v>0.71</v>
      </c>
      <c r="B74" s="27">
        <v>29.8</v>
      </c>
      <c r="C74" s="27">
        <v>14.4</v>
      </c>
      <c r="D74" s="27">
        <v>9.5</v>
      </c>
      <c r="E74" s="27"/>
    </row>
    <row r="75" spans="1:5" x14ac:dyDescent="0.2">
      <c r="A75" s="27">
        <v>25.82</v>
      </c>
      <c r="B75" s="27">
        <v>19</v>
      </c>
      <c r="C75" s="27">
        <v>8.4</v>
      </c>
      <c r="D75" s="27">
        <v>9.5500000000000007</v>
      </c>
      <c r="E75" s="27"/>
    </row>
    <row r="76" spans="1:5" x14ac:dyDescent="0.2">
      <c r="A76" s="27">
        <v>14.87</v>
      </c>
      <c r="B76" s="27">
        <v>24.7</v>
      </c>
      <c r="C76" s="27">
        <v>10.7</v>
      </c>
      <c r="D76" s="27">
        <v>9.6999999999999993</v>
      </c>
      <c r="E76" s="27">
        <v>5</v>
      </c>
    </row>
    <row r="77" spans="1:5" x14ac:dyDescent="0.2">
      <c r="A77" s="27">
        <v>12.59</v>
      </c>
      <c r="B77" s="27">
        <v>18</v>
      </c>
      <c r="C77" s="27">
        <v>11.9</v>
      </c>
      <c r="D77" s="27">
        <v>9.74</v>
      </c>
      <c r="E77" s="27"/>
    </row>
    <row r="78" spans="1:5" x14ac:dyDescent="0.2">
      <c r="A78" s="27">
        <v>6.33</v>
      </c>
      <c r="B78" s="27">
        <v>24</v>
      </c>
      <c r="C78" s="27">
        <v>10.7</v>
      </c>
      <c r="D78" s="27">
        <v>9.8000000000000007</v>
      </c>
      <c r="E78" s="27">
        <v>7</v>
      </c>
    </row>
    <row r="79" spans="1:5" x14ac:dyDescent="0.2">
      <c r="A79" s="27">
        <v>71.150000000000006</v>
      </c>
      <c r="B79" s="27">
        <v>5.7</v>
      </c>
      <c r="C79" s="27">
        <v>10.6</v>
      </c>
      <c r="D79" s="27">
        <v>9.98</v>
      </c>
      <c r="E79" s="27">
        <v>10</v>
      </c>
    </row>
    <row r="80" spans="1:5" x14ac:dyDescent="0.2">
      <c r="A80" s="27">
        <v>2.84</v>
      </c>
      <c r="B80" s="27">
        <v>22.3</v>
      </c>
      <c r="C80" s="27">
        <v>14.1</v>
      </c>
      <c r="D80" s="27">
        <v>9.98</v>
      </c>
      <c r="E80" s="27">
        <v>0</v>
      </c>
    </row>
    <row r="81" spans="1:5" x14ac:dyDescent="0.2">
      <c r="A81" s="27">
        <v>2.73</v>
      </c>
      <c r="B81" s="27">
        <v>17.2</v>
      </c>
      <c r="C81" s="27">
        <v>11.5</v>
      </c>
      <c r="D81" s="27">
        <v>10</v>
      </c>
      <c r="E81" s="27"/>
    </row>
    <row r="82" spans="1:5" x14ac:dyDescent="0.2">
      <c r="A82" s="27">
        <v>1.34</v>
      </c>
      <c r="B82" s="27">
        <v>21.8</v>
      </c>
      <c r="C82" s="27">
        <v>14.3</v>
      </c>
      <c r="D82" s="27">
        <v>10.07</v>
      </c>
      <c r="E82" s="27"/>
    </row>
    <row r="83" spans="1:5" x14ac:dyDescent="0.2">
      <c r="A83" s="27">
        <v>46.95</v>
      </c>
      <c r="B83" s="27">
        <v>12</v>
      </c>
      <c r="C83" s="27">
        <v>8.4</v>
      </c>
      <c r="D83" s="27">
        <v>10.31</v>
      </c>
      <c r="E83" s="27">
        <v>8</v>
      </c>
    </row>
    <row r="84" spans="1:5" x14ac:dyDescent="0.2">
      <c r="A84" s="27">
        <v>26.27</v>
      </c>
      <c r="B84" s="27">
        <v>20</v>
      </c>
      <c r="C84" s="27">
        <v>12.3</v>
      </c>
      <c r="D84" s="27">
        <v>10.32</v>
      </c>
      <c r="E84" s="27">
        <v>8</v>
      </c>
    </row>
    <row r="85" spans="1:5" x14ac:dyDescent="0.2">
      <c r="A85" s="27">
        <v>23.68</v>
      </c>
      <c r="B85" s="27">
        <v>20</v>
      </c>
      <c r="C85" s="27">
        <v>13.5</v>
      </c>
      <c r="D85" s="27">
        <v>10.35</v>
      </c>
      <c r="E85" s="27">
        <v>1</v>
      </c>
    </row>
    <row r="86" spans="1:5" x14ac:dyDescent="0.2">
      <c r="A86" s="27">
        <v>1.48</v>
      </c>
      <c r="B86" s="27">
        <v>23.7</v>
      </c>
      <c r="C86" s="27">
        <v>12.8</v>
      </c>
      <c r="D86" s="27">
        <v>10.6</v>
      </c>
      <c r="E86" s="27"/>
    </row>
    <row r="87" spans="1:5" x14ac:dyDescent="0.2">
      <c r="A87" s="27">
        <v>40.93</v>
      </c>
      <c r="B87" s="27">
        <v>16.100000000000001</v>
      </c>
      <c r="C87" s="27">
        <v>13.2</v>
      </c>
      <c r="D87" s="27">
        <v>10.6</v>
      </c>
      <c r="E87" s="27"/>
    </row>
    <row r="88" spans="1:5" x14ac:dyDescent="0.2">
      <c r="A88" s="27">
        <v>18.29</v>
      </c>
      <c r="B88" s="27"/>
      <c r="C88" s="27">
        <v>9.1</v>
      </c>
      <c r="D88" s="27">
        <v>10.7</v>
      </c>
      <c r="E88" s="27">
        <v>4</v>
      </c>
    </row>
    <row r="89" spans="1:5" x14ac:dyDescent="0.2">
      <c r="A89" s="27">
        <v>0.46</v>
      </c>
      <c r="B89" s="27">
        <v>20.3</v>
      </c>
      <c r="C89" s="27">
        <v>14.3</v>
      </c>
      <c r="D89" s="27">
        <v>10.7</v>
      </c>
      <c r="E89" s="27"/>
    </row>
    <row r="90" spans="1:5" x14ac:dyDescent="0.2">
      <c r="A90" s="27">
        <v>18.97</v>
      </c>
      <c r="B90" s="27">
        <v>21</v>
      </c>
      <c r="C90" s="27">
        <v>12.2</v>
      </c>
      <c r="D90" s="27">
        <v>10.84</v>
      </c>
      <c r="E90" s="27">
        <v>7</v>
      </c>
    </row>
    <row r="91" spans="1:5" x14ac:dyDescent="0.2">
      <c r="A91" s="27">
        <v>7.35</v>
      </c>
      <c r="B91" s="27">
        <v>21.8</v>
      </c>
      <c r="C91" s="27">
        <v>12.5</v>
      </c>
      <c r="D91" s="27">
        <v>11</v>
      </c>
      <c r="E91" s="27">
        <v>2</v>
      </c>
    </row>
    <row r="92" spans="1:5" x14ac:dyDescent="0.2">
      <c r="A92" s="27">
        <v>0.4</v>
      </c>
      <c r="B92" s="27">
        <v>27</v>
      </c>
      <c r="C92" s="27">
        <v>14</v>
      </c>
      <c r="D92" s="27">
        <v>11.1</v>
      </c>
      <c r="E92" s="27"/>
    </row>
    <row r="93" spans="1:5" x14ac:dyDescent="0.2">
      <c r="A93" s="27">
        <v>74.87</v>
      </c>
      <c r="B93" s="27">
        <v>9.9</v>
      </c>
      <c r="C93" s="27">
        <v>11.5</v>
      </c>
      <c r="D93" s="27">
        <v>11.12</v>
      </c>
      <c r="E93" s="27">
        <v>8</v>
      </c>
    </row>
    <row r="94" spans="1:5" x14ac:dyDescent="0.2">
      <c r="A94" s="27">
        <v>6.79</v>
      </c>
      <c r="B94" s="27">
        <v>12.8</v>
      </c>
      <c r="C94" s="27">
        <v>15.6</v>
      </c>
      <c r="D94" s="27">
        <v>11.14</v>
      </c>
      <c r="E94" s="27">
        <v>0</v>
      </c>
    </row>
    <row r="95" spans="1:5" x14ac:dyDescent="0.2">
      <c r="A95" s="27">
        <v>2.4163153099999999</v>
      </c>
      <c r="B95" s="27">
        <v>23.2</v>
      </c>
      <c r="C95" s="27">
        <v>16.5</v>
      </c>
      <c r="D95" s="27">
        <v>11.16</v>
      </c>
      <c r="E95" s="27">
        <v>0</v>
      </c>
    </row>
    <row r="96" spans="1:5" x14ac:dyDescent="0.2">
      <c r="A96" s="27">
        <v>0.85</v>
      </c>
      <c r="B96" s="27">
        <v>7.1</v>
      </c>
      <c r="C96" s="27">
        <v>8.4</v>
      </c>
      <c r="D96" s="27">
        <v>11.23</v>
      </c>
      <c r="E96" s="27">
        <v>1.4</v>
      </c>
    </row>
    <row r="97" spans="1:5" x14ac:dyDescent="0.2">
      <c r="A97" s="27">
        <v>12.05</v>
      </c>
      <c r="B97" s="27">
        <v>4.2</v>
      </c>
      <c r="C97" s="27">
        <v>14.1</v>
      </c>
      <c r="D97" s="27">
        <v>12</v>
      </c>
      <c r="E97" s="27"/>
    </row>
    <row r="98" spans="1:5" x14ac:dyDescent="0.2">
      <c r="A98" s="27">
        <v>4.75</v>
      </c>
      <c r="B98" s="27">
        <v>19</v>
      </c>
      <c r="C98" s="27">
        <v>12.5</v>
      </c>
      <c r="D98" s="27">
        <v>13.07</v>
      </c>
      <c r="E98" s="27">
        <v>0</v>
      </c>
    </row>
    <row r="99" spans="1:5" x14ac:dyDescent="0.2">
      <c r="A99" s="27">
        <v>13.6294179</v>
      </c>
      <c r="B99" s="27"/>
      <c r="C99" s="27">
        <v>13.2</v>
      </c>
      <c r="D99" s="27">
        <v>13.1</v>
      </c>
      <c r="E99" s="27">
        <v>1</v>
      </c>
    </row>
    <row r="100" spans="1:5" x14ac:dyDescent="0.2">
      <c r="A100" s="27">
        <v>30.6</v>
      </c>
      <c r="B100" s="27">
        <v>19</v>
      </c>
      <c r="C100" s="27">
        <v>15.4</v>
      </c>
      <c r="D100" s="27">
        <v>13.18</v>
      </c>
      <c r="E100" s="27">
        <v>8</v>
      </c>
    </row>
    <row r="101" spans="1:5" x14ac:dyDescent="0.2">
      <c r="A101" s="27">
        <v>0.4</v>
      </c>
      <c r="B101" s="27">
        <v>14.6</v>
      </c>
      <c r="C101" s="27">
        <v>15</v>
      </c>
      <c r="D101" s="27">
        <v>13.7</v>
      </c>
      <c r="E101" s="27">
        <v>0</v>
      </c>
    </row>
    <row r="102" spans="1:5" x14ac:dyDescent="0.2">
      <c r="A102" s="27">
        <v>1.94</v>
      </c>
      <c r="B102" s="27">
        <v>19</v>
      </c>
      <c r="C102" s="27">
        <v>11.6</v>
      </c>
      <c r="D102" s="27">
        <v>13.9</v>
      </c>
      <c r="E102" s="27"/>
    </row>
    <row r="103" spans="1:5" x14ac:dyDescent="0.2">
      <c r="A103" s="27">
        <v>36.15</v>
      </c>
      <c r="B103" s="27">
        <v>22</v>
      </c>
      <c r="C103" s="27">
        <v>12.2</v>
      </c>
      <c r="D103" s="27">
        <v>14.1</v>
      </c>
      <c r="E103" s="27">
        <v>0</v>
      </c>
    </row>
    <row r="104" spans="1:5" x14ac:dyDescent="0.2">
      <c r="A104" s="27">
        <v>5.4</v>
      </c>
      <c r="B104" s="27">
        <v>8.6</v>
      </c>
      <c r="C104" s="27">
        <v>12.5</v>
      </c>
      <c r="D104" s="27">
        <v>14.28</v>
      </c>
      <c r="E104" s="27">
        <v>0</v>
      </c>
    </row>
    <row r="105" spans="1:5" x14ac:dyDescent="0.2">
      <c r="A105" s="27">
        <v>4.13</v>
      </c>
      <c r="B105" s="27">
        <v>14</v>
      </c>
      <c r="C105" s="27">
        <v>13.3</v>
      </c>
      <c r="D105" s="27">
        <v>14.3</v>
      </c>
      <c r="E105" s="27">
        <v>0</v>
      </c>
    </row>
    <row r="106" spans="1:5" x14ac:dyDescent="0.2">
      <c r="A106" s="27">
        <v>2.0699999999999998</v>
      </c>
      <c r="B106" s="27">
        <v>29.2</v>
      </c>
      <c r="C106" s="27">
        <v>13.5</v>
      </c>
      <c r="D106" s="27">
        <v>14.4</v>
      </c>
      <c r="E106" s="27"/>
    </row>
    <row r="107" spans="1:5" x14ac:dyDescent="0.2">
      <c r="A107" s="27">
        <v>2.63</v>
      </c>
      <c r="B107" s="27">
        <v>15.9</v>
      </c>
      <c r="C107" s="27">
        <v>10.3</v>
      </c>
      <c r="D107" s="27">
        <v>14.5</v>
      </c>
      <c r="E107" s="27">
        <v>0</v>
      </c>
    </row>
    <row r="108" spans="1:5" x14ac:dyDescent="0.2">
      <c r="A108" s="27">
        <v>95.321224299999997</v>
      </c>
      <c r="B108" s="27"/>
      <c r="C108" s="27">
        <v>8.3000000000000007</v>
      </c>
      <c r="D108" s="27">
        <v>14.6</v>
      </c>
      <c r="E108" s="27">
        <v>3</v>
      </c>
    </row>
    <row r="109" spans="1:5" x14ac:dyDescent="0.2">
      <c r="A109" s="27">
        <v>4.5199999999999996</v>
      </c>
      <c r="B109" s="27">
        <v>11.8</v>
      </c>
      <c r="C109" s="27">
        <v>12.1</v>
      </c>
      <c r="D109" s="27">
        <v>15.2</v>
      </c>
      <c r="E109" s="27"/>
    </row>
    <row r="110" spans="1:5" x14ac:dyDescent="0.2">
      <c r="A110" s="27">
        <v>4.59</v>
      </c>
      <c r="B110" s="27">
        <v>17</v>
      </c>
      <c r="C110" s="27">
        <v>8.9</v>
      </c>
      <c r="D110" s="27">
        <v>15.23</v>
      </c>
      <c r="E110" s="27">
        <v>0</v>
      </c>
    </row>
    <row r="111" spans="1:5" x14ac:dyDescent="0.2">
      <c r="A111" s="27">
        <v>14.71</v>
      </c>
      <c r="B111" s="27">
        <v>11</v>
      </c>
      <c r="C111" s="27">
        <v>11.3</v>
      </c>
      <c r="D111" s="27">
        <v>15.4</v>
      </c>
      <c r="E111" s="27">
        <v>0</v>
      </c>
    </row>
    <row r="112" spans="1:5" x14ac:dyDescent="0.2">
      <c r="A112" s="27">
        <v>93.83</v>
      </c>
      <c r="B112" s="27">
        <v>15</v>
      </c>
      <c r="C112" s="27">
        <v>11.5</v>
      </c>
      <c r="D112" s="27">
        <v>15.42</v>
      </c>
      <c r="E112" s="27"/>
    </row>
    <row r="113" spans="1:5" x14ac:dyDescent="0.2">
      <c r="A113" s="27">
        <v>27.74</v>
      </c>
      <c r="B113" s="27">
        <v>10.5</v>
      </c>
      <c r="C113" s="27">
        <v>9.6999999999999993</v>
      </c>
      <c r="D113" s="27">
        <v>16.2</v>
      </c>
      <c r="E113" s="27">
        <v>1.5</v>
      </c>
    </row>
    <row r="114" spans="1:5" x14ac:dyDescent="0.2">
      <c r="A114" s="27">
        <v>2.65</v>
      </c>
      <c r="B114" s="27">
        <v>10.1</v>
      </c>
      <c r="C114" s="27">
        <v>13</v>
      </c>
      <c r="D114" s="27">
        <v>16.2</v>
      </c>
      <c r="E114" s="27">
        <v>0</v>
      </c>
    </row>
    <row r="115" spans="1:5" x14ac:dyDescent="0.2">
      <c r="A115" s="27">
        <v>10.5</v>
      </c>
      <c r="B115" s="27">
        <v>7.4</v>
      </c>
      <c r="C115" s="27">
        <v>9.9</v>
      </c>
      <c r="D115" s="27">
        <v>16.309999999999999</v>
      </c>
      <c r="E115" s="27"/>
    </row>
    <row r="116" spans="1:5" x14ac:dyDescent="0.2">
      <c r="A116" s="27">
        <v>6.72</v>
      </c>
      <c r="B116" s="27">
        <v>6</v>
      </c>
      <c r="C116" s="27">
        <v>9.9</v>
      </c>
      <c r="D116" s="27">
        <v>16.7</v>
      </c>
      <c r="E116" s="27">
        <v>1.6</v>
      </c>
    </row>
    <row r="117" spans="1:5" x14ac:dyDescent="0.2">
      <c r="A117" s="27">
        <v>4</v>
      </c>
      <c r="B117" s="27">
        <v>14</v>
      </c>
      <c r="C117" s="27">
        <v>6.1</v>
      </c>
      <c r="D117" s="27">
        <v>16.79</v>
      </c>
      <c r="E117" s="27">
        <v>3</v>
      </c>
    </row>
    <row r="118" spans="1:5" x14ac:dyDescent="0.2">
      <c r="A118" s="27">
        <v>3.8</v>
      </c>
      <c r="B118" s="27">
        <v>8</v>
      </c>
      <c r="C118" s="27">
        <v>14.7</v>
      </c>
      <c r="D118" s="27">
        <v>17.02</v>
      </c>
      <c r="E118" s="27">
        <v>2</v>
      </c>
    </row>
    <row r="119" spans="1:5" x14ac:dyDescent="0.2">
      <c r="A119" s="27">
        <v>8.48</v>
      </c>
      <c r="B119" s="27">
        <v>21.3</v>
      </c>
      <c r="C119" s="27">
        <v>8</v>
      </c>
      <c r="D119" s="27">
        <v>17.28</v>
      </c>
      <c r="E119" s="27">
        <v>0</v>
      </c>
    </row>
    <row r="120" spans="1:5" x14ac:dyDescent="0.2">
      <c r="A120" s="27">
        <v>5.26</v>
      </c>
      <c r="B120" s="27">
        <v>13.1</v>
      </c>
      <c r="C120" s="27">
        <v>14.3</v>
      </c>
      <c r="D120" s="27">
        <v>17.48</v>
      </c>
      <c r="E120" s="27">
        <v>0</v>
      </c>
    </row>
    <row r="121" spans="1:5" x14ac:dyDescent="0.2">
      <c r="A121" s="27">
        <v>1.63894589</v>
      </c>
      <c r="B121" s="27">
        <v>12</v>
      </c>
      <c r="C121" s="27">
        <v>9.6999999999999993</v>
      </c>
      <c r="D121" s="27">
        <v>17.600000000000001</v>
      </c>
      <c r="E121" s="27">
        <v>2</v>
      </c>
    </row>
    <row r="122" spans="1:5" x14ac:dyDescent="0.2">
      <c r="A122" s="27">
        <v>10.029999999999999</v>
      </c>
      <c r="B122" s="27">
        <v>14.6</v>
      </c>
      <c r="C122" s="27">
        <v>11.9</v>
      </c>
      <c r="D122" s="27">
        <v>17.8</v>
      </c>
      <c r="E122" s="27">
        <v>6.3</v>
      </c>
    </row>
    <row r="123" spans="1:5" x14ac:dyDescent="0.2">
      <c r="A123" s="27">
        <v>69.47</v>
      </c>
      <c r="B123" s="27">
        <v>6.9</v>
      </c>
      <c r="C123" s="27">
        <v>10.5</v>
      </c>
      <c r="D123" s="27">
        <v>18.899999999999999</v>
      </c>
      <c r="E123" s="27"/>
    </row>
    <row r="124" spans="1:5" x14ac:dyDescent="0.2">
      <c r="A124" s="27">
        <v>10.17</v>
      </c>
      <c r="B124" s="27">
        <v>19</v>
      </c>
      <c r="C124" s="27">
        <v>12.6</v>
      </c>
      <c r="D124" s="27">
        <v>19.91</v>
      </c>
      <c r="E124" s="27">
        <v>4</v>
      </c>
    </row>
    <row r="125" spans="1:5" x14ac:dyDescent="0.2">
      <c r="A125" s="27">
        <v>7.33</v>
      </c>
      <c r="B125" s="27">
        <v>13</v>
      </c>
      <c r="C125" s="27">
        <v>11.4</v>
      </c>
      <c r="D125" s="27">
        <v>23</v>
      </c>
      <c r="E125" s="27">
        <v>0</v>
      </c>
    </row>
    <row r="126" spans="1:5" x14ac:dyDescent="0.2">
      <c r="A126" s="27">
        <v>60.630312799999999</v>
      </c>
      <c r="B126" s="27">
        <v>6</v>
      </c>
      <c r="C126" s="27">
        <v>10.9</v>
      </c>
      <c r="D126" s="27">
        <v>23.2</v>
      </c>
      <c r="E126" s="27">
        <v>13</v>
      </c>
    </row>
    <row r="127" spans="1:5" x14ac:dyDescent="0.2">
      <c r="A127" s="27">
        <v>17.3</v>
      </c>
      <c r="B127" s="27">
        <v>16.8</v>
      </c>
      <c r="C127" s="27">
        <v>9.1999999999999993</v>
      </c>
      <c r="D127" s="27">
        <v>23.2</v>
      </c>
      <c r="E127" s="27">
        <v>5</v>
      </c>
    </row>
    <row r="128" spans="1:5" x14ac:dyDescent="0.2">
      <c r="A128" s="27">
        <v>18.829999999999998</v>
      </c>
      <c r="B128" s="27">
        <v>11.9</v>
      </c>
      <c r="C128" s="27">
        <v>13.1</v>
      </c>
      <c r="D128" s="27">
        <v>23.5</v>
      </c>
      <c r="E128" s="27">
        <v>0</v>
      </c>
    </row>
    <row r="129" spans="1:5" x14ac:dyDescent="0.2">
      <c r="A129" s="27">
        <v>45.23</v>
      </c>
      <c r="B129" s="27">
        <v>14.9</v>
      </c>
      <c r="C129" s="27">
        <v>6.7</v>
      </c>
      <c r="D129" s="27">
        <v>24.1</v>
      </c>
      <c r="E129" s="27">
        <v>13</v>
      </c>
    </row>
    <row r="130" spans="1:5" x14ac:dyDescent="0.2">
      <c r="A130" s="27">
        <v>9.14</v>
      </c>
      <c r="B130" s="27">
        <v>3</v>
      </c>
      <c r="C130" s="27">
        <v>10.9</v>
      </c>
      <c r="D130" s="27">
        <v>24.67</v>
      </c>
      <c r="E130" s="27"/>
    </row>
    <row r="131" spans="1:5" x14ac:dyDescent="0.2">
      <c r="A131" s="27">
        <v>17.78</v>
      </c>
      <c r="B131" s="27">
        <v>3.5</v>
      </c>
      <c r="C131" s="27">
        <v>15.1</v>
      </c>
      <c r="D131" s="27">
        <v>25.91</v>
      </c>
      <c r="E131" s="27">
        <v>2.1</v>
      </c>
    </row>
    <row r="132" spans="1:5" x14ac:dyDescent="0.2">
      <c r="A132" s="27">
        <v>67.19</v>
      </c>
      <c r="B132" s="27">
        <v>10</v>
      </c>
      <c r="C132" s="27">
        <v>9.9</v>
      </c>
      <c r="D132" s="27">
        <v>26.34</v>
      </c>
      <c r="E132" s="27">
        <v>1</v>
      </c>
    </row>
    <row r="133" spans="1:5" x14ac:dyDescent="0.2">
      <c r="A133" s="27">
        <v>5.95</v>
      </c>
      <c r="B133" s="27">
        <v>6</v>
      </c>
      <c r="C133" s="27">
        <v>8.6</v>
      </c>
      <c r="D133" s="27">
        <v>26.5</v>
      </c>
      <c r="E133" s="27"/>
    </row>
    <row r="134" spans="1:5" x14ac:dyDescent="0.2">
      <c r="A134" s="27">
        <v>2</v>
      </c>
      <c r="B134" s="27">
        <v>16</v>
      </c>
      <c r="C134" s="27">
        <v>8.5</v>
      </c>
      <c r="D134" s="27">
        <v>26.68</v>
      </c>
      <c r="E134" s="27">
        <v>1</v>
      </c>
    </row>
    <row r="135" spans="1:5" x14ac:dyDescent="0.2">
      <c r="A135" s="27">
        <v>87.88</v>
      </c>
      <c r="B135" s="27">
        <v>5</v>
      </c>
      <c r="C135" s="27">
        <v>16.3</v>
      </c>
      <c r="D135" s="27">
        <v>30.9</v>
      </c>
      <c r="E135" s="27">
        <v>19</v>
      </c>
    </row>
    <row r="136" spans="1:5" x14ac:dyDescent="0.2">
      <c r="A136" s="27">
        <v>46.52</v>
      </c>
      <c r="B136" s="27">
        <v>17</v>
      </c>
      <c r="C136" s="27">
        <v>11.8</v>
      </c>
      <c r="D136" s="27">
        <v>31.8</v>
      </c>
      <c r="E136" s="27">
        <v>7</v>
      </c>
    </row>
    <row r="137" spans="1:5" x14ac:dyDescent="0.2">
      <c r="A137" s="27">
        <v>7.84</v>
      </c>
      <c r="B137" s="27">
        <v>11</v>
      </c>
      <c r="C137" s="27">
        <v>9</v>
      </c>
      <c r="D137" s="27">
        <v>33.58</v>
      </c>
      <c r="E137" s="27">
        <v>0</v>
      </c>
    </row>
    <row r="138" spans="1:5" x14ac:dyDescent="0.2">
      <c r="A138" s="27">
        <v>70.319999999999993</v>
      </c>
      <c r="B138" s="27">
        <v>12.8</v>
      </c>
      <c r="C138" s="27">
        <v>12.6</v>
      </c>
      <c r="D138" s="27">
        <v>33.619999999999997</v>
      </c>
      <c r="E138" s="27"/>
    </row>
    <row r="139" spans="1:5" x14ac:dyDescent="0.2">
      <c r="A139" s="27">
        <v>53.36</v>
      </c>
      <c r="B139" s="27">
        <v>5</v>
      </c>
      <c r="C139" s="27">
        <v>8.1</v>
      </c>
      <c r="D139" s="27">
        <v>34.78</v>
      </c>
      <c r="E139" s="27">
        <v>19</v>
      </c>
    </row>
    <row r="140" spans="1:5" x14ac:dyDescent="0.2">
      <c r="A140" s="27">
        <v>3.86</v>
      </c>
      <c r="B140" s="27">
        <v>4</v>
      </c>
      <c r="C140" s="27">
        <v>10.6</v>
      </c>
      <c r="D140" s="27">
        <v>41.2</v>
      </c>
      <c r="E140" s="27"/>
    </row>
    <row r="141" spans="1:5" x14ac:dyDescent="0.2">
      <c r="A141" s="27">
        <v>66.63</v>
      </c>
      <c r="B141" s="27">
        <v>10</v>
      </c>
      <c r="C141" s="27">
        <v>11.3</v>
      </c>
      <c r="D141" s="27">
        <v>42.6</v>
      </c>
      <c r="E141" s="27"/>
    </row>
    <row r="142" spans="1:5" x14ac:dyDescent="0.2">
      <c r="A142" s="27">
        <v>17.5</v>
      </c>
      <c r="B142" s="27">
        <v>1</v>
      </c>
      <c r="C142" s="27">
        <v>9.5</v>
      </c>
      <c r="D142" s="27">
        <v>48.1</v>
      </c>
      <c r="E142" s="27"/>
    </row>
    <row r="143" spans="1:5" x14ac:dyDescent="0.2">
      <c r="A143" s="27">
        <v>87.24</v>
      </c>
      <c r="B143" s="27">
        <v>6.1</v>
      </c>
      <c r="C143" s="27">
        <v>9.3000000000000007</v>
      </c>
      <c r="D143" s="27">
        <v>51</v>
      </c>
      <c r="E143" s="27">
        <v>20</v>
      </c>
    </row>
    <row r="144" spans="1:5" x14ac:dyDescent="0.2">
      <c r="A144" s="27">
        <v>28.92</v>
      </c>
      <c r="B144" s="27">
        <v>13</v>
      </c>
      <c r="C144" s="27">
        <v>8.6</v>
      </c>
      <c r="D144" s="27">
        <v>52</v>
      </c>
      <c r="E144" s="27">
        <v>8</v>
      </c>
    </row>
    <row r="145" spans="1:5" x14ac:dyDescent="0.2">
      <c r="A145" s="27">
        <v>77.36</v>
      </c>
      <c r="B145" s="27">
        <v>5.0999999999999996</v>
      </c>
      <c r="C145" s="27">
        <v>8.1999999999999993</v>
      </c>
      <c r="D145" s="27">
        <v>59.3</v>
      </c>
      <c r="E145" s="27"/>
    </row>
    <row r="146" spans="1:5" x14ac:dyDescent="0.2">
      <c r="A146" s="27">
        <v>5.99</v>
      </c>
      <c r="B146" s="27">
        <v>2</v>
      </c>
      <c r="C146" s="27">
        <v>10.8</v>
      </c>
      <c r="D146" s="27">
        <v>74.8</v>
      </c>
      <c r="E146" s="27">
        <v>0</v>
      </c>
    </row>
    <row r="147" spans="1:5" x14ac:dyDescent="0.2">
      <c r="A147" s="27">
        <v>5.83</v>
      </c>
      <c r="B147" s="27">
        <v>16</v>
      </c>
      <c r="C147" s="27">
        <v>8.4</v>
      </c>
      <c r="D147" s="27">
        <v>75.900000000000006</v>
      </c>
      <c r="E147" s="27">
        <v>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42C24-1CDA-D14F-A236-DA03C769E5CC}">
  <dimension ref="A2:H6"/>
  <sheetViews>
    <sheetView workbookViewId="0">
      <selection activeCell="G19" sqref="G19"/>
    </sheetView>
  </sheetViews>
  <sheetFormatPr baseColWidth="10" defaultRowHeight="16" x14ac:dyDescent="0.2"/>
  <cols>
    <col min="1" max="1" width="13.1640625" customWidth="1"/>
  </cols>
  <sheetData>
    <row r="2" spans="1:8" x14ac:dyDescent="0.2">
      <c r="A2" s="6"/>
      <c r="B2" s="26" t="s">
        <v>113</v>
      </c>
      <c r="C2" s="26" t="s">
        <v>114</v>
      </c>
      <c r="D2" s="26" t="s">
        <v>115</v>
      </c>
      <c r="E2" s="26" t="s">
        <v>116</v>
      </c>
      <c r="F2" s="26" t="s">
        <v>121</v>
      </c>
      <c r="G2" s="25"/>
      <c r="H2" s="25"/>
    </row>
    <row r="3" spans="1:8" ht="18" x14ac:dyDescent="0.2">
      <c r="A3" s="33" t="s">
        <v>118</v>
      </c>
      <c r="B3" s="27">
        <v>4.3</v>
      </c>
      <c r="C3" s="27">
        <v>1.6</v>
      </c>
      <c r="D3" s="27">
        <v>28.7</v>
      </c>
      <c r="E3" s="27">
        <v>51.1</v>
      </c>
      <c r="F3" s="27">
        <v>14.4</v>
      </c>
      <c r="G3" s="24"/>
      <c r="H3" s="24"/>
    </row>
    <row r="4" spans="1:8" ht="18" x14ac:dyDescent="0.2">
      <c r="A4" s="33" t="s">
        <v>117</v>
      </c>
      <c r="B4" s="27">
        <v>2.6</v>
      </c>
      <c r="C4" s="27">
        <v>0.7</v>
      </c>
      <c r="D4" s="27">
        <v>48.5</v>
      </c>
      <c r="E4" s="27">
        <v>44.6</v>
      </c>
      <c r="F4" s="27">
        <v>3.7</v>
      </c>
      <c r="G4" s="24"/>
      <c r="H4" s="24"/>
    </row>
    <row r="5" spans="1:8" ht="18" x14ac:dyDescent="0.2">
      <c r="A5" s="33" t="s">
        <v>120</v>
      </c>
      <c r="B5" s="27">
        <v>20.399999999999999</v>
      </c>
      <c r="C5" s="27">
        <v>18.7</v>
      </c>
      <c r="D5" s="27">
        <v>28.1</v>
      </c>
      <c r="E5" s="27">
        <v>25.9</v>
      </c>
      <c r="F5" s="27">
        <v>6.8</v>
      </c>
      <c r="G5" s="24"/>
      <c r="H5" s="24"/>
    </row>
    <row r="6" spans="1:8" ht="18" x14ac:dyDescent="0.2">
      <c r="A6" s="33" t="s">
        <v>119</v>
      </c>
      <c r="B6" s="27">
        <v>10.3</v>
      </c>
      <c r="C6" s="27">
        <v>8.1999999999999993</v>
      </c>
      <c r="D6" s="27">
        <v>40</v>
      </c>
      <c r="E6" s="27">
        <v>33.799999999999997</v>
      </c>
      <c r="F6" s="27">
        <v>7.6</v>
      </c>
      <c r="G6" s="24"/>
      <c r="H6" s="2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50621-AE46-D64B-BA6C-28D8DD57F6CE}">
  <dimension ref="A2:D71"/>
  <sheetViews>
    <sheetView workbookViewId="0">
      <selection activeCell="B44" sqref="B44:D51"/>
    </sheetView>
  </sheetViews>
  <sheetFormatPr baseColWidth="10" defaultRowHeight="16" x14ac:dyDescent="0.2"/>
  <sheetData>
    <row r="2" spans="1:4" x14ac:dyDescent="0.2">
      <c r="A2" t="s">
        <v>106</v>
      </c>
      <c r="B2" t="s">
        <v>104</v>
      </c>
      <c r="C2" t="s">
        <v>105</v>
      </c>
    </row>
    <row r="3" spans="1:4" x14ac:dyDescent="0.2">
      <c r="A3">
        <v>745</v>
      </c>
      <c r="B3" s="27">
        <v>1</v>
      </c>
      <c r="C3" s="6">
        <v>0.76259959123066245</v>
      </c>
      <c r="D3" s="6">
        <v>7.0118759154612631</v>
      </c>
    </row>
    <row r="4" spans="1:4" x14ac:dyDescent="0.2">
      <c r="A4">
        <v>746</v>
      </c>
      <c r="B4" s="27">
        <v>1</v>
      </c>
      <c r="C4" s="6">
        <v>0.19636651796220708</v>
      </c>
      <c r="D4" s="6">
        <v>6.9554569313087695</v>
      </c>
    </row>
    <row r="5" spans="1:4" x14ac:dyDescent="0.2">
      <c r="A5">
        <v>799</v>
      </c>
      <c r="B5" s="27">
        <v>1</v>
      </c>
      <c r="C5" s="6">
        <v>5.5953446725599744E-2</v>
      </c>
      <c r="D5" s="6">
        <v>7.7855239388515338</v>
      </c>
    </row>
    <row r="6" spans="1:4" x14ac:dyDescent="0.2">
      <c r="A6">
        <v>680</v>
      </c>
      <c r="B6" s="27">
        <v>1</v>
      </c>
      <c r="C6" s="6">
        <v>2.0416785402257841E-2</v>
      </c>
      <c r="D6" s="6">
        <v>39.597319679595515</v>
      </c>
    </row>
    <row r="7" spans="1:4" x14ac:dyDescent="0.2">
      <c r="A7">
        <v>681</v>
      </c>
      <c r="B7" s="27">
        <v>1</v>
      </c>
      <c r="C7" s="6">
        <v>8.209596247987358E-2</v>
      </c>
      <c r="D7" s="6">
        <v>3.1695590869612835</v>
      </c>
    </row>
    <row r="8" spans="1:4" x14ac:dyDescent="0.2">
      <c r="A8">
        <v>820</v>
      </c>
      <c r="B8" s="27">
        <v>1</v>
      </c>
      <c r="C8" s="6">
        <v>0.26390739845630207</v>
      </c>
      <c r="D8" s="6">
        <v>9.4772470969649145</v>
      </c>
    </row>
    <row r="9" spans="1:4" x14ac:dyDescent="0.2">
      <c r="A9">
        <v>829</v>
      </c>
      <c r="B9" s="27">
        <v>1</v>
      </c>
      <c r="C9" s="6">
        <v>0.10434441886091493</v>
      </c>
      <c r="D9" s="6">
        <v>4.133495532652594</v>
      </c>
    </row>
    <row r="10" spans="1:4" x14ac:dyDescent="0.2">
      <c r="A10">
        <v>848</v>
      </c>
      <c r="B10" s="27">
        <v>1</v>
      </c>
      <c r="C10" s="6">
        <v>0.11642127318419482</v>
      </c>
      <c r="D10" s="6">
        <v>3.1425538897093941</v>
      </c>
    </row>
    <row r="12" spans="1:4" x14ac:dyDescent="0.2">
      <c r="A12" t="s">
        <v>106</v>
      </c>
      <c r="B12" t="s">
        <v>104</v>
      </c>
      <c r="C12" t="s">
        <v>107</v>
      </c>
    </row>
    <row r="13" spans="1:4" x14ac:dyDescent="0.2">
      <c r="A13">
        <v>745</v>
      </c>
      <c r="B13" s="6">
        <v>1</v>
      </c>
      <c r="C13" s="6">
        <v>0.641170620355627</v>
      </c>
      <c r="D13" s="6">
        <v>4.4123217101825922</v>
      </c>
    </row>
    <row r="14" spans="1:4" x14ac:dyDescent="0.2">
      <c r="A14">
        <v>746</v>
      </c>
      <c r="B14" s="6">
        <v>1</v>
      </c>
      <c r="C14" s="6">
        <v>0.12947986644782308</v>
      </c>
      <c r="D14" s="6">
        <v>6.1535364732088356</v>
      </c>
    </row>
    <row r="15" spans="1:4" x14ac:dyDescent="0.2">
      <c r="A15">
        <v>799</v>
      </c>
      <c r="B15" s="6">
        <v>1</v>
      </c>
      <c r="C15" s="6">
        <v>1.2766746607395247</v>
      </c>
      <c r="D15" s="6">
        <v>54.056884683964874</v>
      </c>
    </row>
    <row r="16" spans="1:4" x14ac:dyDescent="0.2">
      <c r="A16">
        <v>680</v>
      </c>
      <c r="B16" s="6">
        <v>1</v>
      </c>
      <c r="C16" s="6">
        <v>0.83333419550824206</v>
      </c>
      <c r="D16" s="6">
        <v>39.772110219607534</v>
      </c>
    </row>
    <row r="17" spans="1:4" x14ac:dyDescent="0.2">
      <c r="A17">
        <v>681</v>
      </c>
      <c r="B17" s="6">
        <v>1</v>
      </c>
      <c r="C17" s="6">
        <v>1.0898876442356953</v>
      </c>
      <c r="D17" s="6">
        <v>6.0068483881242951</v>
      </c>
    </row>
    <row r="18" spans="1:4" x14ac:dyDescent="0.2">
      <c r="A18">
        <v>820</v>
      </c>
      <c r="B18" s="6">
        <v>1</v>
      </c>
      <c r="C18" s="6">
        <v>1.8540399949753081</v>
      </c>
      <c r="D18" s="6">
        <v>153.61419205233108</v>
      </c>
    </row>
    <row r="19" spans="1:4" x14ac:dyDescent="0.2">
      <c r="A19">
        <v>829</v>
      </c>
      <c r="B19" s="6">
        <v>1</v>
      </c>
      <c r="C19" s="6">
        <v>1.9702802703768512</v>
      </c>
      <c r="D19" s="6">
        <v>102.00943495713246</v>
      </c>
    </row>
    <row r="20" spans="1:4" x14ac:dyDescent="0.2">
      <c r="A20">
        <v>848</v>
      </c>
      <c r="B20" s="6">
        <v>1</v>
      </c>
      <c r="C20" s="6">
        <v>3.7121351809780385E-2</v>
      </c>
      <c r="D20" s="6">
        <v>5.3206622842448619</v>
      </c>
    </row>
    <row r="22" spans="1:4" x14ac:dyDescent="0.2">
      <c r="A22" t="s">
        <v>106</v>
      </c>
      <c r="B22" t="s">
        <v>104</v>
      </c>
      <c r="C22" t="s">
        <v>108</v>
      </c>
    </row>
    <row r="23" spans="1:4" x14ac:dyDescent="0.2">
      <c r="A23">
        <v>745</v>
      </c>
      <c r="B23" s="6">
        <v>1</v>
      </c>
      <c r="C23" s="6">
        <v>0.49074830972157935</v>
      </c>
      <c r="D23" s="6">
        <v>2.8868631311840685</v>
      </c>
    </row>
    <row r="24" spans="1:4" x14ac:dyDescent="0.2">
      <c r="A24">
        <v>746</v>
      </c>
      <c r="B24" s="6">
        <v>1</v>
      </c>
      <c r="C24" s="6">
        <v>0.42508568740392733</v>
      </c>
      <c r="D24" s="6">
        <v>2.0630339153918871</v>
      </c>
    </row>
    <row r="25" spans="1:4" x14ac:dyDescent="0.2">
      <c r="A25">
        <v>799</v>
      </c>
      <c r="B25" s="6">
        <v>1</v>
      </c>
      <c r="C25" s="6">
        <v>1.4779752974264848</v>
      </c>
      <c r="D25" s="6">
        <v>4.1813223834099711</v>
      </c>
    </row>
    <row r="26" spans="1:4" x14ac:dyDescent="0.2">
      <c r="A26">
        <v>680</v>
      </c>
      <c r="B26" s="6">
        <v>1</v>
      </c>
      <c r="C26" s="6">
        <v>1.2525293069911749</v>
      </c>
      <c r="D26" s="6">
        <v>15.4512535541531</v>
      </c>
    </row>
    <row r="27" spans="1:4" x14ac:dyDescent="0.2">
      <c r="A27">
        <v>681</v>
      </c>
      <c r="B27" s="6">
        <v>1</v>
      </c>
      <c r="C27" s="6">
        <v>0.3571467469593102</v>
      </c>
      <c r="D27" s="6">
        <v>1.0573284982452926</v>
      </c>
    </row>
    <row r="28" spans="1:4" x14ac:dyDescent="0.2">
      <c r="A28">
        <v>820</v>
      </c>
      <c r="B28" s="6">
        <v>1</v>
      </c>
      <c r="C28" s="6">
        <v>0.60727139110588202</v>
      </c>
      <c r="D28" s="6">
        <v>4.0166632093459196</v>
      </c>
    </row>
    <row r="29" spans="1:4" x14ac:dyDescent="0.2">
      <c r="A29">
        <v>829</v>
      </c>
      <c r="B29" s="6">
        <v>1</v>
      </c>
      <c r="C29" s="6">
        <v>9.8167986392346723E-2</v>
      </c>
      <c r="D29" s="6">
        <v>0.57938644875589895</v>
      </c>
    </row>
    <row r="30" spans="1:4" x14ac:dyDescent="0.2">
      <c r="A30">
        <v>848</v>
      </c>
      <c r="B30" s="6">
        <v>1</v>
      </c>
      <c r="C30" s="6">
        <v>0.18107860416455118</v>
      </c>
      <c r="D30" s="6">
        <v>1.9763561095333235</v>
      </c>
    </row>
    <row r="33" spans="1:4" x14ac:dyDescent="0.2">
      <c r="A33" t="s">
        <v>106</v>
      </c>
      <c r="B33" t="s">
        <v>104</v>
      </c>
      <c r="C33" t="s">
        <v>109</v>
      </c>
    </row>
    <row r="34" spans="1:4" x14ac:dyDescent="0.2">
      <c r="A34">
        <v>745</v>
      </c>
      <c r="B34" s="6">
        <v>1</v>
      </c>
      <c r="C34" s="6">
        <v>1.0358248947637136</v>
      </c>
      <c r="D34" s="6">
        <v>4.7851821746678853</v>
      </c>
    </row>
    <row r="35" spans="1:4" x14ac:dyDescent="0.2">
      <c r="A35">
        <v>746</v>
      </c>
      <c r="B35" s="6">
        <v>1</v>
      </c>
      <c r="C35" s="6">
        <v>0.5780938779671283</v>
      </c>
      <c r="D35" s="6">
        <v>0.98995063619245427</v>
      </c>
    </row>
    <row r="36" spans="1:4" x14ac:dyDescent="0.2">
      <c r="A36">
        <v>799</v>
      </c>
      <c r="B36" s="6">
        <v>1</v>
      </c>
      <c r="C36" s="6">
        <v>2.0827972158966062</v>
      </c>
      <c r="D36" s="6">
        <v>4.4034764395337467</v>
      </c>
    </row>
    <row r="37" spans="1:4" x14ac:dyDescent="0.2">
      <c r="A37">
        <v>680</v>
      </c>
      <c r="B37" s="6">
        <v>1</v>
      </c>
      <c r="C37" s="6">
        <v>1.4817526228336564</v>
      </c>
      <c r="D37" s="6">
        <v>5.6318176930515946</v>
      </c>
    </row>
    <row r="38" spans="1:4" x14ac:dyDescent="0.2">
      <c r="A38">
        <v>681</v>
      </c>
      <c r="B38" s="6">
        <v>1</v>
      </c>
      <c r="C38" s="6">
        <v>0.41945176991923444</v>
      </c>
      <c r="D38" s="6">
        <v>0.52240387670898825</v>
      </c>
    </row>
    <row r="39" spans="1:4" x14ac:dyDescent="0.2">
      <c r="A39">
        <v>820</v>
      </c>
      <c r="B39" s="6">
        <v>1</v>
      </c>
      <c r="C39" s="6">
        <v>5.6097420376157565</v>
      </c>
      <c r="D39" s="6">
        <v>13.293981088494949</v>
      </c>
    </row>
    <row r="40" spans="1:4" x14ac:dyDescent="0.2">
      <c r="A40">
        <v>829</v>
      </c>
      <c r="B40" s="6">
        <v>1</v>
      </c>
      <c r="C40" s="6">
        <v>0.16359185045790123</v>
      </c>
      <c r="D40" s="6">
        <v>0.57417068634994706</v>
      </c>
    </row>
    <row r="41" spans="1:4" x14ac:dyDescent="0.2">
      <c r="A41">
        <v>848</v>
      </c>
      <c r="B41" s="6">
        <v>1</v>
      </c>
      <c r="C41" s="6">
        <v>0.29083891756224006</v>
      </c>
      <c r="D41" s="6">
        <v>1.7171680133062379</v>
      </c>
    </row>
    <row r="43" spans="1:4" x14ac:dyDescent="0.2">
      <c r="A43" t="s">
        <v>106</v>
      </c>
      <c r="B43" t="s">
        <v>104</v>
      </c>
      <c r="C43" t="s">
        <v>110</v>
      </c>
    </row>
    <row r="44" spans="1:4" x14ac:dyDescent="0.2">
      <c r="A44">
        <v>745</v>
      </c>
      <c r="B44" s="6">
        <v>1</v>
      </c>
      <c r="C44" s="6">
        <v>0.8975611871392476</v>
      </c>
      <c r="D44" s="6">
        <v>5.916876842624788</v>
      </c>
    </row>
    <row r="45" spans="1:4" x14ac:dyDescent="0.2">
      <c r="A45">
        <v>746</v>
      </c>
      <c r="B45" s="6">
        <v>1</v>
      </c>
      <c r="C45" s="6">
        <v>1.2206943983176812E-2</v>
      </c>
      <c r="D45" s="6">
        <v>0.15646380483084291</v>
      </c>
    </row>
    <row r="46" spans="1:4" x14ac:dyDescent="0.2">
      <c r="A46">
        <v>799</v>
      </c>
      <c r="B46" s="6">
        <v>1</v>
      </c>
      <c r="C46" s="6">
        <v>0.10219077817271223</v>
      </c>
      <c r="D46" s="6">
        <v>7.4484335619058157</v>
      </c>
    </row>
    <row r="47" spans="1:4" x14ac:dyDescent="0.2">
      <c r="A47">
        <v>680</v>
      </c>
      <c r="B47" s="6">
        <v>1</v>
      </c>
      <c r="C47" s="6">
        <v>4.6397884168662189E-2</v>
      </c>
      <c r="D47" s="6">
        <v>3.6322763361688968</v>
      </c>
    </row>
    <row r="48" spans="1:4" x14ac:dyDescent="0.2">
      <c r="A48">
        <v>681</v>
      </c>
      <c r="B48" s="6">
        <v>1</v>
      </c>
      <c r="C48" s="6">
        <v>0.46796851431495995</v>
      </c>
      <c r="D48" s="6">
        <v>1.5611404936507691</v>
      </c>
    </row>
    <row r="49" spans="1:4" x14ac:dyDescent="0.2">
      <c r="A49">
        <v>820</v>
      </c>
      <c r="B49" s="6">
        <v>1</v>
      </c>
      <c r="C49" s="6">
        <v>9.2383409770713895E-2</v>
      </c>
      <c r="D49" s="6">
        <v>1.2057973168663287</v>
      </c>
    </row>
    <row r="50" spans="1:4" x14ac:dyDescent="0.2">
      <c r="A50">
        <v>829</v>
      </c>
      <c r="B50" s="6">
        <v>1</v>
      </c>
      <c r="C50" s="6">
        <v>4.760017405989693E-2</v>
      </c>
      <c r="D50" s="6">
        <v>1.5992979470109436</v>
      </c>
    </row>
    <row r="51" spans="1:4" x14ac:dyDescent="0.2">
      <c r="A51">
        <v>848</v>
      </c>
      <c r="B51" s="6">
        <v>1</v>
      </c>
      <c r="C51" s="6">
        <v>0.21552780282392464</v>
      </c>
      <c r="D51" s="6">
        <v>0.93142867594489287</v>
      </c>
    </row>
    <row r="53" spans="1:4" x14ac:dyDescent="0.2">
      <c r="A53" t="s">
        <v>106</v>
      </c>
      <c r="B53" t="s">
        <v>104</v>
      </c>
      <c r="C53" t="s">
        <v>111</v>
      </c>
    </row>
    <row r="54" spans="1:4" x14ac:dyDescent="0.2">
      <c r="A54">
        <v>745</v>
      </c>
      <c r="B54" s="6">
        <v>1</v>
      </c>
      <c r="C54" s="6">
        <v>3.8685861085983979</v>
      </c>
      <c r="D54" s="6">
        <v>13.236329544527393</v>
      </c>
    </row>
    <row r="55" spans="1:4" x14ac:dyDescent="0.2">
      <c r="A55">
        <v>746</v>
      </c>
      <c r="B55" s="6">
        <v>1</v>
      </c>
      <c r="C55" s="6">
        <v>3.943871833641762</v>
      </c>
      <c r="D55" s="6">
        <v>2.5769663541884036</v>
      </c>
    </row>
    <row r="56" spans="1:4" x14ac:dyDescent="0.2">
      <c r="A56">
        <v>799</v>
      </c>
      <c r="B56" s="6">
        <v>1</v>
      </c>
      <c r="C56" s="6">
        <v>2.6431819158033316</v>
      </c>
      <c r="D56" s="6">
        <v>16.683279716741367</v>
      </c>
    </row>
    <row r="57" spans="1:4" x14ac:dyDescent="0.2">
      <c r="A57">
        <v>680</v>
      </c>
      <c r="B57" s="6">
        <v>1</v>
      </c>
      <c r="C57" s="6">
        <v>6.9392409893259455</v>
      </c>
      <c r="D57" s="6">
        <v>14.808015505000132</v>
      </c>
    </row>
    <row r="58" spans="1:4" x14ac:dyDescent="0.2">
      <c r="A58">
        <v>681</v>
      </c>
      <c r="B58" s="6">
        <v>1</v>
      </c>
      <c r="C58" s="6">
        <v>0.71033916125606722</v>
      </c>
      <c r="D58" s="6">
        <v>1.0422340900718816</v>
      </c>
    </row>
    <row r="59" spans="1:4" x14ac:dyDescent="0.2">
      <c r="A59">
        <v>820</v>
      </c>
      <c r="B59" s="6">
        <v>1</v>
      </c>
      <c r="C59" s="6">
        <v>1.3704127762162177</v>
      </c>
      <c r="D59" s="6">
        <v>1.1096882510357715</v>
      </c>
    </row>
    <row r="60" spans="1:4" x14ac:dyDescent="0.2">
      <c r="A60">
        <v>829</v>
      </c>
      <c r="B60" s="6">
        <v>1</v>
      </c>
      <c r="C60" s="6">
        <v>0.45043047987125517</v>
      </c>
      <c r="D60" s="6">
        <v>1.4464079553560236</v>
      </c>
    </row>
    <row r="61" spans="1:4" x14ac:dyDescent="0.2">
      <c r="A61">
        <v>848</v>
      </c>
      <c r="B61" s="6">
        <v>1</v>
      </c>
      <c r="C61" s="6">
        <v>0.71145262991199631</v>
      </c>
      <c r="D61" s="6">
        <v>2.7688262435677511</v>
      </c>
    </row>
    <row r="63" spans="1:4" x14ac:dyDescent="0.2">
      <c r="A63" t="s">
        <v>106</v>
      </c>
      <c r="B63" t="s">
        <v>104</v>
      </c>
      <c r="C63" t="s">
        <v>112</v>
      </c>
    </row>
    <row r="64" spans="1:4" x14ac:dyDescent="0.2">
      <c r="A64">
        <v>745</v>
      </c>
      <c r="B64" s="6">
        <v>1</v>
      </c>
      <c r="C64" s="6">
        <v>1.7877317988992578</v>
      </c>
      <c r="D64" s="6">
        <v>0.18770818018479871</v>
      </c>
    </row>
    <row r="65" spans="1:4" x14ac:dyDescent="0.2">
      <c r="A65">
        <v>746</v>
      </c>
      <c r="B65" s="6">
        <v>1</v>
      </c>
      <c r="C65" s="6">
        <v>8.3838263380790625</v>
      </c>
      <c r="D65" s="6">
        <v>0.33692581862808607</v>
      </c>
    </row>
    <row r="66" spans="1:4" x14ac:dyDescent="0.2">
      <c r="A66">
        <v>799</v>
      </c>
      <c r="B66" s="6">
        <v>1</v>
      </c>
      <c r="C66" s="6">
        <v>1.7674603411406447</v>
      </c>
      <c r="D66" s="6">
        <v>0.31782984529908248</v>
      </c>
    </row>
    <row r="67" spans="1:4" x14ac:dyDescent="0.2">
      <c r="A67">
        <v>680</v>
      </c>
      <c r="B67" s="6">
        <v>1</v>
      </c>
      <c r="C67" s="6">
        <v>0.10249869212656058</v>
      </c>
      <c r="D67" s="6">
        <v>2.5957732523230016E-2</v>
      </c>
    </row>
    <row r="68" spans="1:4" x14ac:dyDescent="0.2">
      <c r="A68">
        <v>681</v>
      </c>
      <c r="B68" s="6">
        <v>1</v>
      </c>
      <c r="C68" s="6">
        <v>0.25131636413604103</v>
      </c>
      <c r="D68" s="6">
        <v>0.15007138595672601</v>
      </c>
    </row>
    <row r="69" spans="1:4" x14ac:dyDescent="0.2">
      <c r="A69">
        <v>820</v>
      </c>
      <c r="B69" s="6">
        <v>1</v>
      </c>
      <c r="C69" s="6">
        <v>1.9903177315103096</v>
      </c>
      <c r="D69" s="6">
        <v>0.10052779839714893</v>
      </c>
    </row>
    <row r="70" spans="1:4" x14ac:dyDescent="0.2">
      <c r="A70">
        <v>829</v>
      </c>
      <c r="B70" s="6">
        <v>1</v>
      </c>
      <c r="C70" s="6">
        <v>1.4059918918647396</v>
      </c>
      <c r="D70" s="6">
        <v>0.56707971623704556</v>
      </c>
    </row>
    <row r="71" spans="1:4" x14ac:dyDescent="0.2">
      <c r="A71">
        <v>848</v>
      </c>
      <c r="B71" s="6">
        <v>1</v>
      </c>
      <c r="C71" s="6">
        <v>1.9629966991840337</v>
      </c>
      <c r="D71" s="6">
        <v>0.3755766257772161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45AA1-948D-DF4C-BEAE-78B311C2C2AB}">
  <dimension ref="A1:I19"/>
  <sheetViews>
    <sheetView workbookViewId="0">
      <selection activeCell="F3" sqref="F3:I3"/>
    </sheetView>
  </sheetViews>
  <sheetFormatPr baseColWidth="10" defaultRowHeight="16" x14ac:dyDescent="0.2"/>
  <sheetData>
    <row r="1" spans="1:9" x14ac:dyDescent="0.2">
      <c r="A1" t="s">
        <v>126</v>
      </c>
      <c r="F1" t="s">
        <v>126</v>
      </c>
    </row>
    <row r="2" spans="1:9" x14ac:dyDescent="0.2">
      <c r="A2" t="s">
        <v>124</v>
      </c>
      <c r="F2" t="s">
        <v>125</v>
      </c>
    </row>
    <row r="3" spans="1:9" x14ac:dyDescent="0.2">
      <c r="A3" s="26" t="s">
        <v>122</v>
      </c>
      <c r="B3" s="26" t="s">
        <v>97</v>
      </c>
      <c r="C3" s="26" t="s">
        <v>127</v>
      </c>
      <c r="D3" s="26" t="s">
        <v>128</v>
      </c>
      <c r="F3" s="26" t="s">
        <v>122</v>
      </c>
      <c r="G3" s="26" t="s">
        <v>97</v>
      </c>
      <c r="H3" s="26" t="s">
        <v>127</v>
      </c>
      <c r="I3" s="26" t="s">
        <v>128</v>
      </c>
    </row>
    <row r="4" spans="1:9" x14ac:dyDescent="0.2">
      <c r="A4" s="27">
        <v>0</v>
      </c>
      <c r="B4" s="27">
        <v>86.3</v>
      </c>
      <c r="C4" s="27">
        <v>100</v>
      </c>
      <c r="D4" s="27">
        <v>8.1999999999999993</v>
      </c>
      <c r="F4" s="27">
        <v>1.4</v>
      </c>
      <c r="G4" s="27">
        <v>65.099999999999994</v>
      </c>
      <c r="H4" s="27">
        <v>100</v>
      </c>
      <c r="I4" s="27">
        <v>54.3</v>
      </c>
    </row>
    <row r="5" spans="1:9" x14ac:dyDescent="0.2">
      <c r="A5" s="27">
        <v>0.9</v>
      </c>
      <c r="B5" s="27">
        <v>99.3</v>
      </c>
      <c r="C5" s="27">
        <v>100</v>
      </c>
      <c r="D5" s="27">
        <v>10.9</v>
      </c>
      <c r="F5" s="27">
        <v>5.4</v>
      </c>
      <c r="G5" s="27">
        <v>27</v>
      </c>
      <c r="H5" s="27">
        <v>100</v>
      </c>
      <c r="I5" s="27">
        <v>50.5</v>
      </c>
    </row>
    <row r="6" spans="1:9" x14ac:dyDescent="0.2">
      <c r="A6" s="27">
        <v>0.1</v>
      </c>
      <c r="B6" s="27">
        <v>100.3</v>
      </c>
      <c r="C6" s="27">
        <v>100</v>
      </c>
      <c r="D6" s="27">
        <v>6.5</v>
      </c>
      <c r="F6" s="27">
        <v>1.3</v>
      </c>
      <c r="G6" s="27">
        <v>37.1</v>
      </c>
      <c r="H6" s="27">
        <v>100</v>
      </c>
      <c r="I6" s="27">
        <v>27.7</v>
      </c>
    </row>
    <row r="7" spans="1:9" x14ac:dyDescent="0.2">
      <c r="A7" s="27">
        <v>1.6</v>
      </c>
      <c r="B7" s="27">
        <v>97.3</v>
      </c>
      <c r="C7" s="27">
        <v>100</v>
      </c>
      <c r="D7" s="27">
        <v>62.3</v>
      </c>
      <c r="F7" s="27">
        <v>0.4</v>
      </c>
      <c r="G7" s="27">
        <v>66.400000000000006</v>
      </c>
      <c r="H7" s="27">
        <v>100</v>
      </c>
      <c r="I7" s="27">
        <v>12.4</v>
      </c>
    </row>
    <row r="8" spans="1:9" x14ac:dyDescent="0.2">
      <c r="A8" s="27">
        <v>0.6</v>
      </c>
      <c r="B8" s="27">
        <v>100.7</v>
      </c>
      <c r="C8" s="27">
        <v>100</v>
      </c>
      <c r="D8" s="27">
        <v>16.2</v>
      </c>
      <c r="F8" s="27">
        <v>6.5</v>
      </c>
      <c r="G8" s="27">
        <v>76</v>
      </c>
      <c r="H8" s="27">
        <v>100</v>
      </c>
      <c r="I8" s="27">
        <v>27.1</v>
      </c>
    </row>
    <row r="9" spans="1:9" x14ac:dyDescent="0.2">
      <c r="A9" s="27">
        <v>1.2</v>
      </c>
      <c r="B9" s="27">
        <v>103</v>
      </c>
      <c r="C9" s="27">
        <v>100</v>
      </c>
      <c r="D9" s="27">
        <v>5.2</v>
      </c>
      <c r="F9" s="27">
        <v>2.2999999999999998</v>
      </c>
      <c r="G9" s="27">
        <v>71.8</v>
      </c>
      <c r="H9" s="27">
        <v>100</v>
      </c>
      <c r="I9" s="27">
        <v>26.9</v>
      </c>
    </row>
    <row r="11" spans="1:9" x14ac:dyDescent="0.2">
      <c r="A11" t="s">
        <v>123</v>
      </c>
      <c r="F11" t="s">
        <v>123</v>
      </c>
    </row>
    <row r="12" spans="1:9" x14ac:dyDescent="0.2">
      <c r="A12" t="s">
        <v>124</v>
      </c>
      <c r="F12" t="s">
        <v>125</v>
      </c>
    </row>
    <row r="13" spans="1:9" x14ac:dyDescent="0.2">
      <c r="A13" s="26" t="s">
        <v>122</v>
      </c>
      <c r="B13" s="26" t="s">
        <v>97</v>
      </c>
      <c r="C13" s="26" t="s">
        <v>127</v>
      </c>
      <c r="D13" s="26" t="s">
        <v>128</v>
      </c>
      <c r="F13" s="26" t="s">
        <v>122</v>
      </c>
      <c r="G13" s="26" t="s">
        <v>97</v>
      </c>
      <c r="H13" s="26" t="s">
        <v>127</v>
      </c>
      <c r="I13" s="26" t="s">
        <v>128</v>
      </c>
    </row>
    <row r="14" spans="1:9" x14ac:dyDescent="0.2">
      <c r="A14" s="27">
        <v>0</v>
      </c>
      <c r="B14" s="27">
        <v>64.099999999999994</v>
      </c>
      <c r="C14" s="27">
        <v>100</v>
      </c>
      <c r="D14" s="27">
        <v>16.7</v>
      </c>
      <c r="F14" s="27">
        <v>5.2</v>
      </c>
      <c r="G14" s="27">
        <v>74.7</v>
      </c>
      <c r="H14" s="27">
        <v>100</v>
      </c>
      <c r="I14" s="27">
        <v>43</v>
      </c>
    </row>
    <row r="15" spans="1:9" x14ac:dyDescent="0.2">
      <c r="A15" s="27">
        <v>1</v>
      </c>
      <c r="B15" s="27">
        <v>97.9</v>
      </c>
      <c r="C15" s="27">
        <v>100</v>
      </c>
      <c r="D15" s="27">
        <v>8.1999999999999993</v>
      </c>
      <c r="F15" s="27">
        <v>25.5</v>
      </c>
      <c r="G15" s="27">
        <v>38.799999999999997</v>
      </c>
      <c r="H15" s="27">
        <v>100</v>
      </c>
      <c r="I15" s="27">
        <v>60.2</v>
      </c>
    </row>
    <row r="16" spans="1:9" x14ac:dyDescent="0.2">
      <c r="A16" s="27">
        <v>2.9</v>
      </c>
      <c r="B16" s="27">
        <v>102.9</v>
      </c>
      <c r="C16" s="27">
        <v>100</v>
      </c>
      <c r="D16" s="27">
        <v>4.8</v>
      </c>
      <c r="F16" s="27">
        <v>1.4</v>
      </c>
      <c r="G16" s="27">
        <v>36</v>
      </c>
      <c r="H16" s="27">
        <v>100</v>
      </c>
      <c r="I16" s="27">
        <v>10.199999999999999</v>
      </c>
    </row>
    <row r="17" spans="1:9" x14ac:dyDescent="0.2">
      <c r="A17" s="27">
        <v>2.2999999999999998</v>
      </c>
      <c r="B17" s="27">
        <v>61</v>
      </c>
      <c r="C17" s="27">
        <v>100</v>
      </c>
      <c r="D17" s="27">
        <v>29.2</v>
      </c>
      <c r="F17" s="27">
        <v>1</v>
      </c>
      <c r="G17" s="27">
        <v>85</v>
      </c>
      <c r="H17" s="27">
        <v>100</v>
      </c>
      <c r="I17" s="27">
        <v>11.1</v>
      </c>
    </row>
    <row r="18" spans="1:9" x14ac:dyDescent="0.2">
      <c r="A18" s="27">
        <v>0.4</v>
      </c>
      <c r="B18" s="27">
        <v>102.2</v>
      </c>
      <c r="C18" s="27">
        <v>100</v>
      </c>
      <c r="D18" s="27">
        <v>9.6999999999999993</v>
      </c>
      <c r="F18" s="27">
        <v>5.2</v>
      </c>
      <c r="G18" s="27">
        <v>66.7</v>
      </c>
      <c r="H18" s="27">
        <v>100</v>
      </c>
      <c r="I18" s="27">
        <v>37.200000000000003</v>
      </c>
    </row>
    <row r="19" spans="1:9" x14ac:dyDescent="0.2">
      <c r="A19" s="27">
        <v>22.7</v>
      </c>
      <c r="B19" s="27">
        <v>115.7</v>
      </c>
      <c r="C19" s="27">
        <v>100</v>
      </c>
      <c r="D19" s="27">
        <v>13.6</v>
      </c>
      <c r="F19" s="27">
        <v>16.600000000000001</v>
      </c>
      <c r="G19" s="27">
        <v>22.7</v>
      </c>
      <c r="H19" s="27">
        <v>100</v>
      </c>
      <c r="I19" s="27">
        <v>12.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0F03A-5565-114E-8A7F-2457F3383D2B}">
  <dimension ref="A1:C29"/>
  <sheetViews>
    <sheetView workbookViewId="0">
      <selection activeCell="A2" sqref="A2"/>
    </sheetView>
  </sheetViews>
  <sheetFormatPr baseColWidth="10" defaultRowHeight="16" x14ac:dyDescent="0.2"/>
  <cols>
    <col min="2" max="2" width="19.5" customWidth="1"/>
    <col min="3" max="3" width="16.83203125" customWidth="1"/>
  </cols>
  <sheetData>
    <row r="1" spans="1:3" x14ac:dyDescent="0.2">
      <c r="A1" t="s">
        <v>149</v>
      </c>
    </row>
    <row r="2" spans="1:3" x14ac:dyDescent="0.2">
      <c r="B2" t="s">
        <v>4</v>
      </c>
      <c r="C2" t="s">
        <v>8</v>
      </c>
    </row>
    <row r="3" spans="1:3" x14ac:dyDescent="0.2">
      <c r="B3">
        <v>15.4</v>
      </c>
      <c r="C3">
        <v>2.68</v>
      </c>
    </row>
    <row r="4" spans="1:3" x14ac:dyDescent="0.2">
      <c r="B4">
        <v>15.3</v>
      </c>
      <c r="C4">
        <v>0.84</v>
      </c>
    </row>
    <row r="5" spans="1:3" x14ac:dyDescent="0.2">
      <c r="B5">
        <v>4.1500000000000004</v>
      </c>
      <c r="C5">
        <v>8.39</v>
      </c>
    </row>
    <row r="6" spans="1:3" x14ac:dyDescent="0.2">
      <c r="B6">
        <v>5.29</v>
      </c>
      <c r="C6">
        <v>12.8</v>
      </c>
    </row>
    <row r="7" spans="1:3" x14ac:dyDescent="0.2">
      <c r="B7">
        <v>15.9</v>
      </c>
      <c r="C7">
        <v>0.44</v>
      </c>
    </row>
    <row r="8" spans="1:3" x14ac:dyDescent="0.2">
      <c r="B8">
        <v>6.66</v>
      </c>
      <c r="C8">
        <v>12.4</v>
      </c>
    </row>
    <row r="9" spans="1:3" x14ac:dyDescent="0.2">
      <c r="B9">
        <v>8.74</v>
      </c>
      <c r="C9">
        <v>7.98</v>
      </c>
    </row>
    <row r="10" spans="1:3" x14ac:dyDescent="0.2">
      <c r="B10">
        <v>7.66</v>
      </c>
      <c r="C10">
        <v>1.38</v>
      </c>
    </row>
    <row r="11" spans="1:3" x14ac:dyDescent="0.2">
      <c r="B11">
        <v>6.78</v>
      </c>
      <c r="C11">
        <v>3.97</v>
      </c>
    </row>
    <row r="12" spans="1:3" x14ac:dyDescent="0.2">
      <c r="B12">
        <v>8.4499999999999993</v>
      </c>
      <c r="C12">
        <v>3.33</v>
      </c>
    </row>
    <row r="13" spans="1:3" x14ac:dyDescent="0.2">
      <c r="B13">
        <v>15</v>
      </c>
      <c r="C13">
        <v>9.1300000000000008</v>
      </c>
    </row>
    <row r="14" spans="1:3" x14ac:dyDescent="0.2">
      <c r="B14">
        <v>2.71</v>
      </c>
      <c r="C14">
        <v>1.59</v>
      </c>
    </row>
    <row r="15" spans="1:3" x14ac:dyDescent="0.2">
      <c r="B15">
        <v>2.12</v>
      </c>
      <c r="C15">
        <v>2.4900000000000002</v>
      </c>
    </row>
    <row r="16" spans="1:3" x14ac:dyDescent="0.2">
      <c r="B16">
        <v>18.100000000000001</v>
      </c>
      <c r="C16">
        <v>1.1599999999999999</v>
      </c>
    </row>
    <row r="17" spans="2:3" x14ac:dyDescent="0.2">
      <c r="B17">
        <v>9.02</v>
      </c>
      <c r="C17">
        <v>1.17</v>
      </c>
    </row>
    <row r="18" spans="2:3" x14ac:dyDescent="0.2">
      <c r="B18">
        <v>5.59</v>
      </c>
      <c r="C18">
        <v>3.87</v>
      </c>
    </row>
    <row r="19" spans="2:3" x14ac:dyDescent="0.2">
      <c r="B19">
        <v>12.2</v>
      </c>
      <c r="C19">
        <v>1.23</v>
      </c>
    </row>
    <row r="20" spans="2:3" x14ac:dyDescent="0.2">
      <c r="B20">
        <v>5.94</v>
      </c>
      <c r="C20">
        <v>12</v>
      </c>
    </row>
    <row r="21" spans="2:3" x14ac:dyDescent="0.2">
      <c r="B21">
        <v>3.6</v>
      </c>
      <c r="C21">
        <v>2.11</v>
      </c>
    </row>
    <row r="22" spans="2:3" x14ac:dyDescent="0.2">
      <c r="B22">
        <v>7.5</v>
      </c>
      <c r="C22">
        <v>1.05</v>
      </c>
    </row>
    <row r="23" spans="2:3" x14ac:dyDescent="0.2">
      <c r="B23">
        <v>5.92</v>
      </c>
      <c r="C23">
        <v>5.19</v>
      </c>
    </row>
    <row r="24" spans="2:3" x14ac:dyDescent="0.2">
      <c r="B24">
        <v>8.07</v>
      </c>
      <c r="C24">
        <v>1.74</v>
      </c>
    </row>
    <row r="25" spans="2:3" x14ac:dyDescent="0.2">
      <c r="B25">
        <v>15.6</v>
      </c>
      <c r="C25">
        <v>0.64</v>
      </c>
    </row>
    <row r="26" spans="2:3" x14ac:dyDescent="0.2">
      <c r="B26">
        <v>4.3600000000000003</v>
      </c>
      <c r="C26">
        <v>11.8</v>
      </c>
    </row>
    <row r="27" spans="2:3" x14ac:dyDescent="0.2">
      <c r="B27">
        <v>8.89</v>
      </c>
      <c r="C27">
        <v>7.36</v>
      </c>
    </row>
    <row r="28" spans="2:3" x14ac:dyDescent="0.2">
      <c r="B28">
        <v>14.4</v>
      </c>
      <c r="C28">
        <v>2.5499999999999998</v>
      </c>
    </row>
    <row r="29" spans="2:3" x14ac:dyDescent="0.2">
      <c r="B29">
        <v>8.98</v>
      </c>
      <c r="C29">
        <v>1.6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50445-12FB-1742-80E7-11DB2493FB12}">
  <dimension ref="A1:E38"/>
  <sheetViews>
    <sheetView workbookViewId="0">
      <selection activeCell="F6" sqref="F6"/>
    </sheetView>
  </sheetViews>
  <sheetFormatPr baseColWidth="10" defaultRowHeight="16" x14ac:dyDescent="0.2"/>
  <cols>
    <col min="2" max="2" width="18.33203125" customWidth="1"/>
  </cols>
  <sheetData>
    <row r="1" spans="1:5" ht="17" thickBot="1" x14ac:dyDescent="0.25"/>
    <row r="2" spans="1:5" ht="17" thickBot="1" x14ac:dyDescent="0.25">
      <c r="A2" s="55"/>
      <c r="B2" s="44"/>
      <c r="C2" s="147" t="s">
        <v>189</v>
      </c>
      <c r="D2" s="148"/>
      <c r="E2" s="64"/>
    </row>
    <row r="3" spans="1:5" ht="17" thickBot="1" x14ac:dyDescent="0.25">
      <c r="A3" s="55"/>
      <c r="B3" s="57" t="s">
        <v>190</v>
      </c>
      <c r="C3" s="58" t="s">
        <v>191</v>
      </c>
      <c r="D3" s="56" t="s">
        <v>192</v>
      </c>
    </row>
    <row r="4" spans="1:5" x14ac:dyDescent="0.2">
      <c r="A4" s="144" t="s">
        <v>193</v>
      </c>
      <c r="B4" s="44" t="s">
        <v>194</v>
      </c>
      <c r="C4" s="48" t="s">
        <v>195</v>
      </c>
      <c r="D4" s="50">
        <v>0.5</v>
      </c>
    </row>
    <row r="5" spans="1:5" x14ac:dyDescent="0.2">
      <c r="A5" s="145"/>
      <c r="B5" s="47" t="s">
        <v>196</v>
      </c>
      <c r="C5" s="48" t="s">
        <v>197</v>
      </c>
      <c r="D5" s="50">
        <v>0.23</v>
      </c>
    </row>
    <row r="6" spans="1:5" x14ac:dyDescent="0.2">
      <c r="A6" s="145"/>
      <c r="B6" s="47" t="s">
        <v>198</v>
      </c>
      <c r="C6" s="51">
        <v>0.5</v>
      </c>
      <c r="D6" s="49" t="s">
        <v>199</v>
      </c>
    </row>
    <row r="7" spans="1:5" x14ac:dyDescent="0.2">
      <c r="A7" s="145"/>
      <c r="B7" s="47" t="s">
        <v>200</v>
      </c>
      <c r="C7" s="48" t="s">
        <v>201</v>
      </c>
      <c r="D7" s="49" t="s">
        <v>202</v>
      </c>
    </row>
    <row r="8" spans="1:5" x14ac:dyDescent="0.2">
      <c r="A8" s="145"/>
      <c r="B8" s="47" t="s">
        <v>203</v>
      </c>
      <c r="C8" s="48" t="s">
        <v>204</v>
      </c>
      <c r="D8" s="50">
        <v>0.44</v>
      </c>
    </row>
    <row r="9" spans="1:5" x14ac:dyDescent="0.2">
      <c r="A9" s="145"/>
      <c r="B9" s="47" t="s">
        <v>205</v>
      </c>
      <c r="C9" s="48" t="s">
        <v>206</v>
      </c>
      <c r="D9" s="49" t="s">
        <v>207</v>
      </c>
    </row>
    <row r="10" spans="1:5" x14ac:dyDescent="0.2">
      <c r="A10" s="145"/>
      <c r="B10" s="47" t="s">
        <v>208</v>
      </c>
      <c r="C10" s="48" t="s">
        <v>209</v>
      </c>
      <c r="D10" s="49" t="s">
        <v>210</v>
      </c>
    </row>
    <row r="11" spans="1:5" x14ac:dyDescent="0.2">
      <c r="A11" s="145"/>
      <c r="B11" s="47" t="s">
        <v>211</v>
      </c>
      <c r="C11" s="48" t="s">
        <v>212</v>
      </c>
      <c r="D11" s="49" t="s">
        <v>213</v>
      </c>
    </row>
    <row r="12" spans="1:5" x14ac:dyDescent="0.2">
      <c r="A12" s="145"/>
      <c r="B12" s="47" t="s">
        <v>214</v>
      </c>
      <c r="C12" s="48" t="s">
        <v>215</v>
      </c>
      <c r="D12" s="49" t="s">
        <v>216</v>
      </c>
    </row>
    <row r="13" spans="1:5" ht="17" thickBot="1" x14ac:dyDescent="0.25">
      <c r="A13" s="146"/>
      <c r="B13" s="52" t="s">
        <v>217</v>
      </c>
      <c r="C13" s="53" t="s">
        <v>218</v>
      </c>
      <c r="D13" s="59">
        <v>0.32069999999999999</v>
      </c>
    </row>
    <row r="14" spans="1:5" x14ac:dyDescent="0.2">
      <c r="A14" s="144" t="s">
        <v>219</v>
      </c>
      <c r="B14" s="44" t="s">
        <v>220</v>
      </c>
      <c r="C14" s="60" t="s">
        <v>221</v>
      </c>
      <c r="D14" s="61" t="s">
        <v>222</v>
      </c>
    </row>
    <row r="15" spans="1:5" x14ac:dyDescent="0.2">
      <c r="A15" s="145"/>
      <c r="B15" s="47" t="s">
        <v>220</v>
      </c>
      <c r="C15" s="48" t="s">
        <v>223</v>
      </c>
      <c r="D15" s="49" t="s">
        <v>224</v>
      </c>
    </row>
    <row r="16" spans="1:5" x14ac:dyDescent="0.2">
      <c r="A16" s="145"/>
      <c r="B16" s="47" t="s">
        <v>225</v>
      </c>
      <c r="C16" s="48" t="s">
        <v>226</v>
      </c>
      <c r="D16" s="49" t="s">
        <v>227</v>
      </c>
    </row>
    <row r="17" spans="1:4" x14ac:dyDescent="0.2">
      <c r="A17" s="145"/>
      <c r="B17" s="47" t="s">
        <v>228</v>
      </c>
      <c r="C17" s="48" t="s">
        <v>229</v>
      </c>
      <c r="D17" s="49" t="s">
        <v>230</v>
      </c>
    </row>
    <row r="18" spans="1:4" x14ac:dyDescent="0.2">
      <c r="A18" s="145"/>
      <c r="B18" s="47" t="s">
        <v>231</v>
      </c>
      <c r="C18" s="48" t="s">
        <v>232</v>
      </c>
      <c r="D18" s="49" t="s">
        <v>233</v>
      </c>
    </row>
    <row r="19" spans="1:4" x14ac:dyDescent="0.2">
      <c r="A19" s="145"/>
      <c r="B19" s="47" t="s">
        <v>231</v>
      </c>
      <c r="C19" s="48" t="s">
        <v>234</v>
      </c>
      <c r="D19" s="49" t="s">
        <v>235</v>
      </c>
    </row>
    <row r="20" spans="1:4" x14ac:dyDescent="0.2">
      <c r="A20" s="145"/>
      <c r="B20" s="47" t="s">
        <v>236</v>
      </c>
      <c r="C20" s="48" t="s">
        <v>237</v>
      </c>
      <c r="D20" s="49" t="s">
        <v>238</v>
      </c>
    </row>
    <row r="21" spans="1:4" x14ac:dyDescent="0.2">
      <c r="A21" s="145"/>
      <c r="B21" s="47" t="s">
        <v>169</v>
      </c>
      <c r="C21" s="48" t="s">
        <v>239</v>
      </c>
      <c r="D21" s="49" t="s">
        <v>240</v>
      </c>
    </row>
    <row r="22" spans="1:4" x14ac:dyDescent="0.2">
      <c r="A22" s="145"/>
      <c r="B22" s="47" t="s">
        <v>169</v>
      </c>
      <c r="C22" s="48" t="s">
        <v>241</v>
      </c>
      <c r="D22" s="49" t="s">
        <v>242</v>
      </c>
    </row>
    <row r="23" spans="1:4" x14ac:dyDescent="0.2">
      <c r="A23" s="145"/>
      <c r="B23" s="47" t="s">
        <v>164</v>
      </c>
      <c r="C23" s="51">
        <v>0.05</v>
      </c>
      <c r="D23" s="50">
        <v>0.31</v>
      </c>
    </row>
    <row r="24" spans="1:4" ht="17" thickBot="1" x14ac:dyDescent="0.25">
      <c r="A24" s="146"/>
      <c r="B24" s="52" t="s">
        <v>243</v>
      </c>
      <c r="C24" s="62">
        <v>0.08</v>
      </c>
      <c r="D24" s="63">
        <v>0.1</v>
      </c>
    </row>
    <row r="25" spans="1:4" x14ac:dyDescent="0.2">
      <c r="A25" s="144" t="s">
        <v>150</v>
      </c>
      <c r="B25" s="44" t="s">
        <v>151</v>
      </c>
      <c r="C25" s="45">
        <v>0.55000000000000004</v>
      </c>
      <c r="D25" s="46">
        <v>0.5</v>
      </c>
    </row>
    <row r="26" spans="1:4" x14ac:dyDescent="0.2">
      <c r="A26" s="145"/>
      <c r="B26" s="47" t="s">
        <v>152</v>
      </c>
      <c r="C26" s="48" t="s">
        <v>153</v>
      </c>
      <c r="D26" s="49" t="s">
        <v>154</v>
      </c>
    </row>
    <row r="27" spans="1:4" x14ac:dyDescent="0.2">
      <c r="A27" s="145"/>
      <c r="B27" s="47" t="s">
        <v>155</v>
      </c>
      <c r="C27" s="48" t="s">
        <v>156</v>
      </c>
      <c r="D27" s="49" t="s">
        <v>157</v>
      </c>
    </row>
    <row r="28" spans="1:4" x14ac:dyDescent="0.2">
      <c r="A28" s="145"/>
      <c r="B28" s="47" t="s">
        <v>158</v>
      </c>
      <c r="C28" s="48" t="s">
        <v>159</v>
      </c>
      <c r="D28" s="49" t="s">
        <v>160</v>
      </c>
    </row>
    <row r="29" spans="1:4" x14ac:dyDescent="0.2">
      <c r="A29" s="145"/>
      <c r="B29" s="47" t="s">
        <v>161</v>
      </c>
      <c r="C29" s="48" t="s">
        <v>162</v>
      </c>
      <c r="D29" s="49" t="s">
        <v>163</v>
      </c>
    </row>
    <row r="30" spans="1:4" x14ac:dyDescent="0.2">
      <c r="A30" s="145"/>
      <c r="B30" s="47" t="s">
        <v>164</v>
      </c>
      <c r="C30" s="48" t="s">
        <v>165</v>
      </c>
      <c r="D30" s="50">
        <v>0.5</v>
      </c>
    </row>
    <row r="31" spans="1:4" x14ac:dyDescent="0.2">
      <c r="A31" s="145"/>
      <c r="B31" s="47" t="s">
        <v>166</v>
      </c>
      <c r="C31" s="48" t="s">
        <v>167</v>
      </c>
      <c r="D31" s="49" t="s">
        <v>168</v>
      </c>
    </row>
    <row r="32" spans="1:4" x14ac:dyDescent="0.2">
      <c r="A32" s="145"/>
      <c r="B32" s="47" t="s">
        <v>169</v>
      </c>
      <c r="C32" s="48" t="s">
        <v>170</v>
      </c>
      <c r="D32" s="49" t="s">
        <v>171</v>
      </c>
    </row>
    <row r="33" spans="1:4" x14ac:dyDescent="0.2">
      <c r="A33" s="145"/>
      <c r="B33" s="47" t="s">
        <v>172</v>
      </c>
      <c r="C33" s="48" t="s">
        <v>173</v>
      </c>
      <c r="D33" s="49" t="s">
        <v>174</v>
      </c>
    </row>
    <row r="34" spans="1:4" x14ac:dyDescent="0.2">
      <c r="A34" s="145"/>
      <c r="B34" s="47" t="s">
        <v>175</v>
      </c>
      <c r="C34" s="51">
        <v>0.5</v>
      </c>
      <c r="D34" s="49" t="s">
        <v>176</v>
      </c>
    </row>
    <row r="35" spans="1:4" x14ac:dyDescent="0.2">
      <c r="A35" s="145"/>
      <c r="B35" s="47" t="s">
        <v>177</v>
      </c>
      <c r="C35" s="48" t="s">
        <v>178</v>
      </c>
      <c r="D35" s="49" t="s">
        <v>179</v>
      </c>
    </row>
    <row r="36" spans="1:4" x14ac:dyDescent="0.2">
      <c r="A36" s="145"/>
      <c r="B36" s="47" t="s">
        <v>180</v>
      </c>
      <c r="C36" s="48" t="s">
        <v>181</v>
      </c>
      <c r="D36" s="49" t="s">
        <v>182</v>
      </c>
    </row>
    <row r="37" spans="1:4" x14ac:dyDescent="0.2">
      <c r="A37" s="145"/>
      <c r="B37" s="47" t="s">
        <v>183</v>
      </c>
      <c r="C37" s="48" t="s">
        <v>184</v>
      </c>
      <c r="D37" s="49" t="s">
        <v>185</v>
      </c>
    </row>
    <row r="38" spans="1:4" ht="17" thickBot="1" x14ac:dyDescent="0.25">
      <c r="A38" s="146"/>
      <c r="B38" s="52" t="s">
        <v>186</v>
      </c>
      <c r="C38" s="53" t="s">
        <v>187</v>
      </c>
      <c r="D38" s="54" t="s">
        <v>188</v>
      </c>
    </row>
  </sheetData>
  <mergeCells count="4">
    <mergeCell ref="A25:A38"/>
    <mergeCell ref="A4:A13"/>
    <mergeCell ref="A14:A24"/>
    <mergeCell ref="C2:D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D8F5E-CAE4-924B-B24F-DBE5CD78B2E4}">
  <dimension ref="A1:S3"/>
  <sheetViews>
    <sheetView workbookViewId="0">
      <selection activeCell="E9" sqref="E9"/>
    </sheetView>
  </sheetViews>
  <sheetFormatPr baseColWidth="10" defaultRowHeight="16" x14ac:dyDescent="0.2"/>
  <cols>
    <col min="1" max="1" width="17.33203125" customWidth="1"/>
  </cols>
  <sheetData>
    <row r="1" spans="1:19" x14ac:dyDescent="0.2">
      <c r="A1" t="s">
        <v>272</v>
      </c>
    </row>
    <row r="2" spans="1:19" x14ac:dyDescent="0.2">
      <c r="B2" t="s">
        <v>271</v>
      </c>
      <c r="C2" t="s">
        <v>271</v>
      </c>
      <c r="D2" t="s">
        <v>271</v>
      </c>
      <c r="E2" t="s">
        <v>271</v>
      </c>
      <c r="F2" t="s">
        <v>271</v>
      </c>
      <c r="G2" t="s">
        <v>271</v>
      </c>
      <c r="H2" t="s">
        <v>271</v>
      </c>
      <c r="I2" t="s">
        <v>20</v>
      </c>
      <c r="J2" t="s">
        <v>20</v>
      </c>
      <c r="K2" t="s">
        <v>20</v>
      </c>
      <c r="L2" t="s">
        <v>20</v>
      </c>
      <c r="M2" t="s">
        <v>20</v>
      </c>
      <c r="N2" t="s">
        <v>20</v>
      </c>
      <c r="O2" t="s">
        <v>20</v>
      </c>
      <c r="P2" t="s">
        <v>20</v>
      </c>
      <c r="Q2" t="s">
        <v>20</v>
      </c>
      <c r="R2" t="s">
        <v>20</v>
      </c>
      <c r="S2" t="s">
        <v>269</v>
      </c>
    </row>
    <row r="3" spans="1:19" x14ac:dyDescent="0.2">
      <c r="A3" t="s">
        <v>270</v>
      </c>
      <c r="B3">
        <v>417.90152510000001</v>
      </c>
      <c r="C3">
        <v>2865.1850370000002</v>
      </c>
      <c r="D3">
        <v>673.52930600000002</v>
      </c>
      <c r="E3">
        <v>632.05012039999997</v>
      </c>
      <c r="F3">
        <v>497.68583089999998</v>
      </c>
      <c r="G3">
        <v>841.28782920000003</v>
      </c>
      <c r="H3">
        <v>702.53168840000001</v>
      </c>
      <c r="I3">
        <v>38043.355940000001</v>
      </c>
      <c r="J3">
        <v>24933.592710000001</v>
      </c>
      <c r="K3">
        <v>19883.95708</v>
      </c>
      <c r="L3">
        <v>7046.228631</v>
      </c>
      <c r="M3">
        <v>906.68279740000003</v>
      </c>
      <c r="N3">
        <v>3409.0834380000001</v>
      </c>
      <c r="O3">
        <v>18987.53514</v>
      </c>
      <c r="P3">
        <v>40245.507689999999</v>
      </c>
      <c r="Q3">
        <v>118427.2255</v>
      </c>
      <c r="R3">
        <v>3073.5859220000002</v>
      </c>
      <c r="S3" t="s">
        <v>2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CD155-D3B3-5148-8A58-B46155C9D36E}">
  <dimension ref="A1:C29"/>
  <sheetViews>
    <sheetView workbookViewId="0">
      <selection activeCell="F14" sqref="F14"/>
    </sheetView>
  </sheetViews>
  <sheetFormatPr baseColWidth="10" defaultRowHeight="16" x14ac:dyDescent="0.2"/>
  <sheetData>
    <row r="1" spans="1:3" x14ac:dyDescent="0.2">
      <c r="A1" t="s">
        <v>13</v>
      </c>
      <c r="B1" s="2"/>
    </row>
    <row r="2" spans="1:3" x14ac:dyDescent="0.2">
      <c r="A2" t="s">
        <v>0</v>
      </c>
      <c r="B2" t="s">
        <v>404</v>
      </c>
      <c r="C2" t="s">
        <v>8</v>
      </c>
    </row>
    <row r="3" spans="1:3" x14ac:dyDescent="0.2">
      <c r="A3" t="s">
        <v>2</v>
      </c>
      <c r="B3" s="3">
        <v>0</v>
      </c>
      <c r="C3" s="3">
        <v>2.68</v>
      </c>
    </row>
    <row r="4" spans="1:3" x14ac:dyDescent="0.2">
      <c r="A4" t="s">
        <v>2</v>
      </c>
      <c r="B4" s="3">
        <v>0</v>
      </c>
      <c r="C4" s="3">
        <v>0.84</v>
      </c>
    </row>
    <row r="5" spans="1:3" x14ac:dyDescent="0.2">
      <c r="A5" t="s">
        <v>2</v>
      </c>
      <c r="B5" s="3">
        <v>11</v>
      </c>
      <c r="C5" s="3">
        <v>8.39</v>
      </c>
    </row>
    <row r="6" spans="1:3" x14ac:dyDescent="0.2">
      <c r="A6" t="s">
        <v>2</v>
      </c>
      <c r="B6" s="3">
        <v>8</v>
      </c>
      <c r="C6" s="3">
        <v>12.8</v>
      </c>
    </row>
    <row r="7" spans="1:3" x14ac:dyDescent="0.2">
      <c r="A7" t="s">
        <v>2</v>
      </c>
      <c r="B7" s="3">
        <v>0</v>
      </c>
      <c r="C7" s="3">
        <v>0.44</v>
      </c>
    </row>
    <row r="8" spans="1:3" x14ac:dyDescent="0.2">
      <c r="A8" t="s">
        <v>2</v>
      </c>
      <c r="B8" s="3">
        <v>4</v>
      </c>
      <c r="C8" s="3">
        <v>12.4</v>
      </c>
    </row>
    <row r="9" spans="1:3" x14ac:dyDescent="0.2">
      <c r="A9" t="s">
        <v>2</v>
      </c>
      <c r="B9" s="3">
        <v>0</v>
      </c>
      <c r="C9" s="3">
        <v>7.98</v>
      </c>
    </row>
    <row r="10" spans="1:3" x14ac:dyDescent="0.2">
      <c r="A10" t="s">
        <v>2</v>
      </c>
      <c r="B10" s="3">
        <v>0</v>
      </c>
      <c r="C10" s="3">
        <v>1.38</v>
      </c>
    </row>
    <row r="11" spans="1:3" x14ac:dyDescent="0.2">
      <c r="A11" t="s">
        <v>2</v>
      </c>
      <c r="B11" s="3">
        <v>3.4</v>
      </c>
      <c r="C11" s="3">
        <v>3.97</v>
      </c>
    </row>
    <row r="12" spans="1:3" x14ac:dyDescent="0.2">
      <c r="A12" t="s">
        <v>2</v>
      </c>
      <c r="B12" s="3">
        <v>0.7</v>
      </c>
      <c r="C12" s="3">
        <v>3.33</v>
      </c>
    </row>
    <row r="13" spans="1:3" x14ac:dyDescent="0.2">
      <c r="A13" t="s">
        <v>2</v>
      </c>
      <c r="B13" s="3">
        <v>1</v>
      </c>
      <c r="C13" s="3">
        <v>9.1300000000000008</v>
      </c>
    </row>
    <row r="14" spans="1:3" x14ac:dyDescent="0.2">
      <c r="A14" t="s">
        <v>2</v>
      </c>
      <c r="B14" s="3">
        <v>0</v>
      </c>
      <c r="C14" s="3">
        <v>1.59</v>
      </c>
    </row>
    <row r="15" spans="1:3" x14ac:dyDescent="0.2">
      <c r="A15" t="s">
        <v>2</v>
      </c>
      <c r="B15" s="3">
        <v>0</v>
      </c>
      <c r="C15" s="3">
        <v>2.4900000000000002</v>
      </c>
    </row>
    <row r="16" spans="1:3" x14ac:dyDescent="0.2">
      <c r="A16" t="s">
        <v>2</v>
      </c>
      <c r="B16" s="3">
        <v>0</v>
      </c>
      <c r="C16" s="3">
        <v>1.1599999999999999</v>
      </c>
    </row>
    <row r="17" spans="1:3" x14ac:dyDescent="0.2">
      <c r="A17" t="s">
        <v>2</v>
      </c>
      <c r="B17" s="3">
        <v>0</v>
      </c>
      <c r="C17" s="3">
        <v>1.17</v>
      </c>
    </row>
    <row r="18" spans="1:3" x14ac:dyDescent="0.2">
      <c r="A18" t="s">
        <v>2</v>
      </c>
      <c r="B18" s="3">
        <v>0</v>
      </c>
      <c r="C18" s="3">
        <v>3.87</v>
      </c>
    </row>
    <row r="19" spans="1:3" x14ac:dyDescent="0.2">
      <c r="A19" t="s">
        <v>2</v>
      </c>
      <c r="B19" s="3">
        <v>0</v>
      </c>
      <c r="C19" s="3">
        <v>1.23</v>
      </c>
    </row>
    <row r="20" spans="1:3" x14ac:dyDescent="0.2">
      <c r="A20" t="s">
        <v>2</v>
      </c>
      <c r="B20" s="3">
        <v>1.6</v>
      </c>
      <c r="C20" s="3">
        <v>12</v>
      </c>
    </row>
    <row r="21" spans="1:3" x14ac:dyDescent="0.2">
      <c r="A21" t="s">
        <v>2</v>
      </c>
      <c r="B21" s="3">
        <v>0</v>
      </c>
      <c r="C21" s="3">
        <v>2.11</v>
      </c>
    </row>
    <row r="22" spans="1:3" x14ac:dyDescent="0.2">
      <c r="A22" t="s">
        <v>2</v>
      </c>
      <c r="B22" s="3">
        <v>0</v>
      </c>
      <c r="C22" s="3">
        <v>1.05</v>
      </c>
    </row>
    <row r="23" spans="1:3" x14ac:dyDescent="0.2">
      <c r="A23" t="s">
        <v>2</v>
      </c>
      <c r="B23" s="3">
        <v>2</v>
      </c>
      <c r="C23" s="3">
        <v>5.19</v>
      </c>
    </row>
    <row r="24" spans="1:3" x14ac:dyDescent="0.2">
      <c r="A24" t="s">
        <v>2</v>
      </c>
      <c r="B24" s="3">
        <v>0</v>
      </c>
      <c r="C24" s="3">
        <v>1.74</v>
      </c>
    </row>
    <row r="25" spans="1:3" x14ac:dyDescent="0.2">
      <c r="A25" t="s">
        <v>2</v>
      </c>
      <c r="B25" s="3">
        <v>0</v>
      </c>
      <c r="C25" s="3">
        <v>0.64</v>
      </c>
    </row>
    <row r="26" spans="1:3" x14ac:dyDescent="0.2">
      <c r="A26" t="s">
        <v>2</v>
      </c>
      <c r="B26" s="3">
        <v>0</v>
      </c>
      <c r="C26" s="3">
        <v>11.8</v>
      </c>
    </row>
    <row r="27" spans="1:3" x14ac:dyDescent="0.2">
      <c r="A27" t="s">
        <v>2</v>
      </c>
      <c r="B27" s="3">
        <v>2</v>
      </c>
      <c r="C27" s="3">
        <v>7.36</v>
      </c>
    </row>
    <row r="28" spans="1:3" x14ac:dyDescent="0.2">
      <c r="A28" t="s">
        <v>2</v>
      </c>
      <c r="B28" s="3">
        <v>0</v>
      </c>
      <c r="C28" s="3">
        <v>2.5499999999999998</v>
      </c>
    </row>
    <row r="29" spans="1:3" x14ac:dyDescent="0.2">
      <c r="A29" t="s">
        <v>2</v>
      </c>
      <c r="B29" s="3">
        <v>0</v>
      </c>
      <c r="C29" s="3">
        <v>1.6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446E3-707D-5545-941C-3A31CE40956E}">
  <dimension ref="A1:C59"/>
  <sheetViews>
    <sheetView zoomScaleNormal="100" workbookViewId="0">
      <selection activeCell="F10" sqref="F10"/>
    </sheetView>
  </sheetViews>
  <sheetFormatPr baseColWidth="10" defaultRowHeight="16" x14ac:dyDescent="0.2"/>
  <sheetData>
    <row r="1" spans="1:3" x14ac:dyDescent="0.2">
      <c r="A1" s="151" t="s">
        <v>409</v>
      </c>
      <c r="B1" s="151"/>
      <c r="C1" s="151" t="s">
        <v>247</v>
      </c>
    </row>
    <row r="2" spans="1:3" x14ac:dyDescent="0.2">
      <c r="A2" s="152" t="s">
        <v>268</v>
      </c>
      <c r="B2" s="152">
        <v>2</v>
      </c>
      <c r="C2" s="151">
        <v>3.6909468388384221E-2</v>
      </c>
    </row>
    <row r="3" spans="1:3" x14ac:dyDescent="0.2">
      <c r="A3" s="152" t="s">
        <v>268</v>
      </c>
      <c r="B3" s="152">
        <v>3</v>
      </c>
      <c r="C3" s="151">
        <v>6.6502581335222216E-2</v>
      </c>
    </row>
    <row r="4" spans="1:3" x14ac:dyDescent="0.2">
      <c r="A4" s="152" t="s">
        <v>268</v>
      </c>
      <c r="B4" s="152">
        <v>4</v>
      </c>
      <c r="C4" s="151">
        <v>0.29335939011336332</v>
      </c>
    </row>
    <row r="5" spans="1:3" x14ac:dyDescent="0.2">
      <c r="A5" s="152" t="s">
        <v>268</v>
      </c>
      <c r="B5" s="152">
        <v>5</v>
      </c>
      <c r="C5" s="151">
        <v>2.5711378797669573E-2</v>
      </c>
    </row>
    <row r="6" spans="1:3" x14ac:dyDescent="0.2">
      <c r="A6" s="152" t="s">
        <v>268</v>
      </c>
      <c r="B6" s="152">
        <v>6</v>
      </c>
      <c r="C6" s="151">
        <v>8.7330830039485594E-2</v>
      </c>
    </row>
    <row r="7" spans="1:3" x14ac:dyDescent="0.2">
      <c r="A7" s="152" t="s">
        <v>268</v>
      </c>
      <c r="B7" s="152">
        <v>11</v>
      </c>
      <c r="C7" s="151">
        <v>4.1088681622391182E-2</v>
      </c>
    </row>
    <row r="8" spans="1:3" x14ac:dyDescent="0.2">
      <c r="A8" s="152" t="s">
        <v>268</v>
      </c>
      <c r="B8" s="152">
        <v>12</v>
      </c>
      <c r="C8" s="151">
        <v>1.2828885151117094E-2</v>
      </c>
    </row>
    <row r="9" spans="1:3" x14ac:dyDescent="0.2">
      <c r="A9" s="151"/>
      <c r="B9" s="151"/>
      <c r="C9" s="151"/>
    </row>
    <row r="10" spans="1:3" x14ac:dyDescent="0.2">
      <c r="A10" s="153" t="s">
        <v>20</v>
      </c>
      <c r="B10" s="152">
        <v>13</v>
      </c>
      <c r="C10" s="151">
        <v>3.5144893251334612</v>
      </c>
    </row>
    <row r="11" spans="1:3" x14ac:dyDescent="0.2">
      <c r="A11" s="153" t="s">
        <v>20</v>
      </c>
      <c r="B11" s="152">
        <v>14</v>
      </c>
      <c r="C11" s="151">
        <v>4.7696715801719316</v>
      </c>
    </row>
    <row r="12" spans="1:3" x14ac:dyDescent="0.2">
      <c r="A12" s="153" t="s">
        <v>20</v>
      </c>
      <c r="B12" s="152">
        <v>15</v>
      </c>
      <c r="C12" s="151">
        <v>1.6474263801745359</v>
      </c>
    </row>
    <row r="13" spans="1:3" x14ac:dyDescent="0.2">
      <c r="A13" s="153" t="s">
        <v>20</v>
      </c>
      <c r="B13" s="152">
        <v>16</v>
      </c>
      <c r="C13" s="151">
        <v>2.2325189779015284</v>
      </c>
    </row>
    <row r="14" spans="1:3" x14ac:dyDescent="0.2">
      <c r="A14" s="153" t="s">
        <v>20</v>
      </c>
      <c r="B14" s="152">
        <v>17</v>
      </c>
      <c r="C14" s="151">
        <v>24.344476618346626</v>
      </c>
    </row>
    <row r="15" spans="1:3" x14ac:dyDescent="0.2">
      <c r="A15" s="153" t="s">
        <v>20</v>
      </c>
      <c r="B15" s="152">
        <v>19</v>
      </c>
      <c r="C15" s="151">
        <v>0.20791422806460266</v>
      </c>
    </row>
    <row r="16" spans="1:3" x14ac:dyDescent="0.2">
      <c r="A16" s="153" t="s">
        <v>20</v>
      </c>
      <c r="B16" s="152">
        <v>20</v>
      </c>
      <c r="C16" s="151">
        <v>9.9066369819978721</v>
      </c>
    </row>
    <row r="17" spans="1:3" x14ac:dyDescent="0.2">
      <c r="A17" s="153" t="s">
        <v>20</v>
      </c>
      <c r="B17" s="152">
        <v>10</v>
      </c>
      <c r="C17" s="151">
        <v>0.12772430949081218</v>
      </c>
    </row>
    <row r="18" spans="1:3" x14ac:dyDescent="0.2">
      <c r="A18" s="153" t="s">
        <v>20</v>
      </c>
      <c r="B18" s="152">
        <v>7</v>
      </c>
      <c r="C18" s="151">
        <v>38.856318146686931</v>
      </c>
    </row>
    <row r="19" spans="1:3" x14ac:dyDescent="0.2">
      <c r="A19" s="153" t="s">
        <v>20</v>
      </c>
      <c r="B19" s="152">
        <v>1</v>
      </c>
      <c r="C19" s="151">
        <v>0.56732009418290874</v>
      </c>
    </row>
    <row r="20" spans="1:3" x14ac:dyDescent="0.2">
      <c r="A20" s="151"/>
      <c r="B20" s="151"/>
      <c r="C20" s="151"/>
    </row>
    <row r="21" spans="1:3" x14ac:dyDescent="0.2">
      <c r="A21" s="151"/>
      <c r="B21" s="151"/>
      <c r="C21" s="151"/>
    </row>
    <row r="22" spans="1:3" x14ac:dyDescent="0.2">
      <c r="A22" s="154" t="s">
        <v>410</v>
      </c>
      <c r="B22" s="151"/>
      <c r="C22" s="151" t="s">
        <v>247</v>
      </c>
    </row>
    <row r="23" spans="1:3" x14ac:dyDescent="0.2">
      <c r="A23" s="155" t="s">
        <v>268</v>
      </c>
      <c r="B23" s="151"/>
      <c r="C23" s="151">
        <v>9.749824369004019E-3</v>
      </c>
    </row>
    <row r="24" spans="1:3" x14ac:dyDescent="0.2">
      <c r="A24" s="155" t="s">
        <v>268</v>
      </c>
      <c r="B24" s="151">
        <v>2</v>
      </c>
      <c r="C24" s="151">
        <v>2.366233404364467E-3</v>
      </c>
    </row>
    <row r="25" spans="1:3" x14ac:dyDescent="0.2">
      <c r="A25" s="155" t="s">
        <v>268</v>
      </c>
      <c r="B25" s="151">
        <v>3</v>
      </c>
      <c r="C25" s="151">
        <v>1.1933383209981351E-2</v>
      </c>
    </row>
    <row r="26" spans="1:3" x14ac:dyDescent="0.2">
      <c r="A26" s="155" t="s">
        <v>268</v>
      </c>
      <c r="B26" s="151">
        <v>4</v>
      </c>
      <c r="C26" s="151">
        <v>8.0624228141417634E-2</v>
      </c>
    </row>
    <row r="27" spans="1:3" x14ac:dyDescent="0.2">
      <c r="A27" s="155" t="s">
        <v>268</v>
      </c>
      <c r="B27" s="151">
        <v>7</v>
      </c>
      <c r="C27" s="151">
        <v>0.82376703741953483</v>
      </c>
    </row>
    <row r="28" spans="1:3" x14ac:dyDescent="0.2">
      <c r="A28" s="155" t="s">
        <v>268</v>
      </c>
      <c r="B28" s="151">
        <v>8</v>
      </c>
      <c r="C28" s="151">
        <v>1.539377073635205</v>
      </c>
    </row>
    <row r="29" spans="1:3" x14ac:dyDescent="0.2">
      <c r="A29" s="155" t="s">
        <v>268</v>
      </c>
      <c r="B29" s="151">
        <v>9</v>
      </c>
      <c r="C29" s="151">
        <v>6.874559999221045E-3</v>
      </c>
    </row>
    <row r="30" spans="1:3" x14ac:dyDescent="0.2">
      <c r="A30" s="155" t="s">
        <v>268</v>
      </c>
      <c r="B30" s="151">
        <v>10</v>
      </c>
      <c r="C30" s="151">
        <v>8.6333788923179028E-2</v>
      </c>
    </row>
    <row r="31" spans="1:3" x14ac:dyDescent="0.2">
      <c r="A31" s="155" t="s">
        <v>268</v>
      </c>
      <c r="B31" s="151">
        <v>12</v>
      </c>
      <c r="C31" s="151">
        <v>0.28041085972770013</v>
      </c>
    </row>
    <row r="32" spans="1:3" x14ac:dyDescent="0.2">
      <c r="A32" s="155" t="s">
        <v>268</v>
      </c>
      <c r="B32" s="151">
        <v>13</v>
      </c>
      <c r="C32" s="151">
        <v>4.6238146172773919E-3</v>
      </c>
    </row>
    <row r="33" spans="1:3" x14ac:dyDescent="0.2">
      <c r="A33" s="155" t="s">
        <v>268</v>
      </c>
      <c r="B33" s="151">
        <v>14</v>
      </c>
      <c r="C33" s="151">
        <v>0.15097036413144185</v>
      </c>
    </row>
    <row r="34" spans="1:3" x14ac:dyDescent="0.2">
      <c r="A34" s="155" t="s">
        <v>268</v>
      </c>
      <c r="B34" s="151">
        <v>15</v>
      </c>
      <c r="C34" s="151">
        <v>2.2950604280176441E-2</v>
      </c>
    </row>
    <row r="35" spans="1:3" x14ac:dyDescent="0.2">
      <c r="A35" s="155" t="s">
        <v>268</v>
      </c>
      <c r="B35" s="151"/>
      <c r="C35" s="151">
        <v>2.0610543850804214E-2</v>
      </c>
    </row>
    <row r="36" spans="1:3" x14ac:dyDescent="0.2">
      <c r="A36" s="155" t="s">
        <v>268</v>
      </c>
      <c r="B36" s="151"/>
      <c r="C36" s="151">
        <v>0.10493702366529499</v>
      </c>
    </row>
    <row r="37" spans="1:3" x14ac:dyDescent="0.2">
      <c r="A37" s="155" t="s">
        <v>268</v>
      </c>
      <c r="B37" s="151"/>
      <c r="C37" s="151">
        <v>1.4076011424722016E-2</v>
      </c>
    </row>
    <row r="38" spans="1:3" x14ac:dyDescent="0.2">
      <c r="A38" s="155" t="s">
        <v>268</v>
      </c>
      <c r="B38" s="151"/>
      <c r="C38" s="151">
        <v>6.3908203160075476E-3</v>
      </c>
    </row>
    <row r="39" spans="1:3" x14ac:dyDescent="0.2">
      <c r="A39" s="155" t="s">
        <v>268</v>
      </c>
      <c r="B39" s="151"/>
      <c r="C39" s="151">
        <v>3.8335753538854676E-2</v>
      </c>
    </row>
    <row r="40" spans="1:3" x14ac:dyDescent="0.2">
      <c r="A40" s="151"/>
      <c r="B40" s="151"/>
      <c r="C40" s="151"/>
    </row>
    <row r="41" spans="1:3" x14ac:dyDescent="0.2">
      <c r="A41" s="155" t="s">
        <v>20</v>
      </c>
      <c r="B41" s="151">
        <v>18</v>
      </c>
      <c r="C41" s="151">
        <v>1.3328680204873296</v>
      </c>
    </row>
    <row r="42" spans="1:3" x14ac:dyDescent="0.2">
      <c r="A42" s="155" t="s">
        <v>20</v>
      </c>
      <c r="B42" s="151">
        <v>19</v>
      </c>
      <c r="C42" s="151">
        <v>0.20555198074378309</v>
      </c>
    </row>
    <row r="43" spans="1:3" x14ac:dyDescent="0.2">
      <c r="A43" s="155" t="s">
        <v>20</v>
      </c>
      <c r="B43" s="151">
        <v>20</v>
      </c>
      <c r="C43" s="151">
        <v>0.10187752595901585</v>
      </c>
    </row>
    <row r="44" spans="1:3" x14ac:dyDescent="0.2">
      <c r="A44" s="155" t="s">
        <v>20</v>
      </c>
      <c r="B44" s="151">
        <v>22</v>
      </c>
      <c r="C44" s="151">
        <v>0.97755096866042335</v>
      </c>
    </row>
    <row r="45" spans="1:3" x14ac:dyDescent="0.2">
      <c r="A45" s="155" t="s">
        <v>20</v>
      </c>
      <c r="B45" s="151">
        <v>23</v>
      </c>
      <c r="C45" s="151">
        <v>1.3849498074618491</v>
      </c>
    </row>
    <row r="46" spans="1:3" x14ac:dyDescent="0.2">
      <c r="A46" s="155" t="s">
        <v>20</v>
      </c>
      <c r="B46" s="151">
        <v>25</v>
      </c>
      <c r="C46" s="151">
        <v>4.0983340187712618E-3</v>
      </c>
    </row>
    <row r="47" spans="1:3" x14ac:dyDescent="0.2">
      <c r="A47" s="155" t="s">
        <v>20</v>
      </c>
      <c r="B47" s="151">
        <v>26</v>
      </c>
      <c r="C47" s="151">
        <v>2.6119887519271012</v>
      </c>
    </row>
    <row r="48" spans="1:3" x14ac:dyDescent="0.2">
      <c r="A48" s="155" t="s">
        <v>20</v>
      </c>
      <c r="B48" s="151">
        <v>27</v>
      </c>
      <c r="C48" s="151">
        <v>5.6148852572463284E-3</v>
      </c>
    </row>
    <row r="49" spans="1:3" x14ac:dyDescent="0.2">
      <c r="A49" s="155" t="s">
        <v>20</v>
      </c>
      <c r="B49" s="151">
        <v>28</v>
      </c>
      <c r="C49" s="151">
        <v>4.3139123088446175E-2</v>
      </c>
    </row>
    <row r="50" spans="1:3" x14ac:dyDescent="0.2">
      <c r="A50" s="155" t="s">
        <v>20</v>
      </c>
      <c r="B50" s="151">
        <v>29</v>
      </c>
      <c r="C50" s="151">
        <v>1.5902013834407858</v>
      </c>
    </row>
    <row r="51" spans="1:3" x14ac:dyDescent="0.2">
      <c r="A51" s="155" t="s">
        <v>20</v>
      </c>
      <c r="B51" s="151">
        <v>30</v>
      </c>
      <c r="C51" s="151">
        <v>4.4036712555139461E-2</v>
      </c>
    </row>
    <row r="52" spans="1:3" x14ac:dyDescent="0.2">
      <c r="A52" s="155" t="s">
        <v>20</v>
      </c>
      <c r="B52" s="151">
        <v>21</v>
      </c>
      <c r="C52" s="151">
        <v>31.10816325695183</v>
      </c>
    </row>
    <row r="53" spans="1:3" x14ac:dyDescent="0.2">
      <c r="A53" s="155" t="s">
        <v>20</v>
      </c>
      <c r="B53" s="151">
        <v>25</v>
      </c>
      <c r="C53" s="151">
        <v>3.3873054505081264</v>
      </c>
    </row>
    <row r="54" spans="1:3" x14ac:dyDescent="0.2">
      <c r="A54" s="155" t="s">
        <v>20</v>
      </c>
      <c r="B54" s="151">
        <v>26</v>
      </c>
      <c r="C54" s="151">
        <v>0.75131834189881919</v>
      </c>
    </row>
    <row r="55" spans="1:3" x14ac:dyDescent="0.2">
      <c r="A55" s="155" t="s">
        <v>20</v>
      </c>
      <c r="B55" s="151">
        <v>27</v>
      </c>
      <c r="C55" s="151">
        <v>0.30742255339812707</v>
      </c>
    </row>
    <row r="56" spans="1:3" x14ac:dyDescent="0.2">
      <c r="A56" s="155" t="s">
        <v>20</v>
      </c>
      <c r="B56" s="151">
        <v>28</v>
      </c>
      <c r="C56" s="151">
        <v>0.36532192781805423</v>
      </c>
    </row>
    <row r="57" spans="1:3" x14ac:dyDescent="0.2">
      <c r="A57" s="155" t="s">
        <v>20</v>
      </c>
      <c r="B57" s="151">
        <v>29</v>
      </c>
      <c r="C57" s="151">
        <v>2.4222402549344202</v>
      </c>
    </row>
    <row r="58" spans="1:3" x14ac:dyDescent="0.2">
      <c r="A58" s="155" t="s">
        <v>20</v>
      </c>
      <c r="B58" s="152"/>
      <c r="C58" s="151">
        <v>1.6838638934217116</v>
      </c>
    </row>
    <row r="59" spans="1:3" x14ac:dyDescent="0.2">
      <c r="A59" s="151"/>
      <c r="B59" s="151"/>
      <c r="C59" s="15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25697-F981-EA46-923E-B09DA2B93CD7}">
  <dimension ref="A1:B28"/>
  <sheetViews>
    <sheetView workbookViewId="0">
      <selection activeCell="A3" sqref="A3:B29"/>
    </sheetView>
  </sheetViews>
  <sheetFormatPr baseColWidth="10" defaultRowHeight="16" x14ac:dyDescent="0.2"/>
  <sheetData>
    <row r="1" spans="1:2" x14ac:dyDescent="0.2">
      <c r="A1" t="s">
        <v>252</v>
      </c>
    </row>
    <row r="2" spans="1:2" x14ac:dyDescent="0.2">
      <c r="A2" s="25" t="s">
        <v>46</v>
      </c>
      <c r="B2" s="25" t="s">
        <v>48</v>
      </c>
    </row>
    <row r="3" spans="1:2" x14ac:dyDescent="0.2">
      <c r="A3" s="24">
        <v>0.45</v>
      </c>
      <c r="B3" s="24">
        <v>13.9</v>
      </c>
    </row>
    <row r="4" spans="1:2" x14ac:dyDescent="0.2">
      <c r="A4" s="24">
        <v>0.46</v>
      </c>
      <c r="B4" s="24">
        <v>14</v>
      </c>
    </row>
    <row r="5" spans="1:2" x14ac:dyDescent="0.2">
      <c r="A5" s="24">
        <v>0.6</v>
      </c>
      <c r="B5" s="24">
        <v>14.63</v>
      </c>
    </row>
    <row r="6" spans="1:2" x14ac:dyDescent="0.2">
      <c r="A6" s="24">
        <v>0.62</v>
      </c>
      <c r="B6" s="24">
        <v>14.3</v>
      </c>
    </row>
    <row r="7" spans="1:2" x14ac:dyDescent="0.2">
      <c r="A7" s="24">
        <v>0.84</v>
      </c>
      <c r="B7" s="24">
        <v>14.9</v>
      </c>
    </row>
    <row r="8" spans="1:2" x14ac:dyDescent="0.2">
      <c r="A8" s="24">
        <v>0.93</v>
      </c>
      <c r="B8" s="24">
        <v>14.93</v>
      </c>
    </row>
    <row r="9" spans="1:2" x14ac:dyDescent="0.2">
      <c r="A9" s="24">
        <v>1.17</v>
      </c>
      <c r="B9" s="24">
        <v>15.13</v>
      </c>
    </row>
    <row r="10" spans="1:2" x14ac:dyDescent="0.2">
      <c r="A10" s="24">
        <v>2.4</v>
      </c>
      <c r="B10" s="24">
        <v>16.38</v>
      </c>
    </row>
    <row r="11" spans="1:2" x14ac:dyDescent="0.2">
      <c r="A11" s="24">
        <v>3.23</v>
      </c>
      <c r="B11" s="24">
        <v>18.149999999999999</v>
      </c>
    </row>
    <row r="12" spans="1:2" x14ac:dyDescent="0.2">
      <c r="A12" s="24">
        <v>3.52</v>
      </c>
      <c r="B12" s="24">
        <v>19.2</v>
      </c>
    </row>
    <row r="13" spans="1:2" x14ac:dyDescent="0.2">
      <c r="A13" s="24">
        <v>3.62</v>
      </c>
      <c r="B13" s="24">
        <v>22.3</v>
      </c>
    </row>
    <row r="14" spans="1:2" x14ac:dyDescent="0.2">
      <c r="A14" s="24">
        <v>3.92</v>
      </c>
      <c r="B14" s="24">
        <v>24.1</v>
      </c>
    </row>
    <row r="15" spans="1:2" x14ac:dyDescent="0.2">
      <c r="A15" s="24">
        <v>4.4800000000000004</v>
      </c>
      <c r="B15" s="24">
        <v>24.13</v>
      </c>
    </row>
    <row r="16" spans="1:2" x14ac:dyDescent="0.2">
      <c r="A16" s="24">
        <v>4.7300000000000004</v>
      </c>
      <c r="B16" s="24">
        <v>27.44</v>
      </c>
    </row>
    <row r="17" spans="1:2" x14ac:dyDescent="0.2">
      <c r="A17" s="24">
        <v>5.0199999999999996</v>
      </c>
      <c r="B17" s="24">
        <v>28.63</v>
      </c>
    </row>
    <row r="18" spans="1:2" x14ac:dyDescent="0.2">
      <c r="A18" s="24">
        <v>5.3</v>
      </c>
      <c r="B18" s="24">
        <v>30.35</v>
      </c>
    </row>
    <row r="19" spans="1:2" x14ac:dyDescent="0.2">
      <c r="A19" s="24">
        <v>6.08</v>
      </c>
      <c r="B19" s="24">
        <v>34.19</v>
      </c>
    </row>
    <row r="20" spans="1:2" x14ac:dyDescent="0.2">
      <c r="A20" s="24">
        <v>6.19</v>
      </c>
      <c r="B20" s="24">
        <v>34.619999999999997</v>
      </c>
    </row>
    <row r="21" spans="1:2" x14ac:dyDescent="0.2">
      <c r="A21" s="24">
        <v>6.88</v>
      </c>
      <c r="B21" s="24">
        <v>36.24</v>
      </c>
    </row>
    <row r="22" spans="1:2" x14ac:dyDescent="0.2">
      <c r="A22" s="24">
        <v>7.26</v>
      </c>
      <c r="B22" s="24">
        <v>40.83</v>
      </c>
    </row>
    <row r="23" spans="1:2" x14ac:dyDescent="0.2">
      <c r="A23" s="24">
        <v>7.51</v>
      </c>
      <c r="B23" s="24">
        <v>44.28</v>
      </c>
    </row>
    <row r="24" spans="1:2" x14ac:dyDescent="0.2">
      <c r="A24" s="24">
        <v>9.2799999999999994</v>
      </c>
      <c r="B24" s="24">
        <v>50.11</v>
      </c>
    </row>
    <row r="25" spans="1:2" x14ac:dyDescent="0.2">
      <c r="A25" s="24">
        <v>11.48</v>
      </c>
      <c r="B25" s="24">
        <v>52.08</v>
      </c>
    </row>
    <row r="26" spans="1:2" x14ac:dyDescent="0.2">
      <c r="A26" s="24"/>
      <c r="B26" s="24">
        <v>55.85</v>
      </c>
    </row>
    <row r="27" spans="1:2" x14ac:dyDescent="0.2">
      <c r="A27" s="24"/>
      <c r="B27" s="24">
        <v>62.6</v>
      </c>
    </row>
    <row r="28" spans="1:2" x14ac:dyDescent="0.2">
      <c r="A28" s="24"/>
      <c r="B28" s="24">
        <v>80.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CDC4A-A9FD-C440-81DF-73AFFD5DE242}">
  <dimension ref="A2:C49"/>
  <sheetViews>
    <sheetView workbookViewId="0">
      <selection activeCell="E11" sqref="E11"/>
    </sheetView>
  </sheetViews>
  <sheetFormatPr baseColWidth="10" defaultRowHeight="16" x14ac:dyDescent="0.2"/>
  <cols>
    <col min="1" max="1" width="15" customWidth="1"/>
    <col min="2" max="2" width="11.33203125" customWidth="1"/>
    <col min="3" max="3" width="20.6640625" customWidth="1"/>
  </cols>
  <sheetData>
    <row r="2" spans="1:3" x14ac:dyDescent="0.2">
      <c r="A2" t="s">
        <v>246</v>
      </c>
      <c r="B2" s="25" t="s">
        <v>244</v>
      </c>
      <c r="C2" s="25" t="s">
        <v>245</v>
      </c>
    </row>
    <row r="3" spans="1:3" x14ac:dyDescent="0.2">
      <c r="B3" s="24">
        <v>7.73</v>
      </c>
      <c r="C3" s="24">
        <v>124.43</v>
      </c>
    </row>
    <row r="4" spans="1:3" x14ac:dyDescent="0.2">
      <c r="B4" s="24">
        <v>7.73</v>
      </c>
      <c r="C4" s="24">
        <v>175.36</v>
      </c>
    </row>
    <row r="5" spans="1:3" x14ac:dyDescent="0.2">
      <c r="B5" s="24">
        <v>7.73</v>
      </c>
      <c r="C5" s="24">
        <v>25.25</v>
      </c>
    </row>
    <row r="6" spans="1:3" x14ac:dyDescent="0.2">
      <c r="B6" s="24">
        <v>54.2</v>
      </c>
      <c r="C6" s="24">
        <v>327.45499999999998</v>
      </c>
    </row>
    <row r="7" spans="1:3" x14ac:dyDescent="0.2">
      <c r="B7" s="24">
        <v>54.2</v>
      </c>
      <c r="C7" s="24">
        <v>25.25</v>
      </c>
    </row>
    <row r="8" spans="1:3" x14ac:dyDescent="0.2">
      <c r="B8" s="24">
        <v>54.2</v>
      </c>
      <c r="C8" s="24">
        <v>31.36</v>
      </c>
    </row>
    <row r="9" spans="1:3" x14ac:dyDescent="0.2">
      <c r="B9" s="24"/>
      <c r="C9" s="24">
        <v>25.25</v>
      </c>
    </row>
    <row r="10" spans="1:3" x14ac:dyDescent="0.2">
      <c r="A10" t="s">
        <v>247</v>
      </c>
    </row>
    <row r="11" spans="1:3" x14ac:dyDescent="0.2">
      <c r="B11" s="24">
        <v>0.08</v>
      </c>
      <c r="C11" s="24">
        <v>174.23500000000001</v>
      </c>
    </row>
    <row r="12" spans="1:3" x14ac:dyDescent="0.2">
      <c r="B12" s="24">
        <v>0.08</v>
      </c>
      <c r="C12" s="24">
        <v>80.545000000000002</v>
      </c>
    </row>
    <row r="13" spans="1:3" x14ac:dyDescent="0.2">
      <c r="B13" s="24">
        <v>0.08</v>
      </c>
      <c r="C13" s="24">
        <v>511.92500000000001</v>
      </c>
    </row>
    <row r="14" spans="1:3" x14ac:dyDescent="0.2">
      <c r="B14" s="24">
        <v>0.47</v>
      </c>
      <c r="C14" s="24">
        <v>4685.1499999999996</v>
      </c>
    </row>
    <row r="15" spans="1:3" x14ac:dyDescent="0.2">
      <c r="B15" s="24">
        <v>0.47</v>
      </c>
      <c r="C15" s="24">
        <v>81.125</v>
      </c>
    </row>
    <row r="16" spans="1:3" x14ac:dyDescent="0.2">
      <c r="B16" s="24">
        <v>0.47</v>
      </c>
      <c r="C16" s="24">
        <v>61.41</v>
      </c>
    </row>
    <row r="17" spans="1:3" x14ac:dyDescent="0.2">
      <c r="B17" s="24"/>
      <c r="C17" s="24">
        <v>511.92500000000001</v>
      </c>
    </row>
    <row r="19" spans="1:3" x14ac:dyDescent="0.2">
      <c r="A19" t="s">
        <v>248</v>
      </c>
      <c r="B19" s="24">
        <v>0.23</v>
      </c>
      <c r="C19" s="24">
        <v>1.2</v>
      </c>
    </row>
    <row r="20" spans="1:3" x14ac:dyDescent="0.2">
      <c r="B20" s="24">
        <v>0.23</v>
      </c>
      <c r="C20" s="24">
        <v>1.78</v>
      </c>
    </row>
    <row r="21" spans="1:3" x14ac:dyDescent="0.2">
      <c r="B21" s="24">
        <v>0.23</v>
      </c>
      <c r="C21" s="24">
        <v>0.43</v>
      </c>
    </row>
    <row r="22" spans="1:3" x14ac:dyDescent="0.2">
      <c r="B22" s="24">
        <v>0.24</v>
      </c>
      <c r="C22" s="24">
        <v>1.07</v>
      </c>
    </row>
    <row r="23" spans="1:3" x14ac:dyDescent="0.2">
      <c r="B23" s="24">
        <v>0.24</v>
      </c>
      <c r="C23" s="24">
        <v>0.48</v>
      </c>
    </row>
    <row r="24" spans="1:3" x14ac:dyDescent="0.2">
      <c r="B24" s="24">
        <v>0.24</v>
      </c>
      <c r="C24" s="24">
        <v>0.62</v>
      </c>
    </row>
    <row r="25" spans="1:3" x14ac:dyDescent="0.2">
      <c r="B25" s="24"/>
      <c r="C25" s="24">
        <v>0.43</v>
      </c>
    </row>
    <row r="27" spans="1:3" x14ac:dyDescent="0.2">
      <c r="A27" t="s">
        <v>249</v>
      </c>
      <c r="B27" s="24">
        <v>3.43</v>
      </c>
      <c r="C27" s="24">
        <v>152.4</v>
      </c>
    </row>
    <row r="28" spans="1:3" x14ac:dyDescent="0.2">
      <c r="B28" s="24">
        <v>3.43</v>
      </c>
      <c r="C28" s="24">
        <v>37.35</v>
      </c>
    </row>
    <row r="29" spans="1:3" x14ac:dyDescent="0.2">
      <c r="B29" s="24">
        <v>3.43</v>
      </c>
      <c r="C29" s="24">
        <v>476.755</v>
      </c>
    </row>
    <row r="30" spans="1:3" x14ac:dyDescent="0.2">
      <c r="B30" s="24">
        <v>3.27</v>
      </c>
      <c r="C30" s="24">
        <v>164.36</v>
      </c>
    </row>
    <row r="31" spans="1:3" x14ac:dyDescent="0.2">
      <c r="B31" s="24">
        <v>3.27</v>
      </c>
      <c r="C31" s="24">
        <v>136.16999999999999</v>
      </c>
    </row>
    <row r="32" spans="1:3" x14ac:dyDescent="0.2">
      <c r="B32" s="24">
        <v>3.27</v>
      </c>
      <c r="C32" s="24">
        <v>145.58500000000001</v>
      </c>
    </row>
    <row r="33" spans="1:3" x14ac:dyDescent="0.2">
      <c r="B33" s="24"/>
      <c r="C33" s="24">
        <v>476.755</v>
      </c>
    </row>
    <row r="35" spans="1:3" x14ac:dyDescent="0.2">
      <c r="A35" t="s">
        <v>250</v>
      </c>
      <c r="B35" s="24">
        <v>4.12</v>
      </c>
      <c r="C35" s="24">
        <v>3.77</v>
      </c>
    </row>
    <row r="36" spans="1:3" x14ac:dyDescent="0.2">
      <c r="B36" s="24">
        <v>4.12</v>
      </c>
      <c r="C36" s="24">
        <v>1.44</v>
      </c>
    </row>
    <row r="37" spans="1:3" x14ac:dyDescent="0.2">
      <c r="B37" s="24">
        <v>4.12</v>
      </c>
      <c r="C37" s="24">
        <v>1.44</v>
      </c>
    </row>
    <row r="38" spans="1:3" x14ac:dyDescent="0.2">
      <c r="B38" s="24">
        <v>0.77</v>
      </c>
      <c r="C38" s="24">
        <v>44.405000000000001</v>
      </c>
    </row>
    <row r="39" spans="1:3" x14ac:dyDescent="0.2">
      <c r="B39" s="24">
        <v>0.77</v>
      </c>
      <c r="C39" s="24">
        <v>1.44</v>
      </c>
    </row>
    <row r="40" spans="1:3" x14ac:dyDescent="0.2">
      <c r="B40" s="24">
        <v>0.77</v>
      </c>
      <c r="C40" s="24">
        <v>1.44</v>
      </c>
    </row>
    <row r="41" spans="1:3" x14ac:dyDescent="0.2">
      <c r="B41" s="24"/>
      <c r="C41" s="24">
        <v>1.44</v>
      </c>
    </row>
    <row r="43" spans="1:3" x14ac:dyDescent="0.2">
      <c r="A43" t="s">
        <v>251</v>
      </c>
      <c r="B43" s="24">
        <v>137501</v>
      </c>
      <c r="C43" s="24">
        <v>20975.838189999999</v>
      </c>
    </row>
    <row r="44" spans="1:3" x14ac:dyDescent="0.2">
      <c r="B44" s="24">
        <v>15173</v>
      </c>
      <c r="C44" s="24">
        <v>19870.535759999999</v>
      </c>
    </row>
    <row r="45" spans="1:3" x14ac:dyDescent="0.2">
      <c r="B45" s="24">
        <v>15173</v>
      </c>
      <c r="C45" s="24">
        <v>51421.017440000003</v>
      </c>
    </row>
    <row r="46" spans="1:3" x14ac:dyDescent="0.2">
      <c r="B46" s="24">
        <v>15173</v>
      </c>
      <c r="C46" s="24">
        <v>112597.5928</v>
      </c>
    </row>
    <row r="47" spans="1:3" x14ac:dyDescent="0.2">
      <c r="B47" s="24"/>
      <c r="C47" s="24">
        <v>176125.2867</v>
      </c>
    </row>
    <row r="48" spans="1:3" x14ac:dyDescent="0.2">
      <c r="B48" s="24"/>
      <c r="C48" s="24">
        <v>242921.73689999999</v>
      </c>
    </row>
    <row r="49" spans="2:3" x14ac:dyDescent="0.2">
      <c r="B49" s="24"/>
      <c r="C49" s="24">
        <v>476863.5498999999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0ADFB-6419-9F41-85E6-F9A2B189F7F4}">
  <dimension ref="A1:K41"/>
  <sheetViews>
    <sheetView workbookViewId="0">
      <selection activeCell="A3" sqref="A3:A14"/>
    </sheetView>
  </sheetViews>
  <sheetFormatPr baseColWidth="10" defaultRowHeight="16" x14ac:dyDescent="0.2"/>
  <cols>
    <col min="6" max="6" width="5.33203125" customWidth="1"/>
  </cols>
  <sheetData>
    <row r="1" spans="1:11" x14ac:dyDescent="0.2">
      <c r="A1" t="s">
        <v>273</v>
      </c>
      <c r="G1" t="s">
        <v>262</v>
      </c>
    </row>
    <row r="2" spans="1:11" x14ac:dyDescent="0.2">
      <c r="A2" s="26" t="s">
        <v>257</v>
      </c>
      <c r="B2" s="26" t="s">
        <v>258</v>
      </c>
      <c r="C2" s="26" t="s">
        <v>259</v>
      </c>
      <c r="D2" s="26" t="s">
        <v>260</v>
      </c>
      <c r="E2" s="26" t="s">
        <v>261</v>
      </c>
      <c r="G2" s="26" t="s">
        <v>257</v>
      </c>
      <c r="H2" s="26" t="s">
        <v>258</v>
      </c>
      <c r="I2" s="26" t="s">
        <v>259</v>
      </c>
      <c r="J2" s="26" t="s">
        <v>260</v>
      </c>
      <c r="K2" s="26" t="s">
        <v>261</v>
      </c>
    </row>
    <row r="3" spans="1:11" x14ac:dyDescent="0.2">
      <c r="A3" s="27">
        <v>14.89</v>
      </c>
      <c r="B3" s="27">
        <v>8.26</v>
      </c>
      <c r="C3" s="27">
        <v>59.49</v>
      </c>
      <c r="D3" s="27">
        <v>89.3</v>
      </c>
      <c r="E3" s="27">
        <v>79.2</v>
      </c>
      <c r="G3" s="27">
        <v>54.87</v>
      </c>
      <c r="H3" s="27">
        <v>53.87</v>
      </c>
      <c r="I3" s="27">
        <v>253.48</v>
      </c>
      <c r="J3" s="27">
        <v>540.9</v>
      </c>
      <c r="K3" s="27">
        <v>491.47</v>
      </c>
    </row>
    <row r="4" spans="1:11" x14ac:dyDescent="0.2">
      <c r="A4" s="27">
        <v>11.9</v>
      </c>
      <c r="B4" s="27">
        <v>10.33</v>
      </c>
      <c r="C4" s="27">
        <v>60.3</v>
      </c>
      <c r="D4" s="27">
        <v>97.09</v>
      </c>
      <c r="E4" s="27">
        <v>78.790000000000006</v>
      </c>
      <c r="G4" s="27">
        <v>37.04</v>
      </c>
      <c r="H4" s="27">
        <v>56.6</v>
      </c>
      <c r="I4" s="27">
        <v>261.33</v>
      </c>
      <c r="J4" s="27">
        <v>1078.5</v>
      </c>
      <c r="K4" s="27">
        <v>648.04999999999995</v>
      </c>
    </row>
    <row r="5" spans="1:11" x14ac:dyDescent="0.2">
      <c r="A5" s="27">
        <v>15.98</v>
      </c>
      <c r="B5" s="27">
        <v>14.69</v>
      </c>
      <c r="C5" s="27">
        <v>85.82</v>
      </c>
      <c r="D5" s="27">
        <v>69.56</v>
      </c>
      <c r="E5" s="27">
        <v>78.14</v>
      </c>
      <c r="G5" s="27">
        <v>60.37</v>
      </c>
      <c r="H5" s="27">
        <v>51.44</v>
      </c>
      <c r="I5" s="27">
        <v>580.63</v>
      </c>
      <c r="J5" s="27">
        <v>547.34</v>
      </c>
      <c r="K5" s="27">
        <v>530.9</v>
      </c>
    </row>
    <row r="6" spans="1:11" x14ac:dyDescent="0.2">
      <c r="A6" s="27">
        <v>26.13</v>
      </c>
      <c r="B6" s="27">
        <v>19.29</v>
      </c>
      <c r="C6" s="27">
        <v>69.63</v>
      </c>
      <c r="D6" s="27">
        <v>87.44</v>
      </c>
      <c r="E6" s="27">
        <v>94.44</v>
      </c>
      <c r="G6" s="27">
        <v>36.119999999999997</v>
      </c>
      <c r="H6" s="27">
        <v>49.11</v>
      </c>
      <c r="I6" s="27">
        <v>414.76</v>
      </c>
      <c r="J6" s="27">
        <v>554.97</v>
      </c>
      <c r="K6" s="27">
        <v>969.54</v>
      </c>
    </row>
    <row r="7" spans="1:11" x14ac:dyDescent="0.2">
      <c r="A7" s="27">
        <v>32.94</v>
      </c>
      <c r="B7" s="27">
        <v>15.24</v>
      </c>
      <c r="C7" s="27">
        <v>23.34</v>
      </c>
      <c r="D7" s="27">
        <v>27.47</v>
      </c>
      <c r="E7" s="27">
        <v>65.75</v>
      </c>
      <c r="G7" s="27">
        <v>39.18</v>
      </c>
      <c r="H7" s="27">
        <v>45.21</v>
      </c>
      <c r="I7" s="27">
        <v>175.07</v>
      </c>
      <c r="J7" s="27">
        <v>387.25</v>
      </c>
      <c r="K7" s="27">
        <v>384.83</v>
      </c>
    </row>
    <row r="8" spans="1:11" x14ac:dyDescent="0.2">
      <c r="A8" s="27">
        <v>16.23</v>
      </c>
      <c r="B8" s="27">
        <v>23.05</v>
      </c>
      <c r="C8" s="27">
        <v>86.02</v>
      </c>
      <c r="D8" s="27">
        <v>91.43</v>
      </c>
      <c r="E8" s="27">
        <v>80.489999999999995</v>
      </c>
      <c r="G8" s="27">
        <v>33.58</v>
      </c>
      <c r="H8" s="27">
        <v>58.31</v>
      </c>
      <c r="I8" s="27">
        <v>583.77</v>
      </c>
      <c r="J8" s="27">
        <v>655.33000000000004</v>
      </c>
      <c r="K8" s="27">
        <v>443.53</v>
      </c>
    </row>
    <row r="9" spans="1:11" x14ac:dyDescent="0.2">
      <c r="A9" s="27">
        <v>36.85</v>
      </c>
      <c r="B9" s="27">
        <v>31.82</v>
      </c>
      <c r="C9" s="27">
        <v>74.72</v>
      </c>
      <c r="D9" s="27">
        <v>73.86</v>
      </c>
      <c r="E9" s="27">
        <v>70.88</v>
      </c>
      <c r="G9" s="27">
        <v>44.24</v>
      </c>
      <c r="H9" s="27">
        <v>76.42</v>
      </c>
      <c r="I9" s="27">
        <v>415.75</v>
      </c>
      <c r="J9" s="27">
        <v>349.58</v>
      </c>
      <c r="K9" s="27">
        <v>360.03</v>
      </c>
    </row>
    <row r="10" spans="1:11" x14ac:dyDescent="0.2">
      <c r="A10" s="27">
        <v>34.130000000000003</v>
      </c>
      <c r="B10" s="27">
        <v>26.5</v>
      </c>
      <c r="C10" s="27">
        <v>86.48</v>
      </c>
      <c r="D10" s="27">
        <v>83.68</v>
      </c>
      <c r="E10" s="27">
        <v>89.87</v>
      </c>
      <c r="G10" s="27">
        <v>50.47</v>
      </c>
      <c r="H10" s="27">
        <v>64.459999999999994</v>
      </c>
      <c r="I10" s="27">
        <v>617.12</v>
      </c>
      <c r="J10" s="27">
        <v>373.51</v>
      </c>
      <c r="K10" s="27">
        <v>401</v>
      </c>
    </row>
    <row r="11" spans="1:11" x14ac:dyDescent="0.2">
      <c r="A11" s="27">
        <v>31.39</v>
      </c>
      <c r="B11" s="27">
        <v>35.71</v>
      </c>
      <c r="C11" s="27">
        <v>97.81</v>
      </c>
      <c r="D11" s="27">
        <v>93.79</v>
      </c>
      <c r="E11" s="27">
        <v>97.96</v>
      </c>
      <c r="G11" s="27">
        <v>113.45</v>
      </c>
      <c r="H11" s="27">
        <v>120.55</v>
      </c>
      <c r="I11" s="27">
        <v>520.27</v>
      </c>
      <c r="J11" s="27">
        <v>449.23</v>
      </c>
      <c r="K11" s="27">
        <v>699.5</v>
      </c>
    </row>
    <row r="12" spans="1:11" x14ac:dyDescent="0.2">
      <c r="A12" s="27">
        <v>21.26</v>
      </c>
      <c r="B12" s="27">
        <v>22.65</v>
      </c>
      <c r="C12" s="27">
        <v>79.150000000000006</v>
      </c>
      <c r="D12" s="27">
        <v>78.709999999999994</v>
      </c>
      <c r="E12" s="27">
        <v>84.72</v>
      </c>
      <c r="G12" s="27">
        <v>57.71</v>
      </c>
      <c r="H12" s="27">
        <v>47.34</v>
      </c>
      <c r="I12" s="27">
        <v>243.45</v>
      </c>
      <c r="J12" s="27">
        <v>286.10000000000002</v>
      </c>
      <c r="K12" s="27">
        <v>305.13</v>
      </c>
    </row>
    <row r="13" spans="1:11" x14ac:dyDescent="0.2">
      <c r="A13" s="27">
        <v>41.6</v>
      </c>
      <c r="B13" s="27">
        <v>32</v>
      </c>
      <c r="C13" s="27">
        <v>71</v>
      </c>
      <c r="D13" s="27">
        <v>57.5</v>
      </c>
      <c r="E13" s="27">
        <v>70</v>
      </c>
      <c r="G13" s="27">
        <v>90.68</v>
      </c>
      <c r="H13" s="27">
        <v>59.2</v>
      </c>
      <c r="I13" s="27">
        <v>265.58</v>
      </c>
      <c r="J13" s="27">
        <v>322</v>
      </c>
      <c r="K13" s="27">
        <v>343</v>
      </c>
    </row>
    <row r="14" spans="1:11" x14ac:dyDescent="0.2">
      <c r="A14" s="27">
        <v>33.520000000000003</v>
      </c>
      <c r="B14" s="27">
        <v>26.4</v>
      </c>
      <c r="C14" s="27">
        <v>57.4</v>
      </c>
      <c r="D14" s="27">
        <v>92.68</v>
      </c>
      <c r="E14" s="27">
        <v>85</v>
      </c>
      <c r="G14" s="27">
        <v>55</v>
      </c>
      <c r="H14" s="27">
        <v>70.84</v>
      </c>
      <c r="I14" s="27">
        <v>195</v>
      </c>
      <c r="J14" s="27">
        <v>758</v>
      </c>
      <c r="K14" s="27">
        <v>679.5</v>
      </c>
    </row>
    <row r="16" spans="1:11" x14ac:dyDescent="0.2">
      <c r="A16" t="s">
        <v>264</v>
      </c>
      <c r="G16" t="s">
        <v>265</v>
      </c>
    </row>
    <row r="17" spans="1:11" x14ac:dyDescent="0.2">
      <c r="A17" s="26" t="s">
        <v>257</v>
      </c>
      <c r="B17" s="26" t="s">
        <v>258</v>
      </c>
      <c r="C17" s="26" t="s">
        <v>259</v>
      </c>
      <c r="D17" s="26" t="s">
        <v>260</v>
      </c>
      <c r="E17" s="26" t="s">
        <v>261</v>
      </c>
      <c r="G17" s="26" t="s">
        <v>257</v>
      </c>
      <c r="H17" s="26" t="s">
        <v>258</v>
      </c>
      <c r="I17" s="26" t="s">
        <v>259</v>
      </c>
      <c r="J17" s="26" t="s">
        <v>260</v>
      </c>
      <c r="K17" s="26" t="s">
        <v>261</v>
      </c>
    </row>
    <row r="18" spans="1:11" x14ac:dyDescent="0.2">
      <c r="A18" s="27">
        <v>78.260000000000005</v>
      </c>
      <c r="B18" s="27">
        <v>58.55</v>
      </c>
      <c r="C18" s="27">
        <v>91.55</v>
      </c>
      <c r="D18" s="27">
        <v>80.78</v>
      </c>
      <c r="E18" s="27">
        <v>83.89</v>
      </c>
      <c r="G18" s="27">
        <v>369.38</v>
      </c>
      <c r="H18" s="27">
        <v>194.19</v>
      </c>
      <c r="I18" s="27">
        <v>734.28</v>
      </c>
      <c r="J18" s="27">
        <v>424.61</v>
      </c>
      <c r="K18" s="27">
        <v>404.13</v>
      </c>
    </row>
    <row r="19" spans="1:11" x14ac:dyDescent="0.2">
      <c r="A19" s="27">
        <v>80.37</v>
      </c>
      <c r="B19" s="27">
        <v>63.28</v>
      </c>
      <c r="C19" s="27">
        <v>99.04</v>
      </c>
      <c r="D19" s="27">
        <v>88.49</v>
      </c>
      <c r="E19" s="27">
        <v>79.650000000000006</v>
      </c>
      <c r="G19" s="27">
        <v>1156.0899999999999</v>
      </c>
      <c r="H19" s="27">
        <v>221.52</v>
      </c>
      <c r="I19" s="27">
        <v>1585.1</v>
      </c>
      <c r="J19" s="27">
        <v>509.11</v>
      </c>
      <c r="K19" s="27">
        <v>342.52</v>
      </c>
    </row>
    <row r="20" spans="1:11" x14ac:dyDescent="0.2">
      <c r="A20" s="27">
        <v>36.4</v>
      </c>
      <c r="B20" s="27">
        <v>39.520000000000003</v>
      </c>
      <c r="C20" s="27">
        <v>98.67</v>
      </c>
      <c r="D20" s="27">
        <v>81.78</v>
      </c>
      <c r="E20" s="27">
        <v>80.36</v>
      </c>
      <c r="G20" s="27">
        <v>56.47</v>
      </c>
      <c r="H20" s="27">
        <v>74.31</v>
      </c>
      <c r="I20" s="27">
        <v>1603.98</v>
      </c>
      <c r="J20" s="27">
        <v>398.55</v>
      </c>
      <c r="K20" s="27">
        <v>379.6</v>
      </c>
    </row>
    <row r="21" spans="1:11" x14ac:dyDescent="0.2">
      <c r="A21" s="27">
        <v>69.66</v>
      </c>
      <c r="B21" s="27">
        <v>46.73</v>
      </c>
      <c r="C21" s="27">
        <v>99.92</v>
      </c>
      <c r="D21" s="27">
        <v>46.54</v>
      </c>
      <c r="E21" s="27">
        <v>70.7</v>
      </c>
      <c r="G21" s="27">
        <v>288.07</v>
      </c>
      <c r="H21" s="27">
        <v>132.59</v>
      </c>
      <c r="I21" s="27">
        <v>1580.8</v>
      </c>
      <c r="J21" s="27">
        <v>357.53</v>
      </c>
      <c r="K21" s="27">
        <v>495.84</v>
      </c>
    </row>
    <row r="22" spans="1:11" x14ac:dyDescent="0.2">
      <c r="A22" s="27">
        <v>61.43</v>
      </c>
      <c r="B22" s="27">
        <v>52.75</v>
      </c>
      <c r="C22" s="27">
        <v>99.97</v>
      </c>
      <c r="D22" s="27">
        <v>99.79</v>
      </c>
      <c r="E22" s="27">
        <v>99.51</v>
      </c>
      <c r="G22" s="27">
        <v>250.06</v>
      </c>
      <c r="H22" s="27">
        <v>162.76</v>
      </c>
      <c r="I22" s="27">
        <v>3839.58</v>
      </c>
      <c r="J22" s="27">
        <v>2564.7399999999998</v>
      </c>
      <c r="K22" s="27">
        <v>2297.5100000000002</v>
      </c>
    </row>
    <row r="23" spans="1:11" x14ac:dyDescent="0.2">
      <c r="A23" s="27">
        <v>74.11</v>
      </c>
      <c r="B23" s="27">
        <v>61.4</v>
      </c>
      <c r="C23" s="27">
        <v>99.45</v>
      </c>
      <c r="D23" s="27">
        <v>69.319999999999993</v>
      </c>
      <c r="E23" s="27">
        <v>86.54</v>
      </c>
      <c r="G23" s="27">
        <v>372.12</v>
      </c>
      <c r="H23" s="27">
        <v>221.51</v>
      </c>
      <c r="I23" s="27">
        <v>1383.55</v>
      </c>
      <c r="J23" s="27">
        <v>562.04999999999995</v>
      </c>
      <c r="K23" s="27">
        <v>869.66</v>
      </c>
    </row>
    <row r="24" spans="1:11" x14ac:dyDescent="0.2">
      <c r="A24" s="27">
        <v>98.72</v>
      </c>
      <c r="B24" s="27">
        <v>88.89</v>
      </c>
      <c r="C24" s="27">
        <v>99.88</v>
      </c>
      <c r="D24" s="27">
        <v>99.62</v>
      </c>
      <c r="E24" s="27">
        <v>99.6</v>
      </c>
      <c r="G24" s="27">
        <v>1155.72</v>
      </c>
      <c r="H24" s="27">
        <v>451.65</v>
      </c>
      <c r="I24" s="27">
        <v>4644.5600000000004</v>
      </c>
      <c r="J24" s="27">
        <v>1436.34</v>
      </c>
      <c r="K24" s="27">
        <v>1819.01</v>
      </c>
    </row>
    <row r="25" spans="1:11" x14ac:dyDescent="0.2">
      <c r="A25" s="27">
        <v>88.89</v>
      </c>
      <c r="B25" s="27">
        <v>73.86</v>
      </c>
      <c r="C25" s="27">
        <v>99.32</v>
      </c>
      <c r="D25" s="27">
        <v>97.99</v>
      </c>
      <c r="E25" s="27">
        <v>98.21</v>
      </c>
      <c r="G25" s="27">
        <v>1282.03</v>
      </c>
      <c r="H25" s="27">
        <v>251.96</v>
      </c>
      <c r="I25" s="27">
        <v>1895</v>
      </c>
      <c r="J25" s="27">
        <v>855.01</v>
      </c>
      <c r="K25" s="27">
        <v>906.71</v>
      </c>
    </row>
    <row r="26" spans="1:11" x14ac:dyDescent="0.2">
      <c r="A26" s="27">
        <v>87.21</v>
      </c>
      <c r="B26" s="27">
        <v>60.05</v>
      </c>
      <c r="C26" s="27">
        <v>99.63</v>
      </c>
      <c r="D26" s="27">
        <v>62.8</v>
      </c>
      <c r="E26" s="27">
        <v>62.18</v>
      </c>
      <c r="G26" s="27">
        <v>537.46</v>
      </c>
      <c r="H26" s="27">
        <v>234.89</v>
      </c>
      <c r="I26" s="27">
        <v>2644.87</v>
      </c>
      <c r="J26" s="27">
        <v>404.74</v>
      </c>
      <c r="K26" s="27">
        <v>383.07</v>
      </c>
    </row>
    <row r="27" spans="1:11" x14ac:dyDescent="0.2">
      <c r="A27" s="27">
        <v>83.53</v>
      </c>
      <c r="B27" s="27">
        <v>66.989999999999995</v>
      </c>
      <c r="C27" s="27">
        <v>88.28</v>
      </c>
      <c r="D27" s="27">
        <v>94.91</v>
      </c>
      <c r="E27" s="27">
        <v>97.33</v>
      </c>
      <c r="G27" s="27">
        <v>458.95</v>
      </c>
      <c r="H27" s="27">
        <v>274.95</v>
      </c>
      <c r="I27" s="27">
        <v>1935.97</v>
      </c>
      <c r="J27" s="27">
        <v>907.76</v>
      </c>
      <c r="K27" s="27">
        <v>1237.03</v>
      </c>
    </row>
    <row r="28" spans="1:11" x14ac:dyDescent="0.2">
      <c r="A28" s="27">
        <v>99.9</v>
      </c>
      <c r="B28" s="27">
        <v>99.63</v>
      </c>
      <c r="C28" s="27">
        <v>99.89</v>
      </c>
      <c r="D28" s="27">
        <v>98.88</v>
      </c>
      <c r="E28" s="27">
        <v>98.49</v>
      </c>
      <c r="G28" s="27">
        <v>1504.07</v>
      </c>
      <c r="H28" s="27">
        <v>1206.69</v>
      </c>
      <c r="I28" s="27">
        <v>2341.0100000000002</v>
      </c>
      <c r="J28" s="27">
        <v>851.19</v>
      </c>
      <c r="K28" s="27">
        <v>973.95</v>
      </c>
    </row>
    <row r="29" spans="1:11" x14ac:dyDescent="0.2">
      <c r="A29" s="27">
        <v>99.92</v>
      </c>
      <c r="B29" s="27">
        <v>98.63</v>
      </c>
      <c r="C29" s="27">
        <v>99.94</v>
      </c>
      <c r="D29" s="27">
        <v>97.51</v>
      </c>
      <c r="E29" s="27">
        <v>97.46</v>
      </c>
      <c r="G29" s="27">
        <v>1290.5899999999999</v>
      </c>
      <c r="H29" s="27">
        <v>926.01</v>
      </c>
      <c r="I29" s="27">
        <v>2491.5</v>
      </c>
      <c r="J29" s="27">
        <v>705.73</v>
      </c>
      <c r="K29" s="27">
        <v>1287.6099999999999</v>
      </c>
    </row>
    <row r="31" spans="1:11" x14ac:dyDescent="0.2">
      <c r="A31" t="s">
        <v>266</v>
      </c>
      <c r="G31" t="s">
        <v>267</v>
      </c>
    </row>
    <row r="32" spans="1:11" x14ac:dyDescent="0.2">
      <c r="A32" s="26" t="s">
        <v>257</v>
      </c>
      <c r="B32" s="26" t="s">
        <v>258</v>
      </c>
      <c r="C32" s="26" t="s">
        <v>259</v>
      </c>
      <c r="D32" s="26" t="s">
        <v>260</v>
      </c>
      <c r="E32" s="26" t="s">
        <v>261</v>
      </c>
      <c r="G32" s="26" t="s">
        <v>257</v>
      </c>
      <c r="H32" s="26" t="s">
        <v>258</v>
      </c>
      <c r="I32" s="26" t="s">
        <v>259</v>
      </c>
      <c r="J32" s="26" t="s">
        <v>260</v>
      </c>
      <c r="K32" s="26" t="s">
        <v>261</v>
      </c>
    </row>
    <row r="33" spans="1:11" x14ac:dyDescent="0.2">
      <c r="A33" s="27">
        <v>43.44</v>
      </c>
      <c r="B33" s="27">
        <v>30.63</v>
      </c>
      <c r="C33" s="27">
        <v>79.84</v>
      </c>
      <c r="D33" s="27">
        <v>99.1</v>
      </c>
      <c r="E33" s="27">
        <v>98.43</v>
      </c>
      <c r="G33" s="27">
        <v>68.25</v>
      </c>
      <c r="H33" s="27">
        <v>47.52</v>
      </c>
      <c r="I33" s="27">
        <v>298.39999999999998</v>
      </c>
      <c r="J33" s="27">
        <v>825.27</v>
      </c>
      <c r="K33" s="27">
        <v>793.08</v>
      </c>
    </row>
    <row r="34" spans="1:11" x14ac:dyDescent="0.2">
      <c r="A34" s="27">
        <v>31.65</v>
      </c>
      <c r="B34" s="27">
        <v>30.09</v>
      </c>
      <c r="C34" s="27">
        <v>88.06</v>
      </c>
      <c r="D34" s="27">
        <v>99.25</v>
      </c>
      <c r="E34" s="27">
        <v>97.23</v>
      </c>
      <c r="G34" s="27">
        <v>54.12</v>
      </c>
      <c r="H34" s="27">
        <v>44.71</v>
      </c>
      <c r="I34" s="27">
        <v>413.41</v>
      </c>
      <c r="J34" s="27">
        <v>821.08</v>
      </c>
      <c r="K34" s="27">
        <v>759.94</v>
      </c>
    </row>
    <row r="35" spans="1:11" x14ac:dyDescent="0.2">
      <c r="A35" s="27">
        <v>52.92</v>
      </c>
      <c r="B35" s="27">
        <v>42.76</v>
      </c>
      <c r="C35" s="27">
        <v>68.5</v>
      </c>
      <c r="D35" s="27">
        <v>75.680000000000007</v>
      </c>
      <c r="E35" s="27">
        <v>83.9</v>
      </c>
      <c r="G35" s="27">
        <v>124.19</v>
      </c>
      <c r="H35" s="27">
        <v>74.13</v>
      </c>
      <c r="I35" s="27">
        <v>238.06</v>
      </c>
      <c r="J35" s="27">
        <v>338.39</v>
      </c>
      <c r="K35" s="27">
        <v>455.36</v>
      </c>
    </row>
    <row r="36" spans="1:11" x14ac:dyDescent="0.2">
      <c r="A36" s="27">
        <v>59.52</v>
      </c>
      <c r="B36" s="27">
        <v>33.9</v>
      </c>
      <c r="C36" s="27">
        <v>83.63</v>
      </c>
      <c r="D36" s="27">
        <v>99.95</v>
      </c>
      <c r="E36" s="27">
        <v>99.52</v>
      </c>
      <c r="G36" s="27">
        <v>150.72999999999999</v>
      </c>
      <c r="H36" s="27">
        <v>50.83</v>
      </c>
      <c r="I36" s="27">
        <v>367.55</v>
      </c>
      <c r="J36" s="27">
        <v>2276.92</v>
      </c>
      <c r="K36" s="27">
        <v>1394.24</v>
      </c>
    </row>
    <row r="37" spans="1:11" x14ac:dyDescent="0.2">
      <c r="A37" s="27">
        <v>54.55</v>
      </c>
      <c r="B37" s="27">
        <v>33.020000000000003</v>
      </c>
      <c r="C37" s="27">
        <v>67.92</v>
      </c>
      <c r="D37" s="27">
        <v>99.83</v>
      </c>
      <c r="E37" s="27">
        <v>99.35</v>
      </c>
      <c r="G37" s="27">
        <v>146.66999999999999</v>
      </c>
      <c r="H37" s="27">
        <v>45.37</v>
      </c>
      <c r="I37" s="27">
        <v>237.8</v>
      </c>
      <c r="J37" s="27">
        <v>1181.8599999999999</v>
      </c>
      <c r="K37" s="27">
        <v>1184.27</v>
      </c>
    </row>
    <row r="38" spans="1:11" x14ac:dyDescent="0.2">
      <c r="A38" s="27">
        <v>51.44</v>
      </c>
      <c r="B38" s="27">
        <v>31.73</v>
      </c>
      <c r="C38" s="27">
        <v>61.63</v>
      </c>
      <c r="D38" s="27">
        <v>81.849999999999994</v>
      </c>
      <c r="E38" s="27">
        <v>82.96</v>
      </c>
      <c r="G38" s="27">
        <v>117.26</v>
      </c>
      <c r="H38" s="27">
        <v>38.68</v>
      </c>
      <c r="I38" s="27">
        <v>213.01</v>
      </c>
      <c r="J38" s="27">
        <v>363.06</v>
      </c>
      <c r="K38" s="27">
        <v>360.94</v>
      </c>
    </row>
    <row r="39" spans="1:11" x14ac:dyDescent="0.2">
      <c r="A39" s="27">
        <v>30.33</v>
      </c>
      <c r="B39" s="27">
        <v>20.62</v>
      </c>
      <c r="C39" s="27">
        <v>78.81</v>
      </c>
      <c r="D39" s="27">
        <v>99.65</v>
      </c>
      <c r="E39" s="27">
        <v>99.28</v>
      </c>
      <c r="G39" s="27">
        <v>46.79</v>
      </c>
      <c r="H39" s="27">
        <v>28.21</v>
      </c>
      <c r="I39" s="27">
        <v>310.19</v>
      </c>
      <c r="J39" s="27">
        <v>2080.7399999999998</v>
      </c>
      <c r="K39" s="27">
        <v>1513.05</v>
      </c>
    </row>
    <row r="40" spans="1:11" x14ac:dyDescent="0.2">
      <c r="A40" s="27">
        <v>40.549999999999997</v>
      </c>
      <c r="B40" s="27">
        <v>42.04</v>
      </c>
      <c r="C40" s="27">
        <v>97.4</v>
      </c>
      <c r="D40" s="27">
        <v>99.78</v>
      </c>
      <c r="E40" s="27">
        <v>99.72</v>
      </c>
      <c r="G40" s="27">
        <v>98.58</v>
      </c>
      <c r="H40" s="27">
        <v>101.37</v>
      </c>
      <c r="I40" s="27">
        <v>465.93</v>
      </c>
      <c r="J40" s="27">
        <v>1541.34</v>
      </c>
      <c r="K40" s="27">
        <v>1962.49</v>
      </c>
    </row>
    <row r="41" spans="1:11" x14ac:dyDescent="0.2">
      <c r="A41" s="27">
        <v>43.55</v>
      </c>
      <c r="B41" s="27">
        <v>50.31</v>
      </c>
      <c r="C41" s="27">
        <v>98.9</v>
      </c>
      <c r="D41" s="27">
        <v>99.98</v>
      </c>
      <c r="E41" s="27">
        <v>100</v>
      </c>
      <c r="G41" s="27">
        <v>118.26</v>
      </c>
      <c r="H41" s="27">
        <v>124.16</v>
      </c>
      <c r="I41" s="27">
        <v>682.05</v>
      </c>
      <c r="J41" s="27">
        <v>2975.81</v>
      </c>
      <c r="K41" s="27">
        <v>2247.570000000000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5485D-04A8-A249-BA09-CF265DF6E162}">
  <dimension ref="A1:N35"/>
  <sheetViews>
    <sheetView workbookViewId="0">
      <selection sqref="A1:B1048576"/>
    </sheetView>
  </sheetViews>
  <sheetFormatPr baseColWidth="10" defaultRowHeight="16" x14ac:dyDescent="0.2"/>
  <sheetData>
    <row r="1" spans="1:14" ht="17" thickBot="1" x14ac:dyDescent="0.25">
      <c r="A1" t="s">
        <v>353</v>
      </c>
    </row>
    <row r="2" spans="1:14" x14ac:dyDescent="0.2">
      <c r="A2" s="103" t="s">
        <v>136</v>
      </c>
      <c r="B2" s="104" t="s">
        <v>20</v>
      </c>
      <c r="C2" s="149" t="s">
        <v>137</v>
      </c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</row>
    <row r="3" spans="1:14" x14ac:dyDescent="0.2">
      <c r="A3" s="105" t="s">
        <v>135</v>
      </c>
      <c r="B3" s="106" t="s">
        <v>135</v>
      </c>
      <c r="C3" s="102" t="s">
        <v>129</v>
      </c>
      <c r="D3" s="36" t="s">
        <v>130</v>
      </c>
      <c r="E3" s="36" t="s">
        <v>131</v>
      </c>
      <c r="F3" s="36" t="s">
        <v>67</v>
      </c>
      <c r="G3" s="36" t="s">
        <v>83</v>
      </c>
      <c r="H3" s="36" t="s">
        <v>132</v>
      </c>
      <c r="I3" s="36" t="s">
        <v>133</v>
      </c>
      <c r="J3" s="36" t="s">
        <v>139</v>
      </c>
      <c r="K3" s="36" t="s">
        <v>72</v>
      </c>
      <c r="L3" s="36" t="s">
        <v>73</v>
      </c>
      <c r="M3" s="36" t="s">
        <v>134</v>
      </c>
      <c r="N3" s="36" t="s">
        <v>138</v>
      </c>
    </row>
    <row r="4" spans="1:14" x14ac:dyDescent="0.2">
      <c r="A4" s="107">
        <v>9.7498199999999993E-3</v>
      </c>
      <c r="B4" s="108">
        <v>0.36532193000000002</v>
      </c>
      <c r="C4" s="37">
        <v>0.36532193000000002</v>
      </c>
      <c r="D4" s="37">
        <v>1.5902013800000001</v>
      </c>
      <c r="E4" s="37">
        <v>0.36532193000000002</v>
      </c>
      <c r="F4" s="37">
        <v>0.20555198</v>
      </c>
      <c r="G4" s="37">
        <v>0.36532193000000002</v>
      </c>
      <c r="H4" s="37">
        <v>0.30742255000000002</v>
      </c>
      <c r="I4" s="37">
        <v>0.35106300000000001</v>
      </c>
      <c r="J4" s="37">
        <v>0.36532193000000002</v>
      </c>
      <c r="K4" s="37">
        <v>0.35106300000000001</v>
      </c>
      <c r="L4" s="37">
        <v>9.90663698</v>
      </c>
      <c r="M4" s="37">
        <v>0.35106300000000001</v>
      </c>
      <c r="N4" s="38">
        <v>2.23251898</v>
      </c>
    </row>
    <row r="5" spans="1:14" x14ac:dyDescent="0.2">
      <c r="A5" s="109">
        <v>2.36623E-3</v>
      </c>
      <c r="B5" s="110">
        <v>0.30742255000000002</v>
      </c>
      <c r="C5" s="24">
        <v>0.30742255000000002</v>
      </c>
      <c r="D5" s="24">
        <v>1.33286802</v>
      </c>
      <c r="E5" s="24">
        <v>0.30742255000000002</v>
      </c>
      <c r="F5" s="24">
        <v>1.271037</v>
      </c>
      <c r="G5" s="24">
        <v>1.3849498099999999</v>
      </c>
      <c r="H5" s="24">
        <v>1.8534999999999999E-2</v>
      </c>
      <c r="I5" s="24">
        <v>1.5902013800000001</v>
      </c>
      <c r="J5" s="24">
        <v>1.3849498099999999</v>
      </c>
      <c r="K5" s="24">
        <v>1.33286802</v>
      </c>
      <c r="L5" s="24">
        <v>1.68386389</v>
      </c>
      <c r="M5" s="24">
        <v>1.33286802</v>
      </c>
      <c r="N5" s="34">
        <v>38.856318100000003</v>
      </c>
    </row>
    <row r="6" spans="1:14" x14ac:dyDescent="0.2">
      <c r="A6" s="109">
        <v>1.193338E-2</v>
      </c>
      <c r="B6" s="110">
        <v>1.3849498099999999</v>
      </c>
      <c r="C6" s="24">
        <v>1.3849498099999999</v>
      </c>
      <c r="D6" s="24">
        <v>2.23251898</v>
      </c>
      <c r="E6" s="24">
        <v>1.3849498099999999</v>
      </c>
      <c r="F6" s="24">
        <v>0.12772430000000001</v>
      </c>
      <c r="G6" s="24">
        <v>3.3873054499999999</v>
      </c>
      <c r="H6" s="24">
        <v>31.108163300000001</v>
      </c>
      <c r="I6" s="24">
        <v>1.33286802</v>
      </c>
      <c r="J6" s="24">
        <v>3.3873054499999999</v>
      </c>
      <c r="K6" s="24">
        <v>1.64742638</v>
      </c>
      <c r="L6" s="24">
        <v>4.403671E-2</v>
      </c>
      <c r="M6" s="24">
        <v>1.64742638</v>
      </c>
      <c r="N6" s="34">
        <v>0.97755097000000002</v>
      </c>
    </row>
    <row r="7" spans="1:14" x14ac:dyDescent="0.2">
      <c r="A7" s="109">
        <v>8.0624230000000005E-2</v>
      </c>
      <c r="B7" s="110">
        <v>3.3873054499999999</v>
      </c>
      <c r="C7" s="24">
        <v>3.3873054499999999</v>
      </c>
      <c r="D7" s="24">
        <v>3.51448933</v>
      </c>
      <c r="E7" s="24">
        <v>3.3873054499999999</v>
      </c>
      <c r="F7" s="24">
        <v>0.10187752999999999</v>
      </c>
      <c r="G7" s="24">
        <v>4.0983299999999999E-3</v>
      </c>
      <c r="H7" s="24">
        <v>4.403671E-2</v>
      </c>
      <c r="I7" s="24">
        <v>2.23251898</v>
      </c>
      <c r="J7" s="24">
        <v>4.0983299999999999E-3</v>
      </c>
      <c r="K7" s="24">
        <v>5.61489E-3</v>
      </c>
      <c r="L7" s="24">
        <v>0.20791423000000001</v>
      </c>
      <c r="M7" s="24">
        <v>5.61489E-3</v>
      </c>
      <c r="N7" s="34">
        <v>4.0983299999999999E-3</v>
      </c>
    </row>
    <row r="8" spans="1:14" x14ac:dyDescent="0.2">
      <c r="A8" s="109">
        <v>0.82376704000000001</v>
      </c>
      <c r="B8" s="110">
        <v>4.0983299999999999E-3</v>
      </c>
      <c r="C8" s="24">
        <v>4.0983299999999999E-3</v>
      </c>
      <c r="D8" s="24">
        <v>38.856318100000003</v>
      </c>
      <c r="E8" s="24">
        <v>4.0983299999999999E-3</v>
      </c>
      <c r="F8" s="24"/>
      <c r="G8" s="24">
        <v>0.20791423000000001</v>
      </c>
      <c r="H8" s="24">
        <v>0.20555198</v>
      </c>
      <c r="I8" s="24">
        <v>38.856318100000003</v>
      </c>
      <c r="J8" s="24">
        <v>0.20791423000000001</v>
      </c>
      <c r="K8" s="24">
        <v>4.3139120000000003E-2</v>
      </c>
      <c r="L8" s="24">
        <v>4.7696715799999998</v>
      </c>
      <c r="M8" s="24">
        <v>4.3139120000000003E-2</v>
      </c>
      <c r="N8" s="34">
        <v>0.56732009000000005</v>
      </c>
    </row>
    <row r="9" spans="1:14" x14ac:dyDescent="0.2">
      <c r="A9" s="109">
        <v>1.53937707</v>
      </c>
      <c r="B9" s="110">
        <v>0.20791423000000001</v>
      </c>
      <c r="C9" s="24">
        <v>0.20791423000000001</v>
      </c>
      <c r="D9" s="24">
        <v>31.108163300000001</v>
      </c>
      <c r="E9" s="24">
        <v>0.20791423000000001</v>
      </c>
      <c r="F9" s="24"/>
      <c r="G9" s="24">
        <v>0.35106300000000001</v>
      </c>
      <c r="H9" s="24"/>
      <c r="I9" s="24">
        <v>1.64742638</v>
      </c>
      <c r="J9" s="24">
        <v>3.51448933</v>
      </c>
      <c r="K9" s="24">
        <v>1.271037</v>
      </c>
      <c r="L9" s="24">
        <v>0.30742255000000002</v>
      </c>
      <c r="M9" s="24">
        <v>9.90663698</v>
      </c>
      <c r="N9" s="34">
        <v>24.3444766</v>
      </c>
    </row>
    <row r="10" spans="1:14" x14ac:dyDescent="0.2">
      <c r="A10" s="109">
        <v>6.87456E-3</v>
      </c>
      <c r="B10" s="110">
        <v>0.20555198</v>
      </c>
      <c r="C10" s="24">
        <v>0.20555198</v>
      </c>
      <c r="D10" s="24">
        <v>4.403671E-2</v>
      </c>
      <c r="E10" s="24">
        <v>0.35106300000000001</v>
      </c>
      <c r="F10" s="24"/>
      <c r="G10" s="24">
        <v>1.5902013800000001</v>
      </c>
      <c r="H10" s="24"/>
      <c r="I10" s="24">
        <v>5.61489E-3</v>
      </c>
      <c r="J10" s="24">
        <v>0.75131833999999997</v>
      </c>
      <c r="K10" s="24">
        <v>0.12772430000000001</v>
      </c>
      <c r="L10" s="24">
        <v>1.8534999999999999E-2</v>
      </c>
      <c r="M10" s="24">
        <v>1.68386389</v>
      </c>
      <c r="N10" s="34">
        <v>0.20555198</v>
      </c>
    </row>
    <row r="11" spans="1:14" x14ac:dyDescent="0.2">
      <c r="A11" s="109">
        <v>8.6333789999999994E-2</v>
      </c>
      <c r="B11" s="110">
        <v>0.35106300000000001</v>
      </c>
      <c r="C11" s="24">
        <v>0.35106300000000001</v>
      </c>
      <c r="D11" s="24">
        <v>1.64742638</v>
      </c>
      <c r="E11" s="24">
        <v>1.8534999999999999E-2</v>
      </c>
      <c r="F11" s="24"/>
      <c r="G11" s="24">
        <v>1.33286802</v>
      </c>
      <c r="H11" s="24"/>
      <c r="I11" s="24">
        <v>4.3139120000000003E-2</v>
      </c>
      <c r="J11" s="24">
        <v>2.6119887500000001</v>
      </c>
      <c r="K11" s="24">
        <v>0.10187752999999999</v>
      </c>
      <c r="L11" s="24">
        <v>2.23251898</v>
      </c>
      <c r="M11" s="24">
        <v>1.271037</v>
      </c>
      <c r="N11" s="34">
        <v>0.36532193000000002</v>
      </c>
    </row>
    <row r="12" spans="1:14" x14ac:dyDescent="0.2">
      <c r="A12" s="109">
        <v>0.28041085999999998</v>
      </c>
      <c r="B12" s="110">
        <v>1.8534999999999999E-2</v>
      </c>
      <c r="C12" s="24">
        <v>1.8534999999999999E-2</v>
      </c>
      <c r="D12" s="24">
        <v>5.61489E-3</v>
      </c>
      <c r="E12" s="24">
        <v>1.5902013800000001</v>
      </c>
      <c r="F12" s="24"/>
      <c r="G12" s="24">
        <v>2.23251898</v>
      </c>
      <c r="H12" s="24"/>
      <c r="I12" s="24">
        <v>0.56732009000000005</v>
      </c>
      <c r="J12" s="24">
        <v>4.7696715799999998</v>
      </c>
      <c r="K12" s="24">
        <v>1.3849498099999999</v>
      </c>
      <c r="L12" s="24">
        <v>0.97755097000000002</v>
      </c>
      <c r="M12" s="24">
        <v>0.12772430000000001</v>
      </c>
      <c r="N12" s="34">
        <v>0.75131833999999997</v>
      </c>
    </row>
    <row r="13" spans="1:14" x14ac:dyDescent="0.2">
      <c r="A13" s="109">
        <v>4.6238099999999999E-3</v>
      </c>
      <c r="B13" s="110">
        <v>1.271037</v>
      </c>
      <c r="C13" s="24">
        <v>1.271037</v>
      </c>
      <c r="D13" s="24">
        <v>4.3139120000000003E-2</v>
      </c>
      <c r="E13" s="24">
        <v>1.33286802</v>
      </c>
      <c r="F13" s="24"/>
      <c r="G13" s="24">
        <v>3.51448933</v>
      </c>
      <c r="H13" s="24"/>
      <c r="I13" s="24">
        <v>9.90663698</v>
      </c>
      <c r="J13" s="24">
        <v>2.4222402500000002</v>
      </c>
      <c r="K13" s="24">
        <v>3.3873054499999999</v>
      </c>
      <c r="L13" s="24">
        <v>24.3444766</v>
      </c>
      <c r="M13" s="24">
        <v>0.10187752999999999</v>
      </c>
      <c r="N13" s="34">
        <v>31.108163300000001</v>
      </c>
    </row>
    <row r="14" spans="1:14" x14ac:dyDescent="0.2">
      <c r="A14" s="109">
        <v>0.15097036</v>
      </c>
      <c r="B14" s="110">
        <v>0.12772430000000001</v>
      </c>
      <c r="C14" s="24">
        <v>0.12772430000000001</v>
      </c>
      <c r="D14" s="24">
        <v>0.56732009000000005</v>
      </c>
      <c r="E14" s="24">
        <v>2.23251898</v>
      </c>
      <c r="F14" s="24"/>
      <c r="G14" s="24">
        <v>38.856318100000003</v>
      </c>
      <c r="H14" s="24"/>
      <c r="I14" s="24">
        <v>0.97755097000000002</v>
      </c>
      <c r="J14" s="24">
        <v>0.30742255000000002</v>
      </c>
      <c r="K14" s="24">
        <v>38.856318100000003</v>
      </c>
      <c r="L14" s="24">
        <v>31.108163300000001</v>
      </c>
      <c r="M14" s="24">
        <v>0.63282899999999997</v>
      </c>
      <c r="N14" s="34">
        <v>2.4222402500000002</v>
      </c>
    </row>
    <row r="15" spans="1:14" x14ac:dyDescent="0.2">
      <c r="A15" s="109">
        <v>2.2950600000000002E-2</v>
      </c>
      <c r="B15" s="110">
        <v>1.5902013800000001</v>
      </c>
      <c r="C15" s="24"/>
      <c r="D15" s="24">
        <v>0.75131833999999997</v>
      </c>
      <c r="E15" s="24">
        <v>3.51448933</v>
      </c>
      <c r="F15" s="24"/>
      <c r="G15" s="24">
        <v>1.64742638</v>
      </c>
      <c r="H15" s="24"/>
      <c r="I15" s="24">
        <v>24.3444766</v>
      </c>
      <c r="J15" s="24">
        <v>1.8534999999999999E-2</v>
      </c>
      <c r="K15" s="24">
        <v>4.0983299999999999E-3</v>
      </c>
      <c r="L15" s="24">
        <v>2.4222402500000002</v>
      </c>
      <c r="M15" s="24">
        <v>4.403671E-2</v>
      </c>
      <c r="N15" s="34">
        <v>1.5902013800000001</v>
      </c>
    </row>
    <row r="16" spans="1:14" x14ac:dyDescent="0.2">
      <c r="A16" s="109">
        <v>2.061054E-2</v>
      </c>
      <c r="B16" s="110">
        <v>1.33286802</v>
      </c>
      <c r="C16" s="24"/>
      <c r="D16" s="24">
        <v>9.90663698</v>
      </c>
      <c r="E16" s="24">
        <v>38.856318100000003</v>
      </c>
      <c r="F16" s="24"/>
      <c r="G16" s="24">
        <v>5.61489E-3</v>
      </c>
      <c r="H16" s="24"/>
      <c r="I16" s="24">
        <v>1.68386389</v>
      </c>
      <c r="J16" s="24">
        <v>31.108163300000001</v>
      </c>
      <c r="K16" s="24">
        <v>0.56732009000000005</v>
      </c>
      <c r="L16" s="24">
        <v>1.5902013800000001</v>
      </c>
      <c r="M16" s="24">
        <v>1.3849498099999999</v>
      </c>
      <c r="N16" s="34">
        <v>3.51448933</v>
      </c>
    </row>
    <row r="17" spans="1:14" x14ac:dyDescent="0.2">
      <c r="A17" s="109">
        <v>0.10493702000000001</v>
      </c>
      <c r="B17" s="110">
        <v>2.23251898</v>
      </c>
      <c r="C17" s="24"/>
      <c r="D17" s="24">
        <v>0.97755097000000002</v>
      </c>
      <c r="E17" s="24">
        <v>31.108163300000001</v>
      </c>
      <c r="F17" s="24"/>
      <c r="G17" s="24">
        <v>4.3139120000000003E-2</v>
      </c>
      <c r="H17" s="24"/>
      <c r="I17" s="24">
        <v>1.271037</v>
      </c>
      <c r="J17" s="24"/>
      <c r="K17" s="24">
        <v>0.20555198</v>
      </c>
      <c r="L17" s="24">
        <v>3.51448933</v>
      </c>
      <c r="M17" s="24">
        <v>3.3873054499999999</v>
      </c>
      <c r="N17" s="34">
        <v>2.6119887500000001</v>
      </c>
    </row>
    <row r="18" spans="1:14" x14ac:dyDescent="0.2">
      <c r="A18" s="109">
        <v>1.407601E-2</v>
      </c>
      <c r="B18" s="110">
        <v>3.51448933</v>
      </c>
      <c r="C18" s="24"/>
      <c r="D18" s="24">
        <v>0.10187752999999999</v>
      </c>
      <c r="E18" s="24">
        <v>4.403671E-2</v>
      </c>
      <c r="F18" s="24"/>
      <c r="G18" s="24">
        <v>0.56732009000000005</v>
      </c>
      <c r="H18" s="24"/>
      <c r="I18" s="24">
        <v>0.12772430000000001</v>
      </c>
      <c r="J18" s="24"/>
      <c r="K18" s="24">
        <v>0.36532193000000002</v>
      </c>
      <c r="L18" s="24">
        <v>2.6119887500000001</v>
      </c>
      <c r="M18" s="24">
        <v>0.20791423000000001</v>
      </c>
      <c r="N18" s="34"/>
    </row>
    <row r="19" spans="1:14" x14ac:dyDescent="0.2">
      <c r="A19" s="109">
        <v>6.3908200000000002E-3</v>
      </c>
      <c r="B19" s="110">
        <v>38.856318100000003</v>
      </c>
      <c r="C19" s="24"/>
      <c r="D19" s="24">
        <v>0.63282899999999997</v>
      </c>
      <c r="E19" s="24">
        <v>1.64742638</v>
      </c>
      <c r="F19" s="24"/>
      <c r="G19" s="24">
        <v>0.75131833999999997</v>
      </c>
      <c r="H19" s="24"/>
      <c r="I19" s="24">
        <v>0.10187752999999999</v>
      </c>
      <c r="J19" s="24"/>
      <c r="K19" s="24">
        <v>0.75131833999999997</v>
      </c>
      <c r="L19" s="24"/>
      <c r="M19" s="24">
        <v>4.7696715799999998</v>
      </c>
      <c r="N19" s="34"/>
    </row>
    <row r="20" spans="1:14" x14ac:dyDescent="0.2">
      <c r="A20" s="109">
        <v>3.8335750000000002E-2</v>
      </c>
      <c r="B20" s="110">
        <v>31.108163300000001</v>
      </c>
      <c r="C20" s="24"/>
      <c r="D20" s="24">
        <v>2.6119887500000001</v>
      </c>
      <c r="E20" s="24">
        <v>5.61489E-3</v>
      </c>
      <c r="F20" s="24"/>
      <c r="G20" s="24">
        <v>9.90663698</v>
      </c>
      <c r="H20" s="24"/>
      <c r="I20" s="24">
        <v>0.63282899999999997</v>
      </c>
      <c r="J20" s="24"/>
      <c r="K20" s="24"/>
      <c r="L20" s="24"/>
      <c r="M20" s="24">
        <v>0.30742255000000002</v>
      </c>
      <c r="N20" s="34"/>
    </row>
    <row r="21" spans="1:14" x14ac:dyDescent="0.2">
      <c r="A21" s="109">
        <v>3.690947E-2</v>
      </c>
      <c r="B21" s="110">
        <v>4.403671E-2</v>
      </c>
      <c r="C21" s="24"/>
      <c r="D21" s="24">
        <v>24.3444766</v>
      </c>
      <c r="E21" s="24">
        <v>4.3139120000000003E-2</v>
      </c>
      <c r="F21" s="24"/>
      <c r="G21" s="24">
        <v>0.97755097000000002</v>
      </c>
      <c r="H21" s="24"/>
      <c r="I21" s="24">
        <v>4.403671E-2</v>
      </c>
      <c r="J21" s="24"/>
      <c r="K21" s="24"/>
      <c r="L21" s="24"/>
      <c r="M21" s="24">
        <v>1.8534999999999999E-2</v>
      </c>
      <c r="N21" s="34"/>
    </row>
    <row r="22" spans="1:14" x14ac:dyDescent="0.2">
      <c r="A22" s="109">
        <v>6.6502580000000006E-2</v>
      </c>
      <c r="B22" s="110">
        <v>1.64742638</v>
      </c>
      <c r="C22" s="24"/>
      <c r="D22" s="24">
        <v>1.68386389</v>
      </c>
      <c r="E22" s="24">
        <v>0.56732009000000005</v>
      </c>
      <c r="F22" s="24"/>
      <c r="G22" s="24">
        <v>2.6119887500000001</v>
      </c>
      <c r="H22" s="24"/>
      <c r="I22" s="24">
        <v>0.20555198</v>
      </c>
      <c r="J22" s="24"/>
      <c r="K22" s="24"/>
      <c r="L22" s="24"/>
      <c r="M22" s="24"/>
      <c r="N22" s="34"/>
    </row>
    <row r="23" spans="1:14" x14ac:dyDescent="0.2">
      <c r="A23" s="109">
        <v>0.29335939</v>
      </c>
      <c r="B23" s="110">
        <v>5.61489E-3</v>
      </c>
      <c r="C23" s="24"/>
      <c r="D23" s="24">
        <v>4.7696715799999998</v>
      </c>
      <c r="E23" s="24">
        <v>0.75131833999999997</v>
      </c>
      <c r="F23" s="24"/>
      <c r="G23" s="24">
        <v>24.3444766</v>
      </c>
      <c r="H23" s="24"/>
      <c r="I23" s="24"/>
      <c r="J23" s="24"/>
      <c r="K23" s="24"/>
      <c r="L23" s="24"/>
      <c r="M23" s="24"/>
      <c r="N23" s="34"/>
    </row>
    <row r="24" spans="1:14" x14ac:dyDescent="0.2">
      <c r="A24" s="109">
        <v>2.5711379999999999E-2</v>
      </c>
      <c r="B24" s="110">
        <v>4.3139120000000003E-2</v>
      </c>
      <c r="C24" s="24"/>
      <c r="D24" s="24">
        <v>2.4222402500000002</v>
      </c>
      <c r="E24" s="24">
        <v>9.90663698</v>
      </c>
      <c r="F24" s="24"/>
      <c r="G24" s="24">
        <v>1.68386389</v>
      </c>
      <c r="H24" s="24"/>
      <c r="I24" s="24"/>
      <c r="J24" s="24"/>
      <c r="K24" s="24"/>
      <c r="L24" s="24"/>
      <c r="M24" s="24"/>
      <c r="N24" s="34"/>
    </row>
    <row r="25" spans="1:14" x14ac:dyDescent="0.2">
      <c r="A25" s="109">
        <v>8.7330829999999998E-2</v>
      </c>
      <c r="B25" s="110">
        <v>0.56732009000000005</v>
      </c>
      <c r="C25" s="24"/>
      <c r="D25" s="24"/>
      <c r="E25" s="24">
        <v>0.97755097000000002</v>
      </c>
      <c r="F25" s="24"/>
      <c r="G25" s="24">
        <v>4.7696715799999998</v>
      </c>
      <c r="H25" s="24"/>
      <c r="I25" s="24"/>
      <c r="J25" s="24"/>
      <c r="K25" s="24"/>
      <c r="L25" s="24"/>
      <c r="M25" s="24"/>
      <c r="N25" s="34"/>
    </row>
    <row r="26" spans="1:14" x14ac:dyDescent="0.2">
      <c r="A26" s="109">
        <v>4.1088680000000002E-2</v>
      </c>
      <c r="B26" s="110">
        <v>0.75131833999999997</v>
      </c>
      <c r="C26" s="24"/>
      <c r="D26" s="24"/>
      <c r="E26" s="24">
        <v>2.6119887500000001</v>
      </c>
      <c r="F26" s="24"/>
      <c r="G26" s="24">
        <v>2.4222402500000002</v>
      </c>
      <c r="H26" s="24"/>
      <c r="I26" s="24"/>
      <c r="J26" s="24"/>
      <c r="K26" s="24"/>
      <c r="L26" s="24"/>
      <c r="M26" s="24"/>
      <c r="N26" s="34"/>
    </row>
    <row r="27" spans="1:14" x14ac:dyDescent="0.2">
      <c r="A27" s="109">
        <v>1.2828890000000001E-2</v>
      </c>
      <c r="B27" s="110">
        <v>9.90663698</v>
      </c>
      <c r="C27" s="24"/>
      <c r="D27" s="24"/>
      <c r="E27" s="24">
        <v>24.3444766</v>
      </c>
      <c r="F27" s="24"/>
      <c r="G27" s="24">
        <v>1.271037</v>
      </c>
      <c r="H27" s="24"/>
      <c r="I27" s="24"/>
      <c r="J27" s="24"/>
      <c r="K27" s="24"/>
      <c r="L27" s="24"/>
      <c r="M27" s="24"/>
      <c r="N27" s="34"/>
    </row>
    <row r="28" spans="1:14" x14ac:dyDescent="0.2">
      <c r="A28" s="109"/>
      <c r="B28" s="110">
        <v>0.97755097000000002</v>
      </c>
      <c r="C28" s="24"/>
      <c r="D28" s="24"/>
      <c r="E28" s="24">
        <v>1.68386389</v>
      </c>
      <c r="F28" s="24"/>
      <c r="G28" s="24">
        <v>0.12772430000000001</v>
      </c>
      <c r="H28" s="24"/>
      <c r="I28" s="24"/>
      <c r="J28" s="24"/>
      <c r="K28" s="24"/>
      <c r="L28" s="24"/>
      <c r="M28" s="24"/>
      <c r="N28" s="34"/>
    </row>
    <row r="29" spans="1:14" x14ac:dyDescent="0.2">
      <c r="A29" s="109"/>
      <c r="B29" s="110">
        <v>0.10187752999999999</v>
      </c>
      <c r="C29" s="24"/>
      <c r="D29" s="24"/>
      <c r="E29" s="24">
        <v>4.7696715799999998</v>
      </c>
      <c r="F29" s="24"/>
      <c r="G29" s="24">
        <v>0.10187752999999999</v>
      </c>
      <c r="H29" s="24"/>
      <c r="I29" s="24"/>
      <c r="J29" s="24"/>
      <c r="K29" s="24"/>
      <c r="L29" s="24"/>
      <c r="M29" s="24"/>
      <c r="N29" s="34"/>
    </row>
    <row r="30" spans="1:14" x14ac:dyDescent="0.2">
      <c r="A30" s="109"/>
      <c r="B30" s="110">
        <v>0.63282899999999997</v>
      </c>
      <c r="C30" s="24"/>
      <c r="D30" s="24"/>
      <c r="E30" s="24">
        <v>2.4222402500000002</v>
      </c>
      <c r="F30" s="24"/>
      <c r="G30" s="24">
        <v>0.63282899999999997</v>
      </c>
      <c r="H30" s="24"/>
      <c r="I30" s="24"/>
      <c r="J30" s="24"/>
      <c r="K30" s="24"/>
      <c r="L30" s="24"/>
      <c r="M30" s="24"/>
      <c r="N30" s="34"/>
    </row>
    <row r="31" spans="1:14" x14ac:dyDescent="0.2">
      <c r="A31" s="111"/>
      <c r="B31" s="110">
        <v>2.6119887500000001</v>
      </c>
      <c r="N31" s="39"/>
    </row>
    <row r="32" spans="1:14" x14ac:dyDescent="0.2">
      <c r="A32" s="111"/>
      <c r="B32" s="110">
        <v>24.3444766</v>
      </c>
      <c r="N32" s="39"/>
    </row>
    <row r="33" spans="1:14" x14ac:dyDescent="0.2">
      <c r="A33" s="111"/>
      <c r="B33" s="110">
        <v>1.68386389</v>
      </c>
      <c r="N33" s="39"/>
    </row>
    <row r="34" spans="1:14" x14ac:dyDescent="0.2">
      <c r="A34" s="111"/>
      <c r="B34" s="110">
        <v>4.7696715799999998</v>
      </c>
      <c r="N34" s="39"/>
    </row>
    <row r="35" spans="1:14" ht="17" thickBot="1" x14ac:dyDescent="0.25">
      <c r="A35" s="112"/>
      <c r="B35" s="113">
        <v>2.4222402500000002</v>
      </c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1"/>
    </row>
  </sheetData>
  <mergeCells count="1">
    <mergeCell ref="C2:N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B2274-13D6-F543-8B27-A141BA5D93C0}">
  <dimension ref="A1:B14"/>
  <sheetViews>
    <sheetView workbookViewId="0">
      <selection activeCell="C23" sqref="C23"/>
    </sheetView>
  </sheetViews>
  <sheetFormatPr baseColWidth="10" defaultRowHeight="16" x14ac:dyDescent="0.2"/>
  <cols>
    <col min="1" max="12" width="16" customWidth="1"/>
    <col min="13" max="14" width="23.1640625" customWidth="1"/>
    <col min="15" max="16" width="16" customWidth="1"/>
  </cols>
  <sheetData>
    <row r="1" spans="1:2" x14ac:dyDescent="0.2">
      <c r="A1" t="s">
        <v>38</v>
      </c>
    </row>
    <row r="2" spans="1:2" x14ac:dyDescent="0.2">
      <c r="A2" t="s">
        <v>352</v>
      </c>
    </row>
    <row r="3" spans="1:2" x14ac:dyDescent="0.2">
      <c r="A3" s="27">
        <v>491.47</v>
      </c>
      <c r="B3" s="26" t="s">
        <v>130</v>
      </c>
    </row>
    <row r="4" spans="1:2" x14ac:dyDescent="0.2">
      <c r="A4" s="27">
        <v>648.04999999999995</v>
      </c>
      <c r="B4" s="26" t="s">
        <v>130</v>
      </c>
    </row>
    <row r="5" spans="1:2" x14ac:dyDescent="0.2">
      <c r="A5" s="27">
        <v>530.9</v>
      </c>
      <c r="B5" s="26" t="s">
        <v>130</v>
      </c>
    </row>
    <row r="6" spans="1:2" x14ac:dyDescent="0.2">
      <c r="A6" s="27">
        <v>969.54</v>
      </c>
      <c r="B6" s="35" t="s">
        <v>351</v>
      </c>
    </row>
    <row r="7" spans="1:2" x14ac:dyDescent="0.2">
      <c r="A7" s="27">
        <v>384.83</v>
      </c>
      <c r="B7" s="26" t="s">
        <v>130</v>
      </c>
    </row>
    <row r="8" spans="1:2" x14ac:dyDescent="0.2">
      <c r="A8" s="27">
        <v>443.53</v>
      </c>
      <c r="B8" s="26" t="s">
        <v>130</v>
      </c>
    </row>
    <row r="9" spans="1:2" x14ac:dyDescent="0.2">
      <c r="A9" s="27">
        <v>360.03</v>
      </c>
      <c r="B9" s="26" t="s">
        <v>129</v>
      </c>
    </row>
    <row r="10" spans="1:2" x14ac:dyDescent="0.2">
      <c r="A10" s="27">
        <v>401</v>
      </c>
      <c r="B10" s="26" t="s">
        <v>129</v>
      </c>
    </row>
    <row r="11" spans="1:2" x14ac:dyDescent="0.2">
      <c r="A11" s="27">
        <v>699.5</v>
      </c>
      <c r="B11" s="35" t="s">
        <v>351</v>
      </c>
    </row>
    <row r="12" spans="1:2" x14ac:dyDescent="0.2">
      <c r="A12" s="27">
        <v>305.13</v>
      </c>
      <c r="B12" s="35" t="s">
        <v>351</v>
      </c>
    </row>
    <row r="13" spans="1:2" x14ac:dyDescent="0.2">
      <c r="A13" s="27">
        <v>343</v>
      </c>
      <c r="B13" s="26" t="s">
        <v>129</v>
      </c>
    </row>
    <row r="14" spans="1:2" x14ac:dyDescent="0.2">
      <c r="A14" s="27">
        <v>679.5</v>
      </c>
      <c r="B14" s="26" t="s">
        <v>13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F9CC1-3836-D44D-8F9B-6C1D16E8B285}">
  <dimension ref="A1:C15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t="s">
        <v>396</v>
      </c>
    </row>
    <row r="3" spans="1:3" x14ac:dyDescent="0.2">
      <c r="B3" t="s">
        <v>395</v>
      </c>
    </row>
    <row r="4" spans="1:3" x14ac:dyDescent="0.2">
      <c r="B4" t="s">
        <v>140</v>
      </c>
      <c r="C4" t="s">
        <v>141</v>
      </c>
    </row>
    <row r="5" spans="1:3" x14ac:dyDescent="0.2">
      <c r="B5" s="24">
        <v>0.33427251000000002</v>
      </c>
      <c r="C5" s="24">
        <v>0.18390334</v>
      </c>
    </row>
    <row r="6" spans="1:3" x14ac:dyDescent="0.2">
      <c r="B6" s="24">
        <v>0.81913734999999999</v>
      </c>
      <c r="C6" s="24">
        <v>0.18552845000000001</v>
      </c>
    </row>
    <row r="7" spans="1:3" x14ac:dyDescent="0.2">
      <c r="B7" s="24">
        <v>6.8918552499999999</v>
      </c>
      <c r="C7" s="24">
        <v>0.58211583</v>
      </c>
    </row>
    <row r="8" spans="1:3" x14ac:dyDescent="0.2">
      <c r="B8" s="24">
        <v>0.64288224000000005</v>
      </c>
      <c r="C8" s="24">
        <v>0.17674363000000001</v>
      </c>
    </row>
    <row r="10" spans="1:3" x14ac:dyDescent="0.2">
      <c r="B10" t="s">
        <v>394</v>
      </c>
    </row>
    <row r="11" spans="1:3" x14ac:dyDescent="0.2">
      <c r="B11" t="s">
        <v>140</v>
      </c>
      <c r="C11" t="s">
        <v>141</v>
      </c>
    </row>
    <row r="12" spans="1:3" x14ac:dyDescent="0.2">
      <c r="B12" s="24">
        <v>1</v>
      </c>
      <c r="C12" s="24">
        <v>0.55015990999999997</v>
      </c>
    </row>
    <row r="13" spans="1:3" x14ac:dyDescent="0.2">
      <c r="B13" s="24">
        <v>1</v>
      </c>
      <c r="C13" s="24">
        <v>0.22649248</v>
      </c>
    </row>
    <row r="14" spans="1:3" x14ac:dyDescent="0.2">
      <c r="B14" s="24">
        <v>1</v>
      </c>
      <c r="C14" s="24">
        <v>8.4464310000000001E-2</v>
      </c>
    </row>
    <row r="15" spans="1:3" x14ac:dyDescent="0.2">
      <c r="B15" s="24">
        <v>1</v>
      </c>
      <c r="C15" s="24">
        <v>0.274923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8D724-581F-A844-93A1-EB72DF41A7DF}">
  <dimension ref="A1:S7"/>
  <sheetViews>
    <sheetView workbookViewId="0">
      <selection activeCell="F15" sqref="F15"/>
    </sheetView>
  </sheetViews>
  <sheetFormatPr baseColWidth="10" defaultRowHeight="16" x14ac:dyDescent="0.2"/>
  <sheetData>
    <row r="1" spans="1:19" x14ac:dyDescent="0.2">
      <c r="A1" t="s">
        <v>272</v>
      </c>
    </row>
    <row r="2" spans="1:19" x14ac:dyDescent="0.2">
      <c r="B2" t="s">
        <v>271</v>
      </c>
      <c r="C2" t="s">
        <v>271</v>
      </c>
      <c r="D2" t="s">
        <v>271</v>
      </c>
      <c r="E2" t="s">
        <v>271</v>
      </c>
      <c r="F2" t="s">
        <v>271</v>
      </c>
      <c r="G2" t="s">
        <v>271</v>
      </c>
      <c r="H2" t="s">
        <v>271</v>
      </c>
      <c r="I2" t="s">
        <v>20</v>
      </c>
      <c r="J2" t="s">
        <v>20</v>
      </c>
      <c r="K2" t="s">
        <v>20</v>
      </c>
      <c r="L2" t="s">
        <v>20</v>
      </c>
      <c r="M2" t="s">
        <v>20</v>
      </c>
      <c r="N2" t="s">
        <v>20</v>
      </c>
      <c r="O2" t="s">
        <v>20</v>
      </c>
      <c r="P2" t="s">
        <v>20</v>
      </c>
      <c r="Q2" t="s">
        <v>20</v>
      </c>
      <c r="R2" t="s">
        <v>20</v>
      </c>
      <c r="S2" t="s">
        <v>269</v>
      </c>
    </row>
    <row r="3" spans="1:19" x14ac:dyDescent="0.2">
      <c r="A3" t="s">
        <v>274</v>
      </c>
      <c r="B3">
        <v>1353954.713</v>
      </c>
      <c r="C3">
        <v>1058161.115</v>
      </c>
      <c r="D3">
        <v>1075993.419</v>
      </c>
      <c r="E3">
        <v>1114105.1780000001</v>
      </c>
      <c r="F3">
        <v>1018406.697</v>
      </c>
      <c r="G3">
        <v>1136485.831</v>
      </c>
      <c r="H3">
        <v>1629402.6850000001</v>
      </c>
      <c r="I3">
        <v>84250.935889999993</v>
      </c>
      <c r="J3">
        <v>430115.46380000003</v>
      </c>
      <c r="K3">
        <v>474486.41239999997</v>
      </c>
      <c r="L3">
        <v>1610669.6540000001</v>
      </c>
      <c r="M3">
        <v>2005397.112</v>
      </c>
      <c r="N3">
        <v>549588.69059999997</v>
      </c>
      <c r="O3">
        <v>383299.91840000002</v>
      </c>
      <c r="P3">
        <v>370650.32169999997</v>
      </c>
      <c r="Q3">
        <v>278237.91399999999</v>
      </c>
      <c r="R3">
        <v>1098620.6740000001</v>
      </c>
      <c r="S3" t="s">
        <v>275</v>
      </c>
    </row>
    <row r="4" spans="1:19" x14ac:dyDescent="0.2">
      <c r="A4" t="s">
        <v>276</v>
      </c>
      <c r="B4">
        <v>861234.02220000001</v>
      </c>
      <c r="C4">
        <v>311917.4277</v>
      </c>
      <c r="D4">
        <v>229712.51759999999</v>
      </c>
      <c r="E4">
        <v>30784.067879999999</v>
      </c>
      <c r="F4">
        <v>647267.10699999996</v>
      </c>
      <c r="G4">
        <v>31811.814640000001</v>
      </c>
      <c r="H4">
        <v>447829.87800000003</v>
      </c>
      <c r="I4">
        <v>70148.555120000005</v>
      </c>
      <c r="J4">
        <v>334510.8567</v>
      </c>
      <c r="K4">
        <v>143639.3248</v>
      </c>
      <c r="L4">
        <v>402037.18979999999</v>
      </c>
      <c r="M4">
        <v>403132.6202</v>
      </c>
      <c r="N4">
        <v>159494.69940000001</v>
      </c>
      <c r="O4">
        <v>110568.0524</v>
      </c>
      <c r="P4">
        <v>212522.79990000001</v>
      </c>
      <c r="Q4">
        <v>59277.670890000001</v>
      </c>
      <c r="R4">
        <v>3392224.1970000002</v>
      </c>
      <c r="S4" t="s">
        <v>277</v>
      </c>
    </row>
    <row r="5" spans="1:19" x14ac:dyDescent="0.2">
      <c r="A5" t="s">
        <v>278</v>
      </c>
      <c r="B5">
        <v>335957.69290000002</v>
      </c>
      <c r="C5">
        <v>263601.37310000003</v>
      </c>
      <c r="D5">
        <v>98998.690589999998</v>
      </c>
      <c r="E5">
        <v>178047.85130000001</v>
      </c>
      <c r="F5">
        <v>228918.85130000001</v>
      </c>
      <c r="G5">
        <v>257382.1139</v>
      </c>
      <c r="H5">
        <v>373127.34179999999</v>
      </c>
      <c r="I5">
        <v>166772.62830000001</v>
      </c>
      <c r="J5">
        <v>414562.33429999999</v>
      </c>
      <c r="K5">
        <v>227737.0325</v>
      </c>
      <c r="L5">
        <v>497905.2683</v>
      </c>
      <c r="M5">
        <v>388495.70500000002</v>
      </c>
      <c r="N5">
        <v>351663.5099</v>
      </c>
      <c r="O5">
        <v>272880.13410000002</v>
      </c>
      <c r="P5">
        <v>511934.04790000001</v>
      </c>
      <c r="Q5">
        <v>457638.9167</v>
      </c>
      <c r="R5">
        <v>182682.88190000001</v>
      </c>
      <c r="S5" t="s">
        <v>279</v>
      </c>
    </row>
    <row r="6" spans="1:19" x14ac:dyDescent="0.2">
      <c r="A6" t="s">
        <v>280</v>
      </c>
      <c r="B6">
        <v>168399.52160000001</v>
      </c>
      <c r="C6">
        <v>339189.81349999999</v>
      </c>
      <c r="D6">
        <v>128381.04519999999</v>
      </c>
      <c r="E6">
        <v>236730.03279999999</v>
      </c>
      <c r="F6">
        <v>322773.46299999999</v>
      </c>
      <c r="G6">
        <v>377734.52380000002</v>
      </c>
      <c r="H6">
        <v>229891.41450000001</v>
      </c>
      <c r="I6">
        <v>131837.758</v>
      </c>
      <c r="J6">
        <v>610941.27240000002</v>
      </c>
      <c r="K6">
        <v>392740.86949999997</v>
      </c>
      <c r="L6">
        <v>259228.82519999999</v>
      </c>
      <c r="M6">
        <v>214523.09969999999</v>
      </c>
      <c r="N6">
        <v>457022.97840000002</v>
      </c>
      <c r="O6">
        <v>352774.35969999997</v>
      </c>
      <c r="P6">
        <v>266803.19620000001</v>
      </c>
      <c r="Q6">
        <v>420794.97600000002</v>
      </c>
      <c r="R6">
        <v>198126.34959999999</v>
      </c>
      <c r="S6" t="s">
        <v>281</v>
      </c>
    </row>
    <row r="7" spans="1:19" x14ac:dyDescent="0.2">
      <c r="A7" t="s">
        <v>282</v>
      </c>
      <c r="B7">
        <v>54880.085679999997</v>
      </c>
      <c r="C7">
        <v>156149.47760000001</v>
      </c>
      <c r="D7">
        <v>84723.049060000005</v>
      </c>
      <c r="E7">
        <v>131961.60519999999</v>
      </c>
      <c r="F7">
        <v>198454.76930000001</v>
      </c>
      <c r="G7">
        <v>222905.39629999999</v>
      </c>
      <c r="H7">
        <v>101962.5004</v>
      </c>
      <c r="I7">
        <v>168780.6863</v>
      </c>
      <c r="J7">
        <v>250249.79639999999</v>
      </c>
      <c r="K7">
        <v>218910.45019999999</v>
      </c>
      <c r="L7">
        <v>26265.140009999999</v>
      </c>
      <c r="M7">
        <v>49425.586620000002</v>
      </c>
      <c r="N7">
        <v>250561.66750000001</v>
      </c>
      <c r="O7">
        <v>164250.3222</v>
      </c>
      <c r="P7">
        <v>54375.98502</v>
      </c>
      <c r="Q7">
        <v>163155.09650000001</v>
      </c>
      <c r="R7">
        <v>143977.7482</v>
      </c>
      <c r="S7" t="s">
        <v>28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7D7D6-420F-F549-8847-258FA71B55EC}">
  <dimension ref="A2:M32"/>
  <sheetViews>
    <sheetView topLeftCell="A2" workbookViewId="0">
      <selection activeCell="C4" sqref="C4"/>
    </sheetView>
  </sheetViews>
  <sheetFormatPr baseColWidth="10" defaultRowHeight="16" x14ac:dyDescent="0.2"/>
  <cols>
    <col min="1" max="11" width="11" bestFit="1" customWidth="1"/>
    <col min="12" max="12" width="11.6640625" bestFit="1" customWidth="1"/>
  </cols>
  <sheetData>
    <row r="2" spans="1:12" x14ac:dyDescent="0.2">
      <c r="A2" t="s">
        <v>284</v>
      </c>
    </row>
    <row r="3" spans="1:12" x14ac:dyDescent="0.2">
      <c r="A3" s="3" t="s">
        <v>246</v>
      </c>
      <c r="B3" s="3"/>
      <c r="C3" s="3" t="s">
        <v>405</v>
      </c>
      <c r="D3" s="3"/>
      <c r="E3" s="3" t="s">
        <v>250</v>
      </c>
      <c r="F3" s="3"/>
      <c r="G3" s="3" t="s">
        <v>248</v>
      </c>
      <c r="H3" s="3"/>
      <c r="I3" s="3" t="s">
        <v>255</v>
      </c>
      <c r="J3" s="3"/>
      <c r="K3" s="3" t="s">
        <v>253</v>
      </c>
      <c r="L3" s="3"/>
    </row>
    <row r="4" spans="1:12" x14ac:dyDescent="0.2">
      <c r="A4" s="28" t="s">
        <v>46</v>
      </c>
      <c r="B4" s="28" t="s">
        <v>48</v>
      </c>
      <c r="C4" s="28" t="s">
        <v>46</v>
      </c>
      <c r="D4" s="28" t="s">
        <v>48</v>
      </c>
      <c r="E4" s="28" t="s">
        <v>46</v>
      </c>
      <c r="F4" s="28" t="s">
        <v>48</v>
      </c>
      <c r="G4" s="28" t="s">
        <v>46</v>
      </c>
      <c r="H4" s="28" t="s">
        <v>48</v>
      </c>
      <c r="I4" s="28" t="s">
        <v>46</v>
      </c>
      <c r="J4" s="28" t="s">
        <v>48</v>
      </c>
      <c r="K4" s="28" t="s">
        <v>46</v>
      </c>
      <c r="L4" s="28" t="s">
        <v>48</v>
      </c>
    </row>
    <row r="5" spans="1:12" x14ac:dyDescent="0.2">
      <c r="A5" s="72">
        <v>283.95499999999998</v>
      </c>
      <c r="B5" s="72">
        <v>263.64499999999998</v>
      </c>
      <c r="C5" s="72">
        <v>4.085</v>
      </c>
      <c r="D5" s="72">
        <v>14.79</v>
      </c>
      <c r="E5" s="72">
        <v>520.64</v>
      </c>
      <c r="F5" s="72">
        <v>584.92499999999995</v>
      </c>
      <c r="G5" s="72">
        <v>3.8849999999999998</v>
      </c>
      <c r="H5" s="72">
        <v>5.7850000000000001</v>
      </c>
      <c r="I5" s="72">
        <v>4.6500000000000004</v>
      </c>
      <c r="J5" s="72">
        <v>6.4749999999999996</v>
      </c>
      <c r="K5" s="72">
        <v>29177.780349867498</v>
      </c>
      <c r="L5" s="72">
        <v>206366.70569617799</v>
      </c>
    </row>
    <row r="6" spans="1:12" x14ac:dyDescent="0.2">
      <c r="A6" s="72">
        <v>271.67</v>
      </c>
      <c r="B6" s="72">
        <v>623.05500000000006</v>
      </c>
      <c r="C6" s="72">
        <v>2.4500000000000002</v>
      </c>
      <c r="D6" s="72">
        <v>29.259999999999998</v>
      </c>
      <c r="E6" s="72">
        <v>558.58500000000004</v>
      </c>
      <c r="F6" s="72">
        <v>708.625</v>
      </c>
      <c r="G6" s="72">
        <v>7.0750000000000002</v>
      </c>
      <c r="H6" s="72">
        <v>8.1750000000000007</v>
      </c>
      <c r="I6" s="72">
        <v>4.3550000000000004</v>
      </c>
      <c r="J6" s="72">
        <v>19.47</v>
      </c>
      <c r="K6" s="72">
        <v>78150.672630491594</v>
      </c>
      <c r="L6" s="72">
        <v>407994.90374233999</v>
      </c>
    </row>
    <row r="7" spans="1:12" x14ac:dyDescent="0.2">
      <c r="A7" s="72">
        <v>305.77999999999997</v>
      </c>
      <c r="B7" s="72">
        <v>291.85500000000002</v>
      </c>
      <c r="C7" s="72">
        <v>2.9750000000000001</v>
      </c>
      <c r="D7" s="72">
        <v>10.58</v>
      </c>
      <c r="E7" s="72">
        <v>480.255</v>
      </c>
      <c r="F7" s="72">
        <v>658.48</v>
      </c>
      <c r="G7" s="72">
        <v>6.0949999999999998</v>
      </c>
      <c r="H7" s="72">
        <v>5.5600000000000005</v>
      </c>
      <c r="I7" s="72">
        <v>6.0449999999999999</v>
      </c>
      <c r="J7" s="72">
        <v>4.835</v>
      </c>
      <c r="K7" s="72">
        <v>42251.7505321352</v>
      </c>
      <c r="L7" s="72">
        <v>287436.668256226</v>
      </c>
    </row>
    <row r="8" spans="1:12" x14ac:dyDescent="0.2">
      <c r="A8" s="72">
        <v>231.53500000000003</v>
      </c>
      <c r="B8" s="72">
        <v>347.03999999999996</v>
      </c>
      <c r="C8" s="72">
        <v>3.2149999999999999</v>
      </c>
      <c r="D8" s="72">
        <v>7.1</v>
      </c>
      <c r="E8" s="72">
        <v>408.53</v>
      </c>
      <c r="F8" s="72">
        <v>550.82500000000005</v>
      </c>
      <c r="G8" s="72">
        <v>3.6749999999999998</v>
      </c>
      <c r="H8" s="72">
        <v>7.75</v>
      </c>
      <c r="I8" s="72">
        <v>5.39</v>
      </c>
      <c r="J8" s="72">
        <v>6.71</v>
      </c>
      <c r="K8" s="72">
        <v>103861.842684769</v>
      </c>
      <c r="L8" s="72">
        <v>26466.041552544</v>
      </c>
    </row>
    <row r="9" spans="1:12" x14ac:dyDescent="0.2">
      <c r="A9" s="72">
        <v>388.71500000000003</v>
      </c>
      <c r="B9" s="72">
        <v>398.02499999999998</v>
      </c>
      <c r="C9" s="72">
        <v>4.8550000000000004</v>
      </c>
      <c r="D9" s="72">
        <v>19.125</v>
      </c>
      <c r="E9" s="72">
        <v>395.85500000000002</v>
      </c>
      <c r="F9" s="72">
        <v>582.39</v>
      </c>
      <c r="G9" s="72">
        <v>3.56</v>
      </c>
      <c r="H9" s="72">
        <v>8.35</v>
      </c>
      <c r="I9" s="72">
        <v>4.4249999999999998</v>
      </c>
      <c r="J9" s="72">
        <v>21.84</v>
      </c>
      <c r="K9" s="72">
        <v>77106.022441947207</v>
      </c>
      <c r="L9" s="72">
        <v>1921509.69952592</v>
      </c>
    </row>
    <row r="10" spans="1:12" x14ac:dyDescent="0.2">
      <c r="A10" s="72">
        <v>283.33999999999997</v>
      </c>
      <c r="B10" s="72">
        <v>305.15999999999997</v>
      </c>
      <c r="C10" s="72">
        <v>11.465</v>
      </c>
      <c r="D10" s="72">
        <v>17.335000000000001</v>
      </c>
      <c r="E10" s="72">
        <v>452.24</v>
      </c>
      <c r="F10" s="72">
        <v>641.10500000000002</v>
      </c>
      <c r="G10" s="72">
        <v>8.3699999999999992</v>
      </c>
      <c r="H10" s="72">
        <v>7.26</v>
      </c>
      <c r="I10" s="72">
        <v>10.46</v>
      </c>
      <c r="J10" s="72">
        <v>11.305</v>
      </c>
      <c r="K10" s="72">
        <v>343476.05120918201</v>
      </c>
      <c r="L10" s="72">
        <v>5510861.7586627398</v>
      </c>
    </row>
    <row r="11" spans="1:12" x14ac:dyDescent="0.2">
      <c r="A11" s="72">
        <v>407.88499999999999</v>
      </c>
      <c r="B11" s="73">
        <v>428.20500000000004</v>
      </c>
      <c r="C11" s="72">
        <v>7.5</v>
      </c>
      <c r="D11" s="73">
        <v>30.810000000000002</v>
      </c>
      <c r="E11" s="72">
        <v>965.05500000000006</v>
      </c>
      <c r="F11" s="73">
        <v>2227.5550000000003</v>
      </c>
      <c r="G11" s="72">
        <v>6.8149999999999995</v>
      </c>
      <c r="H11" s="73">
        <v>8.4049999999999994</v>
      </c>
      <c r="I11" s="72">
        <v>4.5350000000000001</v>
      </c>
      <c r="J11" s="73">
        <v>5.9649999999999999</v>
      </c>
      <c r="K11" s="72">
        <v>54923.233026561698</v>
      </c>
      <c r="L11" s="72">
        <v>375138.416598515</v>
      </c>
    </row>
    <row r="12" spans="1:12" x14ac:dyDescent="0.2">
      <c r="A12" s="72">
        <v>329.13</v>
      </c>
      <c r="B12" s="72">
        <v>481.28</v>
      </c>
      <c r="C12" s="72">
        <v>8.9600000000000009</v>
      </c>
      <c r="D12" s="72">
        <v>39.39</v>
      </c>
      <c r="E12" s="72">
        <v>670.18000000000006</v>
      </c>
      <c r="F12" s="72">
        <v>1153.3</v>
      </c>
      <c r="G12" s="72">
        <v>8.32</v>
      </c>
      <c r="H12" s="72">
        <v>5.15</v>
      </c>
      <c r="I12" s="72">
        <v>18.920000000000002</v>
      </c>
      <c r="J12" s="72">
        <v>17.399999999999999</v>
      </c>
      <c r="K12" s="72">
        <v>94622.226823108096</v>
      </c>
      <c r="L12" s="72">
        <v>2271275.8861321802</v>
      </c>
    </row>
    <row r="13" spans="1:12" x14ac:dyDescent="0.2">
      <c r="A13" s="73">
        <v>910.12</v>
      </c>
      <c r="B13" s="72">
        <v>367.66999999999996</v>
      </c>
      <c r="C13" s="73">
        <v>19.215</v>
      </c>
      <c r="D13" s="72">
        <v>9.2850000000000001</v>
      </c>
      <c r="E13" s="73">
        <v>817.85</v>
      </c>
      <c r="F13" s="72">
        <v>614.58500000000004</v>
      </c>
      <c r="G13" s="73">
        <v>20.254999999999999</v>
      </c>
      <c r="H13" s="72">
        <v>4.3049999999999997</v>
      </c>
      <c r="I13" s="73">
        <v>252.73499999999999</v>
      </c>
      <c r="J13" s="72">
        <v>8.245000000000001</v>
      </c>
      <c r="K13" s="72">
        <v>175908.09340496399</v>
      </c>
      <c r="L13" s="72">
        <v>121955.418572259</v>
      </c>
    </row>
    <row r="14" spans="1:12" x14ac:dyDescent="0.2">
      <c r="A14" s="72">
        <v>262.40999999999997</v>
      </c>
      <c r="B14" s="72">
        <v>265.46000000000004</v>
      </c>
      <c r="C14" s="72">
        <v>3.21</v>
      </c>
      <c r="D14" s="72">
        <v>7.33</v>
      </c>
      <c r="E14" s="72">
        <v>540.74</v>
      </c>
      <c r="F14" s="72">
        <v>528.36500000000001</v>
      </c>
      <c r="G14" s="72">
        <v>4.8000000000000007</v>
      </c>
      <c r="H14" s="72">
        <v>9.15</v>
      </c>
      <c r="I14" s="72">
        <v>4.5149999999999997</v>
      </c>
      <c r="J14" s="72">
        <v>6</v>
      </c>
      <c r="K14" s="72">
        <v>478560.15584394301</v>
      </c>
      <c r="L14" s="72">
        <v>275314.94458326098</v>
      </c>
    </row>
    <row r="15" spans="1:12" x14ac:dyDescent="0.2">
      <c r="A15" s="72">
        <v>255.57</v>
      </c>
      <c r="B15" s="72">
        <v>268.52499999999998</v>
      </c>
      <c r="C15" s="72">
        <v>8.61</v>
      </c>
      <c r="D15" s="72">
        <v>7.25</v>
      </c>
      <c r="E15" s="72">
        <v>500.58000000000004</v>
      </c>
      <c r="F15" s="72">
        <v>565.22</v>
      </c>
      <c r="G15" s="72">
        <v>9.58</v>
      </c>
      <c r="H15" s="72">
        <v>2.42</v>
      </c>
      <c r="I15" s="72">
        <v>22.509999999999998</v>
      </c>
      <c r="J15" s="72">
        <v>6.1899999999999995</v>
      </c>
      <c r="K15" s="72">
        <v>549437.75999630999</v>
      </c>
      <c r="L15" s="72">
        <v>69057.256535684093</v>
      </c>
    </row>
    <row r="16" spans="1:12" x14ac:dyDescent="0.2">
      <c r="A16" s="73">
        <v>299.16499999999996</v>
      </c>
      <c r="B16" s="73">
        <v>359.15999999999997</v>
      </c>
      <c r="C16" s="73">
        <v>2.4550000000000001</v>
      </c>
      <c r="D16" s="73">
        <v>12.62</v>
      </c>
      <c r="E16" s="73">
        <v>655.06999999999994</v>
      </c>
      <c r="F16" s="73">
        <v>1337.395</v>
      </c>
      <c r="G16" s="73">
        <v>5.41</v>
      </c>
      <c r="H16" s="73">
        <v>13.42</v>
      </c>
      <c r="I16" s="73">
        <v>14.695</v>
      </c>
      <c r="J16" s="73">
        <v>36.075000000000003</v>
      </c>
      <c r="K16" s="72">
        <v>138975.890830855</v>
      </c>
      <c r="L16" s="72">
        <v>127181.582080298</v>
      </c>
    </row>
    <row r="17" spans="1:13" x14ac:dyDescent="0.2">
      <c r="A17" s="72">
        <v>246.19</v>
      </c>
      <c r="B17" s="72">
        <v>605.73</v>
      </c>
      <c r="C17" s="72">
        <v>5.4649999999999999</v>
      </c>
      <c r="D17" s="72">
        <v>20.82</v>
      </c>
      <c r="E17" s="72">
        <v>456.1</v>
      </c>
      <c r="F17" s="72">
        <v>1566.7849999999999</v>
      </c>
      <c r="G17" s="72">
        <v>4.4550000000000001</v>
      </c>
      <c r="H17" s="72">
        <v>13.605</v>
      </c>
      <c r="I17" s="72">
        <v>5.7650000000000006</v>
      </c>
      <c r="J17" s="72">
        <v>5.0650000000000004</v>
      </c>
      <c r="K17" s="72">
        <v>156223.856510902</v>
      </c>
      <c r="L17" s="72">
        <v>48292.209550042397</v>
      </c>
    </row>
    <row r="18" spans="1:13" x14ac:dyDescent="0.2">
      <c r="A18" s="72">
        <v>113.91</v>
      </c>
      <c r="B18" s="73">
        <v>804.44499999999994</v>
      </c>
      <c r="C18" s="72">
        <v>2.4249999999999998</v>
      </c>
      <c r="D18" s="73">
        <v>25.05</v>
      </c>
      <c r="E18" s="72">
        <v>326.35000000000002</v>
      </c>
      <c r="F18" s="73">
        <v>1434.905</v>
      </c>
      <c r="G18" s="72">
        <v>2.5049999999999999</v>
      </c>
      <c r="H18" s="73">
        <v>31.19</v>
      </c>
      <c r="I18" s="72">
        <v>2.16</v>
      </c>
      <c r="J18" s="73">
        <v>77.474999999999994</v>
      </c>
      <c r="K18" s="72">
        <v>53718.092542368599</v>
      </c>
      <c r="L18" s="72">
        <v>1855119.1722912099</v>
      </c>
    </row>
    <row r="19" spans="1:13" x14ac:dyDescent="0.2">
      <c r="A19" s="72">
        <v>263.63499999999999</v>
      </c>
      <c r="B19" s="73">
        <v>712.245</v>
      </c>
      <c r="C19" s="72">
        <v>4.0350000000000001</v>
      </c>
      <c r="D19" s="73">
        <v>25.869999999999997</v>
      </c>
      <c r="E19" s="72">
        <v>596.245</v>
      </c>
      <c r="F19" s="73">
        <v>1116.395</v>
      </c>
      <c r="G19" s="72">
        <v>3.38</v>
      </c>
      <c r="H19" s="73">
        <v>19.96</v>
      </c>
      <c r="I19" s="72">
        <v>11.9</v>
      </c>
      <c r="J19" s="73">
        <v>152.68</v>
      </c>
      <c r="K19" s="72">
        <v>44680.901288026398</v>
      </c>
      <c r="L19" s="72">
        <v>102852.575921567</v>
      </c>
    </row>
    <row r="20" spans="1:13" x14ac:dyDescent="0.2">
      <c r="A20" s="72">
        <v>255.57</v>
      </c>
      <c r="B20" s="73">
        <v>889.95499999999993</v>
      </c>
      <c r="C20" s="72">
        <v>3.8849999999999998</v>
      </c>
      <c r="D20" s="73">
        <v>14.454999999999998</v>
      </c>
      <c r="E20" s="72">
        <v>695.4849999999999</v>
      </c>
      <c r="F20" s="73">
        <v>1132.48</v>
      </c>
      <c r="G20" s="72">
        <v>2.9749999999999996</v>
      </c>
      <c r="H20" s="73">
        <v>26.475000000000001</v>
      </c>
      <c r="I20" s="72">
        <v>3.5750000000000002</v>
      </c>
      <c r="J20" s="73">
        <v>177.93</v>
      </c>
      <c r="K20" s="72">
        <v>256662.15798982501</v>
      </c>
      <c r="L20" s="72">
        <v>1460901.5882254799</v>
      </c>
    </row>
    <row r="21" spans="1:13" x14ac:dyDescent="0.2">
      <c r="A21" s="72">
        <v>377.03999999999996</v>
      </c>
      <c r="B21" s="72">
        <v>1110.04</v>
      </c>
      <c r="C21" s="72">
        <v>8.1449999999999996</v>
      </c>
      <c r="D21" s="72">
        <v>83.56</v>
      </c>
      <c r="E21" s="72">
        <v>858.78</v>
      </c>
      <c r="F21" s="72">
        <v>2803.9750000000004</v>
      </c>
      <c r="G21" s="72">
        <v>9.3550000000000004</v>
      </c>
      <c r="H21" s="72">
        <v>12.504999999999999</v>
      </c>
      <c r="I21" s="72">
        <v>6.38</v>
      </c>
      <c r="J21" s="72">
        <v>10.129999999999999</v>
      </c>
      <c r="K21" s="72">
        <v>99525.566754129599</v>
      </c>
      <c r="L21" s="72">
        <v>226316.52676415601</v>
      </c>
    </row>
    <row r="22" spans="1:13" x14ac:dyDescent="0.2">
      <c r="A22" s="72">
        <v>204.655</v>
      </c>
      <c r="B22" s="72">
        <v>331.56</v>
      </c>
      <c r="C22" s="72">
        <v>4.1850000000000005</v>
      </c>
      <c r="D22" s="72">
        <v>5.3350000000000009</v>
      </c>
      <c r="E22" s="72">
        <v>433.66500000000002</v>
      </c>
      <c r="F22" s="72">
        <v>680.29500000000007</v>
      </c>
      <c r="G22" s="72">
        <v>3.51</v>
      </c>
      <c r="H22" s="72">
        <v>3.43</v>
      </c>
      <c r="I22" s="72">
        <v>6.38</v>
      </c>
      <c r="J22" s="72">
        <v>5.0250000000000004</v>
      </c>
      <c r="K22" s="72">
        <v>757729.67640771996</v>
      </c>
      <c r="L22" s="72">
        <v>13340079.330806</v>
      </c>
    </row>
    <row r="23" spans="1:13" x14ac:dyDescent="0.2">
      <c r="A23" s="72">
        <v>313.02499999999998</v>
      </c>
      <c r="B23" s="73">
        <v>403.65</v>
      </c>
      <c r="C23" s="72">
        <v>3.84</v>
      </c>
      <c r="D23" s="73">
        <v>8.6449999999999996</v>
      </c>
      <c r="E23" s="72">
        <v>754.255</v>
      </c>
      <c r="F23" s="73">
        <v>1134.17</v>
      </c>
      <c r="G23" s="72">
        <v>4.8149999999999995</v>
      </c>
      <c r="H23" s="73">
        <v>10.69</v>
      </c>
      <c r="I23" s="72">
        <v>6.9049999999999994</v>
      </c>
      <c r="J23" s="73">
        <v>18.689999999999998</v>
      </c>
      <c r="K23" s="72">
        <v>522799.35213625297</v>
      </c>
      <c r="L23" s="72">
        <v>395048.65450296202</v>
      </c>
    </row>
    <row r="24" spans="1:13" x14ac:dyDescent="0.2">
      <c r="A24" s="72">
        <v>386.36500000000001</v>
      </c>
      <c r="B24" s="73">
        <v>256.5</v>
      </c>
      <c r="C24" s="72">
        <v>4.915</v>
      </c>
      <c r="D24" s="73">
        <v>4.91</v>
      </c>
      <c r="E24" s="72">
        <v>604.70499999999993</v>
      </c>
      <c r="F24" s="73">
        <v>1729.7150000000001</v>
      </c>
      <c r="G24" s="72">
        <v>4.875</v>
      </c>
      <c r="H24" s="73">
        <v>17.645000000000003</v>
      </c>
      <c r="I24" s="72">
        <v>4.74</v>
      </c>
      <c r="J24" s="73">
        <v>5.18</v>
      </c>
      <c r="K24" s="72">
        <v>261377.67569805001</v>
      </c>
      <c r="L24" s="72">
        <v>101624.56957547599</v>
      </c>
    </row>
    <row r="25" spans="1:13" x14ac:dyDescent="0.2">
      <c r="A25" s="72">
        <v>345.26</v>
      </c>
      <c r="B25" s="72">
        <v>420.59000000000003</v>
      </c>
      <c r="C25" s="72">
        <v>4.57</v>
      </c>
      <c r="D25" s="72">
        <v>11.385</v>
      </c>
      <c r="E25" s="72">
        <v>887.75</v>
      </c>
      <c r="F25" s="72">
        <v>1220.385</v>
      </c>
      <c r="G25" s="72">
        <v>6.3049999999999997</v>
      </c>
      <c r="H25" s="72">
        <v>7.99</v>
      </c>
      <c r="I25" s="72">
        <v>7.3150000000000004</v>
      </c>
      <c r="J25" s="72">
        <v>9.8249999999999993</v>
      </c>
      <c r="K25" s="72">
        <v>25038.496051300499</v>
      </c>
      <c r="L25" s="72">
        <v>331660.07376218197</v>
      </c>
    </row>
    <row r="26" spans="1:13" x14ac:dyDescent="0.2">
      <c r="A26" s="72">
        <v>254.29</v>
      </c>
      <c r="B26" s="72">
        <v>947.44</v>
      </c>
      <c r="C26" s="72">
        <v>5.8100000000000005</v>
      </c>
      <c r="D26" s="72">
        <v>163.47499999999999</v>
      </c>
      <c r="E26" s="72">
        <v>454.65999999999997</v>
      </c>
      <c r="F26" s="72">
        <v>1707.085</v>
      </c>
      <c r="G26" s="72">
        <v>4.66</v>
      </c>
      <c r="H26" s="72">
        <v>29.515000000000001</v>
      </c>
      <c r="I26" s="72">
        <v>8.7199999999999989</v>
      </c>
      <c r="J26" s="72">
        <v>4.4450000000000003</v>
      </c>
      <c r="K26" s="3"/>
      <c r="L26" s="72">
        <v>124323.39994773301</v>
      </c>
    </row>
    <row r="27" spans="1:13" x14ac:dyDescent="0.2">
      <c r="A27" s="73">
        <v>292.19</v>
      </c>
      <c r="B27" s="72">
        <v>309.38</v>
      </c>
      <c r="C27" s="73">
        <v>5.9600000000000009</v>
      </c>
      <c r="D27" s="72">
        <v>205.95</v>
      </c>
      <c r="E27" s="73">
        <v>1308.3150000000001</v>
      </c>
      <c r="F27" s="72">
        <v>696.8</v>
      </c>
      <c r="G27" s="73">
        <v>19.524999999999999</v>
      </c>
      <c r="H27" s="72">
        <v>9.0599999999999987</v>
      </c>
      <c r="I27" s="73">
        <v>10.059999999999999</v>
      </c>
      <c r="J27" s="72">
        <v>14.934999999999999</v>
      </c>
      <c r="K27" s="3"/>
      <c r="L27" s="72">
        <v>772472.54854059196</v>
      </c>
    </row>
    <row r="28" spans="1:13" x14ac:dyDescent="0.2">
      <c r="A28" s="3"/>
      <c r="B28" s="72">
        <v>192.17000000000002</v>
      </c>
      <c r="C28" s="3"/>
      <c r="D28" s="72">
        <v>4.7949999999999999</v>
      </c>
      <c r="E28" s="3"/>
      <c r="F28" s="72">
        <v>630.255</v>
      </c>
      <c r="G28" s="3"/>
      <c r="H28" s="72">
        <v>8.629999999999999</v>
      </c>
      <c r="I28" s="3"/>
      <c r="J28" s="72">
        <v>4.1100000000000003</v>
      </c>
      <c r="K28" s="3"/>
      <c r="L28" s="72">
        <v>1647216.4892068901</v>
      </c>
    </row>
    <row r="29" spans="1:13" x14ac:dyDescent="0.2">
      <c r="A29" s="3"/>
      <c r="B29" s="72">
        <v>359.42500000000001</v>
      </c>
      <c r="C29" s="3"/>
      <c r="D29" s="72">
        <v>10.344999999999999</v>
      </c>
      <c r="E29" s="3"/>
      <c r="F29" s="72">
        <v>945.9</v>
      </c>
      <c r="G29" s="3"/>
      <c r="H29" s="72">
        <v>6.56</v>
      </c>
      <c r="I29" s="3"/>
      <c r="J29" s="72">
        <v>49.045000000000002</v>
      </c>
      <c r="K29" s="3"/>
      <c r="L29" s="72">
        <v>188837.99047550801</v>
      </c>
    </row>
    <row r="30" spans="1:13" x14ac:dyDescent="0.2">
      <c r="A30" s="3"/>
      <c r="B30" s="72">
        <v>380.55</v>
      </c>
      <c r="C30" s="3"/>
      <c r="D30" s="72">
        <v>7.3550000000000004</v>
      </c>
      <c r="E30" s="3"/>
      <c r="F30" s="72">
        <v>688.125</v>
      </c>
      <c r="G30" s="3"/>
      <c r="H30" s="72">
        <v>6.0449999999999999</v>
      </c>
      <c r="I30" s="3"/>
      <c r="J30" s="72">
        <v>5.95</v>
      </c>
      <c r="K30" s="3"/>
      <c r="L30" s="72">
        <v>860637.52556344797</v>
      </c>
    </row>
    <row r="31" spans="1:13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72">
        <v>614065.34482486197</v>
      </c>
      <c r="M31" s="65"/>
    </row>
    <row r="32" spans="1:13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72">
        <v>532349.0312952570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AAF34-918D-0C49-B3A2-C9DEE6AC0977}">
  <dimension ref="A1:K57"/>
  <sheetViews>
    <sheetView workbookViewId="0">
      <selection activeCell="C5" sqref="C5"/>
    </sheetView>
  </sheetViews>
  <sheetFormatPr baseColWidth="10" defaultRowHeight="16" x14ac:dyDescent="0.2"/>
  <cols>
    <col min="2" max="5" width="11" bestFit="1" customWidth="1"/>
    <col min="7" max="7" width="11" bestFit="1" customWidth="1"/>
    <col min="8" max="8" width="13.33203125" bestFit="1" customWidth="1"/>
  </cols>
  <sheetData>
    <row r="1" spans="1:11" x14ac:dyDescent="0.2">
      <c r="B1" s="68"/>
      <c r="C1" s="68"/>
      <c r="D1" s="68"/>
      <c r="E1" s="68"/>
      <c r="F1" s="68"/>
      <c r="G1" s="68"/>
      <c r="H1" s="68"/>
    </row>
    <row r="2" spans="1:11" x14ac:dyDescent="0.2">
      <c r="A2" s="68" t="s">
        <v>38</v>
      </c>
      <c r="B2" s="68"/>
      <c r="C2" s="68"/>
      <c r="D2" s="68"/>
      <c r="E2" s="68"/>
      <c r="F2" s="68"/>
      <c r="G2" s="68"/>
      <c r="H2" s="68"/>
    </row>
    <row r="3" spans="1:11" x14ac:dyDescent="0.2">
      <c r="A3" s="68"/>
      <c r="B3" s="68"/>
      <c r="C3" s="68" t="s">
        <v>284</v>
      </c>
      <c r="D3" s="68"/>
      <c r="E3" s="68"/>
      <c r="F3" s="68"/>
      <c r="G3" s="69"/>
      <c r="H3" s="68" t="s">
        <v>284</v>
      </c>
    </row>
    <row r="4" spans="1:11" x14ac:dyDescent="0.2">
      <c r="A4" s="69"/>
      <c r="B4" s="68" t="s">
        <v>49</v>
      </c>
      <c r="C4" s="68" t="s">
        <v>405</v>
      </c>
      <c r="D4" s="68" t="s">
        <v>250</v>
      </c>
      <c r="E4" s="68" t="s">
        <v>256</v>
      </c>
      <c r="F4" s="69"/>
      <c r="G4" s="68" t="s">
        <v>49</v>
      </c>
      <c r="H4" s="68" t="s">
        <v>253</v>
      </c>
      <c r="K4" s="70"/>
    </row>
    <row r="5" spans="1:11" x14ac:dyDescent="0.2">
      <c r="A5" s="68"/>
      <c r="B5" s="68">
        <v>0.45</v>
      </c>
      <c r="C5" s="67">
        <v>4.085</v>
      </c>
      <c r="D5" s="67">
        <v>520.64</v>
      </c>
      <c r="E5" s="67">
        <v>46.505000000000003</v>
      </c>
      <c r="F5" s="68"/>
      <c r="G5" s="66">
        <v>0.45175233515826102</v>
      </c>
      <c r="H5" s="67">
        <v>29177.780349867498</v>
      </c>
    </row>
    <row r="6" spans="1:11" x14ac:dyDescent="0.2">
      <c r="A6" s="68"/>
      <c r="B6" s="68">
        <v>0.46</v>
      </c>
      <c r="C6" s="67">
        <v>2.4500000000000002</v>
      </c>
      <c r="D6" s="67">
        <v>558.58500000000004</v>
      </c>
      <c r="E6" s="67">
        <v>106.935</v>
      </c>
      <c r="F6" s="68"/>
      <c r="G6" s="66">
        <v>0.459773883040408</v>
      </c>
      <c r="H6" s="67">
        <v>78150.672630491594</v>
      </c>
    </row>
    <row r="7" spans="1:11" x14ac:dyDescent="0.2">
      <c r="A7" s="68"/>
      <c r="B7" s="68">
        <v>0.6</v>
      </c>
      <c r="C7" s="67">
        <v>2.9750000000000001</v>
      </c>
      <c r="D7" s="67">
        <v>480.255</v>
      </c>
      <c r="E7" s="67">
        <v>116.41</v>
      </c>
      <c r="F7" s="68"/>
      <c r="G7" s="66">
        <v>0.59925341085527395</v>
      </c>
      <c r="H7" s="67">
        <v>42251.7505321352</v>
      </c>
    </row>
    <row r="8" spans="1:11" x14ac:dyDescent="0.2">
      <c r="A8" s="68"/>
      <c r="B8" s="68">
        <v>0.62</v>
      </c>
      <c r="C8" s="67">
        <v>3.2149999999999999</v>
      </c>
      <c r="D8" s="67">
        <v>408.53</v>
      </c>
      <c r="E8" s="67">
        <v>38.935000000000002</v>
      </c>
      <c r="F8" s="68"/>
      <c r="G8" s="66">
        <v>0.61960531499588101</v>
      </c>
      <c r="H8" s="67">
        <v>103861.842684769</v>
      </c>
    </row>
    <row r="9" spans="1:11" x14ac:dyDescent="0.2">
      <c r="A9" s="68"/>
      <c r="B9" s="68">
        <v>0.84</v>
      </c>
      <c r="C9" s="67">
        <v>4.8550000000000004</v>
      </c>
      <c r="D9" s="67">
        <v>395.85500000000002</v>
      </c>
      <c r="E9" s="67">
        <v>430</v>
      </c>
      <c r="F9" s="68"/>
      <c r="G9" s="66">
        <v>0.84194316254585899</v>
      </c>
      <c r="H9" s="67">
        <v>77106.022441947207</v>
      </c>
    </row>
    <row r="10" spans="1:11" x14ac:dyDescent="0.2">
      <c r="A10" s="68"/>
      <c r="B10" s="68">
        <v>0.93</v>
      </c>
      <c r="C10" s="67">
        <v>11.465</v>
      </c>
      <c r="D10" s="67">
        <v>452.24</v>
      </c>
      <c r="E10" s="67">
        <v>114.94</v>
      </c>
      <c r="F10" s="68"/>
      <c r="G10" s="66">
        <v>0.928731018290605</v>
      </c>
      <c r="H10" s="67">
        <v>343476.05120918201</v>
      </c>
    </row>
    <row r="11" spans="1:11" x14ac:dyDescent="0.2">
      <c r="A11" s="68"/>
      <c r="B11" s="68">
        <v>1.17</v>
      </c>
      <c r="C11" s="67">
        <v>7.5</v>
      </c>
      <c r="D11" s="67">
        <v>965.05500000000006</v>
      </c>
      <c r="E11" s="67">
        <v>220.255</v>
      </c>
      <c r="F11" s="68"/>
      <c r="G11" s="66">
        <v>1.1735440444834699</v>
      </c>
      <c r="H11" s="67">
        <v>54923.233026561698</v>
      </c>
    </row>
    <row r="12" spans="1:11" x14ac:dyDescent="0.2">
      <c r="A12" s="68"/>
      <c r="B12" s="68">
        <v>2.4</v>
      </c>
      <c r="C12" s="67">
        <v>8.9600000000000009</v>
      </c>
      <c r="D12" s="67">
        <v>670.18000000000006</v>
      </c>
      <c r="E12" s="67">
        <v>47.015000000000001</v>
      </c>
      <c r="F12" s="68"/>
      <c r="G12" s="66">
        <v>3.5199182093694099</v>
      </c>
      <c r="H12" s="67">
        <v>94622.226823108096</v>
      </c>
    </row>
    <row r="13" spans="1:11" x14ac:dyDescent="0.2">
      <c r="A13" s="68"/>
      <c r="B13" s="68">
        <v>3.23</v>
      </c>
      <c r="C13" s="66">
        <v>19.215</v>
      </c>
      <c r="D13" s="66">
        <v>817.85</v>
      </c>
      <c r="E13" s="66">
        <v>207.12</v>
      </c>
      <c r="F13" s="68"/>
      <c r="G13" s="66">
        <v>3.62301181134344</v>
      </c>
      <c r="H13" s="67">
        <v>175908.09340496399</v>
      </c>
    </row>
    <row r="14" spans="1:11" x14ac:dyDescent="0.2">
      <c r="A14" s="68"/>
      <c r="B14" s="68">
        <v>3.52</v>
      </c>
      <c r="C14" s="67">
        <v>3.21</v>
      </c>
      <c r="D14" s="67">
        <v>540.74</v>
      </c>
      <c r="E14" s="67">
        <v>69.27</v>
      </c>
      <c r="F14" s="68"/>
      <c r="G14" s="66">
        <v>3.9194250430205502</v>
      </c>
      <c r="H14" s="67">
        <v>478560.15584394301</v>
      </c>
    </row>
    <row r="15" spans="1:11" x14ac:dyDescent="0.2">
      <c r="A15" s="68"/>
      <c r="B15" s="68">
        <v>3.62</v>
      </c>
      <c r="C15" s="67">
        <v>8.61</v>
      </c>
      <c r="D15" s="67">
        <v>500.58000000000004</v>
      </c>
      <c r="E15" s="67">
        <v>157.495</v>
      </c>
      <c r="F15" s="68"/>
      <c r="G15" s="66">
        <v>4.4819674060128296</v>
      </c>
      <c r="H15" s="67">
        <v>549437.75999630999</v>
      </c>
    </row>
    <row r="16" spans="1:11" x14ac:dyDescent="0.2">
      <c r="A16" s="68"/>
      <c r="B16" s="68">
        <v>3.92</v>
      </c>
      <c r="C16" s="66">
        <v>2.4550000000000001</v>
      </c>
      <c r="D16" s="66">
        <v>655.06999999999994</v>
      </c>
      <c r="E16" s="66">
        <v>172.78</v>
      </c>
      <c r="F16" s="68"/>
      <c r="G16" s="66">
        <v>4.7332347487266198</v>
      </c>
      <c r="H16" s="67">
        <v>138975.890830855</v>
      </c>
    </row>
    <row r="17" spans="1:8" x14ac:dyDescent="0.2">
      <c r="A17" s="68"/>
      <c r="B17" s="68">
        <v>4.4800000000000004</v>
      </c>
      <c r="C17" s="67">
        <v>5.4649999999999999</v>
      </c>
      <c r="D17" s="67">
        <v>456.1</v>
      </c>
      <c r="E17" s="67">
        <v>89.465000000000003</v>
      </c>
      <c r="F17" s="68"/>
      <c r="G17" s="66">
        <v>5.0188128125154696</v>
      </c>
      <c r="H17" s="67">
        <v>156223.856510902</v>
      </c>
    </row>
    <row r="18" spans="1:8" x14ac:dyDescent="0.2">
      <c r="A18" s="68"/>
      <c r="B18" s="68">
        <v>4.7300000000000004</v>
      </c>
      <c r="C18" s="67">
        <v>2.4249999999999998</v>
      </c>
      <c r="D18" s="67">
        <v>326.35000000000002</v>
      </c>
      <c r="E18" s="67">
        <v>41.665000000000006</v>
      </c>
      <c r="F18" s="68"/>
      <c r="G18" s="66">
        <v>5.3026799789805601</v>
      </c>
      <c r="H18" s="67">
        <v>53718.092542368599</v>
      </c>
    </row>
    <row r="19" spans="1:8" x14ac:dyDescent="0.2">
      <c r="A19" s="68"/>
      <c r="B19" s="68">
        <v>5.0199999999999996</v>
      </c>
      <c r="C19" s="67">
        <v>4.0350000000000001</v>
      </c>
      <c r="D19" s="67">
        <v>596.245</v>
      </c>
      <c r="E19" s="67">
        <v>87.995000000000005</v>
      </c>
      <c r="F19" s="68"/>
      <c r="G19" s="66">
        <v>6.0755336617405602</v>
      </c>
      <c r="H19" s="67">
        <v>44680.901288026398</v>
      </c>
    </row>
    <row r="20" spans="1:8" x14ac:dyDescent="0.2">
      <c r="A20" s="68"/>
      <c r="B20" s="68">
        <v>5.3</v>
      </c>
      <c r="C20" s="67">
        <v>3.8849999999999998</v>
      </c>
      <c r="D20" s="67">
        <v>695.4849999999999</v>
      </c>
      <c r="E20" s="67">
        <v>138.38999999999999</v>
      </c>
      <c r="F20" s="68"/>
      <c r="G20" s="66">
        <v>6.1868920939774803</v>
      </c>
      <c r="H20" s="67">
        <v>256662.15798982501</v>
      </c>
    </row>
    <row r="21" spans="1:8" x14ac:dyDescent="0.2">
      <c r="A21" s="68"/>
      <c r="B21" s="68">
        <v>6.08</v>
      </c>
      <c r="C21" s="67">
        <v>8.1449999999999996</v>
      </c>
      <c r="D21" s="67">
        <v>858.78</v>
      </c>
      <c r="E21" s="67">
        <v>166.91500000000002</v>
      </c>
      <c r="F21" s="68"/>
      <c r="G21" s="66">
        <v>6.8762366497510898</v>
      </c>
      <c r="H21" s="67">
        <v>99525.566754129599</v>
      </c>
    </row>
    <row r="22" spans="1:8" x14ac:dyDescent="0.2">
      <c r="A22" s="68"/>
      <c r="B22" s="68">
        <v>6.19</v>
      </c>
      <c r="C22" s="67">
        <v>4.1850000000000005</v>
      </c>
      <c r="D22" s="67">
        <v>433.66500000000002</v>
      </c>
      <c r="E22" s="67">
        <v>45.730000000000004</v>
      </c>
      <c r="F22" s="68"/>
      <c r="G22" s="66">
        <v>7.2639591118927198</v>
      </c>
      <c r="H22" s="67">
        <v>757729.67640771996</v>
      </c>
    </row>
    <row r="23" spans="1:8" x14ac:dyDescent="0.2">
      <c r="A23" s="68"/>
      <c r="B23" s="68">
        <v>6.88</v>
      </c>
      <c r="C23" s="67">
        <v>3.84</v>
      </c>
      <c r="D23" s="67">
        <v>754.255</v>
      </c>
      <c r="E23" s="67">
        <v>369.08500000000004</v>
      </c>
      <c r="F23" s="68"/>
      <c r="G23" s="66">
        <v>7.5143861046878904</v>
      </c>
      <c r="H23" s="67">
        <v>522799.35213625297</v>
      </c>
    </row>
    <row r="24" spans="1:8" x14ac:dyDescent="0.2">
      <c r="A24" s="68"/>
      <c r="B24" s="68">
        <v>7.26</v>
      </c>
      <c r="C24" s="67">
        <v>4.915</v>
      </c>
      <c r="D24" s="67">
        <v>604.70499999999993</v>
      </c>
      <c r="E24" s="67">
        <v>584.05999999999995</v>
      </c>
      <c r="F24" s="68"/>
      <c r="G24" s="66">
        <v>9.2847359425946294</v>
      </c>
      <c r="H24" s="67">
        <v>261377.67569805001</v>
      </c>
    </row>
    <row r="25" spans="1:8" x14ac:dyDescent="0.2">
      <c r="A25" s="68"/>
      <c r="B25" s="68">
        <v>7.51</v>
      </c>
      <c r="C25" s="67">
        <v>4.57</v>
      </c>
      <c r="D25" s="67">
        <v>887.75</v>
      </c>
      <c r="E25" s="67">
        <v>202.60000000000002</v>
      </c>
      <c r="F25" s="68"/>
      <c r="G25" s="66">
        <v>11.484470364844704</v>
      </c>
      <c r="H25" s="67">
        <v>25038.496051300499</v>
      </c>
    </row>
    <row r="26" spans="1:8" x14ac:dyDescent="0.2">
      <c r="A26" s="68"/>
      <c r="B26" s="68">
        <v>9.2799999999999994</v>
      </c>
      <c r="C26" s="67">
        <v>5.8100000000000005</v>
      </c>
      <c r="D26" s="67">
        <v>454.65999999999997</v>
      </c>
      <c r="E26" s="67">
        <v>152.43</v>
      </c>
      <c r="F26" s="68"/>
      <c r="G26" s="68">
        <v>13.9</v>
      </c>
      <c r="H26" s="67">
        <v>206366.70569617799</v>
      </c>
    </row>
    <row r="27" spans="1:8" x14ac:dyDescent="0.2">
      <c r="A27" s="68"/>
      <c r="B27" s="68">
        <v>11.48</v>
      </c>
      <c r="C27" s="66">
        <v>5.9600000000000009</v>
      </c>
      <c r="D27" s="66">
        <v>1308.3150000000001</v>
      </c>
      <c r="E27" s="66">
        <v>66.905000000000001</v>
      </c>
      <c r="F27" s="68"/>
      <c r="G27" s="68">
        <v>14</v>
      </c>
      <c r="H27" s="67">
        <v>407994.90374233999</v>
      </c>
    </row>
    <row r="28" spans="1:8" x14ac:dyDescent="0.2">
      <c r="A28" s="68"/>
      <c r="B28" s="68">
        <v>13.9</v>
      </c>
      <c r="C28" s="67">
        <v>14.79</v>
      </c>
      <c r="D28" s="67">
        <v>584.92499999999995</v>
      </c>
      <c r="E28" s="67">
        <v>195.57499999999999</v>
      </c>
      <c r="F28" s="68"/>
      <c r="G28" s="68">
        <v>14.63</v>
      </c>
      <c r="H28" s="67">
        <v>287436.668256226</v>
      </c>
    </row>
    <row r="29" spans="1:8" x14ac:dyDescent="0.2">
      <c r="A29" s="68"/>
      <c r="B29" s="68">
        <v>14</v>
      </c>
      <c r="C29" s="67">
        <v>29.259999999999998</v>
      </c>
      <c r="D29" s="67">
        <v>708.625</v>
      </c>
      <c r="E29" s="67">
        <v>699.47499999999991</v>
      </c>
      <c r="F29" s="68"/>
      <c r="G29" s="68">
        <v>14.3</v>
      </c>
      <c r="H29" s="67">
        <v>26466.041552544</v>
      </c>
    </row>
    <row r="30" spans="1:8" x14ac:dyDescent="0.2">
      <c r="A30" s="68"/>
      <c r="B30" s="68">
        <v>14.63</v>
      </c>
      <c r="C30" s="67">
        <v>10.58</v>
      </c>
      <c r="D30" s="67">
        <v>658.48</v>
      </c>
      <c r="E30" s="67">
        <v>256.83499999999998</v>
      </c>
      <c r="F30" s="68"/>
      <c r="G30" s="66">
        <v>14.9</v>
      </c>
      <c r="H30" s="67">
        <v>1921509.69952592</v>
      </c>
    </row>
    <row r="31" spans="1:8" x14ac:dyDescent="0.2">
      <c r="A31" s="68"/>
      <c r="B31" s="68">
        <v>14.3</v>
      </c>
      <c r="C31" s="67">
        <v>7.1</v>
      </c>
      <c r="D31" s="67">
        <v>550.82500000000005</v>
      </c>
      <c r="E31" s="67">
        <v>312.11500000000001</v>
      </c>
      <c r="F31" s="68"/>
      <c r="G31" s="66">
        <v>14.928551799945</v>
      </c>
      <c r="H31" s="67">
        <v>5510861.7586627398</v>
      </c>
    </row>
    <row r="32" spans="1:8" x14ac:dyDescent="0.2">
      <c r="A32" s="68"/>
      <c r="B32" s="68">
        <v>14.9</v>
      </c>
      <c r="C32" s="67">
        <v>19.125</v>
      </c>
      <c r="D32" s="67">
        <v>582.39</v>
      </c>
      <c r="E32" s="67">
        <v>492.98</v>
      </c>
      <c r="F32" s="68"/>
      <c r="G32" s="66">
        <v>15.12516633599631</v>
      </c>
      <c r="H32" s="67">
        <v>375138.416598515</v>
      </c>
    </row>
    <row r="33" spans="1:8" x14ac:dyDescent="0.2">
      <c r="A33" s="68"/>
      <c r="B33" s="68">
        <v>14.93</v>
      </c>
      <c r="C33" s="67">
        <v>17.335000000000001</v>
      </c>
      <c r="D33" s="67">
        <v>641.10500000000002</v>
      </c>
      <c r="E33" s="67">
        <v>161.75</v>
      </c>
      <c r="F33" s="68"/>
      <c r="G33" s="66">
        <v>16.383275261323998</v>
      </c>
      <c r="H33" s="67">
        <v>2271275.8861321802</v>
      </c>
    </row>
    <row r="34" spans="1:8" x14ac:dyDescent="0.2">
      <c r="A34" s="68"/>
      <c r="B34" s="68">
        <v>15.13</v>
      </c>
      <c r="C34" s="66">
        <v>30.810000000000002</v>
      </c>
      <c r="D34" s="66">
        <v>2227.5550000000003</v>
      </c>
      <c r="E34" s="66">
        <v>168.60500000000002</v>
      </c>
      <c r="F34" s="68"/>
      <c r="G34" s="67">
        <v>18.1483834941174</v>
      </c>
      <c r="H34" s="67">
        <v>121955.418572259</v>
      </c>
    </row>
    <row r="35" spans="1:8" x14ac:dyDescent="0.2">
      <c r="A35" s="68"/>
      <c r="B35" s="68">
        <v>16.38</v>
      </c>
      <c r="C35" s="67">
        <v>39.39</v>
      </c>
      <c r="D35" s="67">
        <v>1153.3</v>
      </c>
      <c r="E35" s="67">
        <v>270.755</v>
      </c>
      <c r="F35" s="68"/>
      <c r="G35" s="66">
        <v>19.2</v>
      </c>
      <c r="H35" s="67">
        <v>275314.94458326098</v>
      </c>
    </row>
    <row r="36" spans="1:8" x14ac:dyDescent="0.2">
      <c r="A36" s="68"/>
      <c r="B36" s="68">
        <v>18.149999999999999</v>
      </c>
      <c r="C36" s="67">
        <v>9.2850000000000001</v>
      </c>
      <c r="D36" s="67">
        <v>614.58500000000004</v>
      </c>
      <c r="E36" s="67">
        <v>104.89500000000001</v>
      </c>
      <c r="F36" s="68"/>
      <c r="G36" s="66">
        <v>22.297839274076299</v>
      </c>
      <c r="H36" s="67">
        <v>69057.256535684093</v>
      </c>
    </row>
    <row r="37" spans="1:8" x14ac:dyDescent="0.2">
      <c r="A37" s="68"/>
      <c r="B37" s="68">
        <v>19.2</v>
      </c>
      <c r="C37" s="67">
        <v>7.33</v>
      </c>
      <c r="D37" s="67">
        <v>528.36500000000001</v>
      </c>
      <c r="E37" s="67">
        <v>331.07</v>
      </c>
      <c r="F37" s="68"/>
      <c r="G37" s="67">
        <v>24.098826436071651</v>
      </c>
      <c r="H37" s="67">
        <v>127181.582080298</v>
      </c>
    </row>
    <row r="38" spans="1:8" x14ac:dyDescent="0.2">
      <c r="A38" s="68"/>
      <c r="B38" s="68">
        <v>22.3</v>
      </c>
      <c r="C38" s="67">
        <v>7.25</v>
      </c>
      <c r="D38" s="67">
        <v>565.22</v>
      </c>
      <c r="E38" s="67">
        <v>308.08</v>
      </c>
      <c r="F38" s="68"/>
      <c r="G38" s="66">
        <v>24.128942014242099</v>
      </c>
      <c r="H38" s="67">
        <v>48292.209550042397</v>
      </c>
    </row>
    <row r="39" spans="1:8" x14ac:dyDescent="0.2">
      <c r="A39" s="68"/>
      <c r="B39" s="68">
        <v>24.1</v>
      </c>
      <c r="C39" s="66">
        <v>12.62</v>
      </c>
      <c r="D39" s="66">
        <v>1337.395</v>
      </c>
      <c r="E39" s="66">
        <v>272.91000000000003</v>
      </c>
      <c r="F39" s="68"/>
      <c r="G39" s="66">
        <v>27.4425982685379</v>
      </c>
      <c r="H39" s="67">
        <v>1855119.1722912099</v>
      </c>
    </row>
    <row r="40" spans="1:8" x14ac:dyDescent="0.2">
      <c r="A40" s="68"/>
      <c r="B40" s="68">
        <v>24.13</v>
      </c>
      <c r="C40" s="67">
        <v>20.82</v>
      </c>
      <c r="D40" s="67">
        <v>1566.7849999999999</v>
      </c>
      <c r="E40" s="67">
        <v>355.32500000000005</v>
      </c>
      <c r="F40" s="68"/>
      <c r="G40" s="66">
        <v>28.3830022858603</v>
      </c>
      <c r="H40" s="67">
        <v>102852.575921567</v>
      </c>
    </row>
    <row r="41" spans="1:8" x14ac:dyDescent="0.2">
      <c r="A41" s="68"/>
      <c r="B41" s="68">
        <v>27.44</v>
      </c>
      <c r="C41" s="66">
        <v>25.05</v>
      </c>
      <c r="D41" s="66">
        <v>1434.905</v>
      </c>
      <c r="E41" s="66">
        <v>233.14499999999998</v>
      </c>
      <c r="F41" s="68"/>
      <c r="G41" s="66">
        <v>28.628320058652999</v>
      </c>
      <c r="H41" s="67">
        <v>1460901.5882254799</v>
      </c>
    </row>
    <row r="42" spans="1:8" x14ac:dyDescent="0.2">
      <c r="A42" s="68"/>
      <c r="B42" s="68">
        <v>28.63</v>
      </c>
      <c r="C42" s="66">
        <v>25.869999999999997</v>
      </c>
      <c r="D42" s="66">
        <v>1116.395</v>
      </c>
      <c r="E42" s="66">
        <v>338.05500000000001</v>
      </c>
      <c r="F42" s="68"/>
      <c r="G42" s="67">
        <v>30.349326989423385</v>
      </c>
      <c r="H42" s="67">
        <v>226316.52676415601</v>
      </c>
    </row>
    <row r="43" spans="1:8" x14ac:dyDescent="0.2">
      <c r="A43" s="68"/>
      <c r="B43" s="68">
        <v>30.35</v>
      </c>
      <c r="C43" s="66">
        <v>14.454999999999998</v>
      </c>
      <c r="D43" s="66">
        <v>1132.48</v>
      </c>
      <c r="E43" s="66">
        <v>273.42500000000001</v>
      </c>
      <c r="F43" s="68"/>
      <c r="G43" s="66">
        <v>34.189886183547003</v>
      </c>
      <c r="H43" s="67">
        <v>13340079.330806</v>
      </c>
    </row>
    <row r="44" spans="1:8" x14ac:dyDescent="0.2">
      <c r="A44" s="68"/>
      <c r="B44" s="68">
        <v>34.19</v>
      </c>
      <c r="C44" s="67">
        <v>83.56</v>
      </c>
      <c r="D44" s="67">
        <v>2803.9750000000004</v>
      </c>
      <c r="E44" s="67">
        <v>4767.4750000000004</v>
      </c>
      <c r="F44" s="68"/>
      <c r="G44" s="66">
        <v>34.623777488834897</v>
      </c>
      <c r="H44" s="67">
        <v>395048.65450296202</v>
      </c>
    </row>
    <row r="45" spans="1:8" x14ac:dyDescent="0.2">
      <c r="A45" s="68"/>
      <c r="B45" s="68">
        <v>34.619999999999997</v>
      </c>
      <c r="C45" s="67">
        <v>5.3350000000000009</v>
      </c>
      <c r="D45" s="67">
        <v>680.29500000000007</v>
      </c>
      <c r="E45" s="67">
        <v>642.49</v>
      </c>
      <c r="F45" s="68"/>
      <c r="G45" s="67">
        <v>36.236120901573358</v>
      </c>
      <c r="H45" s="67">
        <v>101624.56957547599</v>
      </c>
    </row>
    <row r="46" spans="1:8" x14ac:dyDescent="0.2">
      <c r="A46" s="68"/>
      <c r="B46" s="68">
        <v>36.24</v>
      </c>
      <c r="C46" s="66">
        <v>8.6449999999999996</v>
      </c>
      <c r="D46" s="66">
        <v>1134.17</v>
      </c>
      <c r="E46" s="66">
        <v>1079.0899999999999</v>
      </c>
      <c r="F46" s="68"/>
      <c r="G46" s="66">
        <v>40.826666666666668</v>
      </c>
      <c r="H46" s="67">
        <v>331660.07376218197</v>
      </c>
    </row>
    <row r="47" spans="1:8" x14ac:dyDescent="0.2">
      <c r="A47" s="68"/>
      <c r="B47" s="68">
        <v>40.83</v>
      </c>
      <c r="C47" s="66">
        <v>4.91</v>
      </c>
      <c r="D47" s="66">
        <v>1729.7150000000001</v>
      </c>
      <c r="E47" s="66">
        <v>73.085000000000008</v>
      </c>
      <c r="F47" s="68"/>
      <c r="G47" s="66">
        <v>44.283613835239002</v>
      </c>
      <c r="H47" s="67">
        <v>124323.39994773301</v>
      </c>
    </row>
    <row r="48" spans="1:8" x14ac:dyDescent="0.2">
      <c r="A48" s="68"/>
      <c r="B48" s="68">
        <v>44.28</v>
      </c>
      <c r="C48" s="67">
        <v>11.385</v>
      </c>
      <c r="D48" s="67">
        <v>1220.385</v>
      </c>
      <c r="E48" s="67">
        <v>141.6</v>
      </c>
      <c r="F48" s="68"/>
      <c r="G48" s="66">
        <v>49.515814957107516</v>
      </c>
      <c r="H48" s="67">
        <v>772472.54854059196</v>
      </c>
    </row>
    <row r="49" spans="1:8" x14ac:dyDescent="0.2">
      <c r="A49" s="68"/>
      <c r="B49" s="68">
        <v>50.11</v>
      </c>
      <c r="C49" s="67">
        <v>163.47499999999999</v>
      </c>
      <c r="D49" s="67">
        <v>1707.085</v>
      </c>
      <c r="E49" s="67">
        <v>4678.0599999999995</v>
      </c>
      <c r="F49" s="68"/>
      <c r="G49" s="66">
        <v>50.107249463752702</v>
      </c>
      <c r="H49" s="67">
        <v>1647216.4892068901</v>
      </c>
    </row>
    <row r="50" spans="1:8" x14ac:dyDescent="0.2">
      <c r="A50" s="68"/>
      <c r="B50" s="68">
        <v>52.08</v>
      </c>
      <c r="C50" s="67">
        <v>205.95</v>
      </c>
      <c r="D50" s="67">
        <v>696.8</v>
      </c>
      <c r="E50" s="67">
        <v>682.61</v>
      </c>
      <c r="F50" s="68"/>
      <c r="G50" s="66">
        <v>52.081913648197698</v>
      </c>
      <c r="H50" s="67">
        <v>188837.99047550801</v>
      </c>
    </row>
    <row r="51" spans="1:8" x14ac:dyDescent="0.2">
      <c r="A51" s="68"/>
      <c r="B51" s="68">
        <v>55.85</v>
      </c>
      <c r="C51" s="67">
        <v>4.7949999999999999</v>
      </c>
      <c r="D51" s="67">
        <v>630.255</v>
      </c>
      <c r="E51" s="67">
        <v>46.405000000000001</v>
      </c>
      <c r="F51" s="68"/>
      <c r="G51" s="66">
        <v>55.846703754468003</v>
      </c>
      <c r="H51" s="67">
        <v>860637.52556344797</v>
      </c>
    </row>
    <row r="52" spans="1:8" x14ac:dyDescent="0.2">
      <c r="A52" s="68"/>
      <c r="B52" s="68">
        <v>62.6</v>
      </c>
      <c r="C52" s="67">
        <v>10.344999999999999</v>
      </c>
      <c r="D52" s="67">
        <v>945.9</v>
      </c>
      <c r="E52" s="67">
        <v>155.26</v>
      </c>
      <c r="F52" s="68"/>
      <c r="G52" s="66">
        <v>62.6015316778835</v>
      </c>
      <c r="H52" s="67">
        <v>614065.34482486197</v>
      </c>
    </row>
    <row r="53" spans="1:8" x14ac:dyDescent="0.2">
      <c r="A53" s="68"/>
      <c r="B53" s="68">
        <v>80.5</v>
      </c>
      <c r="C53" s="67">
        <v>7.3550000000000004</v>
      </c>
      <c r="D53" s="67">
        <v>688.125</v>
      </c>
      <c r="E53" s="67">
        <v>226.625</v>
      </c>
      <c r="F53" s="68"/>
      <c r="G53" s="66">
        <v>80.495934706083901</v>
      </c>
      <c r="H53" s="67">
        <v>532349.03129525704</v>
      </c>
    </row>
    <row r="54" spans="1:8" x14ac:dyDescent="0.2">
      <c r="A54" s="68"/>
      <c r="B54" s="68"/>
      <c r="C54" s="68"/>
      <c r="D54" s="68"/>
      <c r="E54" s="68"/>
      <c r="F54" s="68"/>
      <c r="G54" s="68"/>
      <c r="H54" s="68"/>
    </row>
    <row r="55" spans="1:8" x14ac:dyDescent="0.2">
      <c r="G55" s="71"/>
      <c r="H55" s="65"/>
    </row>
    <row r="57" spans="1:8" x14ac:dyDescent="0.2">
      <c r="C57" s="65"/>
      <c r="D57" s="65"/>
      <c r="E57" s="6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ABC4E-6E54-AA40-852E-76374F6AB61A}">
  <dimension ref="A1:D39"/>
  <sheetViews>
    <sheetView workbookViewId="0">
      <selection activeCell="A13" sqref="A13:A39"/>
    </sheetView>
  </sheetViews>
  <sheetFormatPr baseColWidth="10" defaultRowHeight="16" x14ac:dyDescent="0.2"/>
  <sheetData>
    <row r="1" spans="1:4" x14ac:dyDescent="0.2">
      <c r="A1" t="s">
        <v>12</v>
      </c>
    </row>
    <row r="2" spans="1:4" x14ac:dyDescent="0.2">
      <c r="A2" t="s">
        <v>0</v>
      </c>
      <c r="B2" t="s">
        <v>14</v>
      </c>
      <c r="C2" t="s">
        <v>15</v>
      </c>
      <c r="D2" t="s">
        <v>16</v>
      </c>
    </row>
    <row r="3" spans="1:4" x14ac:dyDescent="0.2">
      <c r="A3" s="1" t="s">
        <v>1</v>
      </c>
      <c r="B3" s="1">
        <v>75.2</v>
      </c>
      <c r="C3" s="1">
        <v>14.2</v>
      </c>
      <c r="D3" s="1">
        <v>10.4</v>
      </c>
    </row>
    <row r="4" spans="1:4" x14ac:dyDescent="0.2">
      <c r="A4" s="1" t="s">
        <v>1</v>
      </c>
      <c r="B4" s="1">
        <v>76.2</v>
      </c>
      <c r="C4" s="1">
        <v>12.8</v>
      </c>
      <c r="D4" s="1">
        <v>11</v>
      </c>
    </row>
    <row r="5" spans="1:4" x14ac:dyDescent="0.2">
      <c r="A5" s="1" t="s">
        <v>1</v>
      </c>
      <c r="B5" s="1">
        <v>78.7</v>
      </c>
      <c r="C5" s="1">
        <v>9.98</v>
      </c>
      <c r="D5" s="1">
        <v>10.6</v>
      </c>
    </row>
    <row r="6" spans="1:4" x14ac:dyDescent="0.2">
      <c r="A6" s="1" t="s">
        <v>1</v>
      </c>
      <c r="B6" s="1">
        <v>85.2</v>
      </c>
      <c r="C6" s="1">
        <v>6.72</v>
      </c>
      <c r="D6" s="1">
        <v>7.99</v>
      </c>
    </row>
    <row r="7" spans="1:4" x14ac:dyDescent="0.2">
      <c r="A7" s="1" t="s">
        <v>1</v>
      </c>
      <c r="B7" s="1">
        <v>73</v>
      </c>
      <c r="C7" s="1">
        <v>13.8</v>
      </c>
      <c r="D7" s="1">
        <v>13.2</v>
      </c>
    </row>
    <row r="8" spans="1:4" x14ac:dyDescent="0.2">
      <c r="A8" s="1" t="s">
        <v>1</v>
      </c>
      <c r="B8" s="1">
        <v>87.9</v>
      </c>
      <c r="C8" s="1">
        <v>7.23</v>
      </c>
      <c r="D8" s="1">
        <v>4.6100000000000003</v>
      </c>
    </row>
    <row r="9" spans="1:4" x14ac:dyDescent="0.2">
      <c r="A9" s="1" t="s">
        <v>1</v>
      </c>
      <c r="B9" s="1">
        <v>90</v>
      </c>
      <c r="C9" s="1">
        <v>4.54</v>
      </c>
      <c r="D9" s="1">
        <v>5.24</v>
      </c>
    </row>
    <row r="10" spans="1:4" x14ac:dyDescent="0.2">
      <c r="A10" s="1" t="s">
        <v>1</v>
      </c>
      <c r="B10" s="1">
        <v>73</v>
      </c>
      <c r="C10" s="1">
        <v>12.2</v>
      </c>
      <c r="D10" s="1">
        <v>14.5</v>
      </c>
    </row>
    <row r="11" spans="1:4" x14ac:dyDescent="0.2">
      <c r="A11" s="1" t="s">
        <v>1</v>
      </c>
      <c r="B11" s="1">
        <v>81.400000000000006</v>
      </c>
      <c r="C11" s="1">
        <v>9.14</v>
      </c>
      <c r="D11" s="1">
        <v>9.02</v>
      </c>
    </row>
    <row r="12" spans="1:4" x14ac:dyDescent="0.2">
      <c r="A12" s="1" t="s">
        <v>1</v>
      </c>
      <c r="B12" s="1">
        <v>89</v>
      </c>
      <c r="C12" s="1">
        <v>9.8000000000000007</v>
      </c>
      <c r="D12" s="1">
        <v>1.2</v>
      </c>
    </row>
    <row r="13" spans="1:4" x14ac:dyDescent="0.2">
      <c r="A13" t="s">
        <v>2</v>
      </c>
      <c r="B13">
        <v>98</v>
      </c>
      <c r="C13">
        <v>1.39</v>
      </c>
      <c r="D13">
        <v>0.23</v>
      </c>
    </row>
    <row r="14" spans="1:4" x14ac:dyDescent="0.2">
      <c r="A14" t="s">
        <v>2</v>
      </c>
      <c r="B14">
        <v>99.2</v>
      </c>
      <c r="C14">
        <v>0.44</v>
      </c>
      <c r="D14">
        <v>0.28000000000000003</v>
      </c>
    </row>
    <row r="15" spans="1:4" x14ac:dyDescent="0.2">
      <c r="A15" t="s">
        <v>2</v>
      </c>
      <c r="B15">
        <v>92.8</v>
      </c>
      <c r="C15">
        <v>6.41</v>
      </c>
      <c r="D15">
        <v>0.28000000000000003</v>
      </c>
    </row>
    <row r="16" spans="1:4" x14ac:dyDescent="0.2">
      <c r="A16" t="s">
        <v>2</v>
      </c>
      <c r="B16">
        <v>88.2</v>
      </c>
      <c r="C16">
        <v>10.5</v>
      </c>
      <c r="D16">
        <v>0.63</v>
      </c>
    </row>
    <row r="17" spans="1:4" x14ac:dyDescent="0.2">
      <c r="A17" t="s">
        <v>2</v>
      </c>
      <c r="B17">
        <v>95.1</v>
      </c>
      <c r="C17">
        <v>4.2300000000000004</v>
      </c>
      <c r="D17">
        <v>0.59</v>
      </c>
    </row>
    <row r="18" spans="1:4" x14ac:dyDescent="0.2">
      <c r="A18" t="s">
        <v>2</v>
      </c>
      <c r="B18">
        <v>93.9</v>
      </c>
      <c r="C18">
        <v>5.64</v>
      </c>
      <c r="D18">
        <v>0.26</v>
      </c>
    </row>
    <row r="19" spans="1:4" x14ac:dyDescent="0.2">
      <c r="A19" t="s">
        <v>2</v>
      </c>
      <c r="B19">
        <v>98.1</v>
      </c>
      <c r="C19">
        <v>1.1499999999999999</v>
      </c>
      <c r="D19">
        <v>0.46</v>
      </c>
    </row>
    <row r="20" spans="1:4" x14ac:dyDescent="0.2">
      <c r="A20" t="s">
        <v>2</v>
      </c>
      <c r="B20">
        <v>97.3</v>
      </c>
      <c r="C20">
        <v>1.4</v>
      </c>
      <c r="D20">
        <v>1.19</v>
      </c>
    </row>
    <row r="21" spans="1:4" x14ac:dyDescent="0.2">
      <c r="A21" t="s">
        <v>2</v>
      </c>
      <c r="B21">
        <v>98.7</v>
      </c>
      <c r="C21">
        <v>0.83</v>
      </c>
      <c r="D21">
        <v>0.24</v>
      </c>
    </row>
    <row r="22" spans="1:4" x14ac:dyDescent="0.2">
      <c r="A22" t="s">
        <v>2</v>
      </c>
      <c r="B22">
        <v>97.1</v>
      </c>
      <c r="C22">
        <v>2.0099999999999998</v>
      </c>
      <c r="D22">
        <v>0.53</v>
      </c>
    </row>
    <row r="23" spans="1:4" x14ac:dyDescent="0.2">
      <c r="A23" t="s">
        <v>2</v>
      </c>
      <c r="B23">
        <v>91.9</v>
      </c>
      <c r="C23">
        <v>5.07</v>
      </c>
      <c r="D23">
        <v>2.5</v>
      </c>
    </row>
    <row r="24" spans="1:4" x14ac:dyDescent="0.2">
      <c r="A24" t="s">
        <v>2</v>
      </c>
      <c r="B24">
        <v>97.2</v>
      </c>
      <c r="C24">
        <v>1.8</v>
      </c>
      <c r="D24">
        <v>0.75</v>
      </c>
    </row>
    <row r="25" spans="1:4" x14ac:dyDescent="0.2">
      <c r="A25" t="s">
        <v>2</v>
      </c>
      <c r="B25">
        <v>95.1</v>
      </c>
      <c r="C25">
        <v>4.47</v>
      </c>
      <c r="D25">
        <v>0.13</v>
      </c>
    </row>
    <row r="26" spans="1:4" x14ac:dyDescent="0.2">
      <c r="A26" t="s">
        <v>2</v>
      </c>
      <c r="B26">
        <v>98.2</v>
      </c>
      <c r="C26">
        <v>0.99</v>
      </c>
      <c r="D26">
        <v>0.16</v>
      </c>
    </row>
    <row r="27" spans="1:4" x14ac:dyDescent="0.2">
      <c r="A27" t="s">
        <v>2</v>
      </c>
      <c r="B27">
        <v>95.2</v>
      </c>
      <c r="C27">
        <v>4.3899999999999997</v>
      </c>
      <c r="D27">
        <v>0.27</v>
      </c>
    </row>
    <row r="28" spans="1:4" x14ac:dyDescent="0.2">
      <c r="A28" t="s">
        <v>2</v>
      </c>
      <c r="B28">
        <v>97.2</v>
      </c>
      <c r="C28">
        <v>1.4</v>
      </c>
      <c r="D28">
        <v>0.92</v>
      </c>
    </row>
    <row r="29" spans="1:4" x14ac:dyDescent="0.2">
      <c r="A29" t="s">
        <v>2</v>
      </c>
      <c r="B29">
        <v>99.2</v>
      </c>
      <c r="C29">
        <v>0.66</v>
      </c>
      <c r="D29">
        <v>6.2E-2</v>
      </c>
    </row>
    <row r="30" spans="1:4" x14ac:dyDescent="0.2">
      <c r="A30" t="s">
        <v>2</v>
      </c>
      <c r="B30">
        <v>99.4</v>
      </c>
      <c r="C30">
        <v>0.34</v>
      </c>
      <c r="D30">
        <v>0.1</v>
      </c>
    </row>
    <row r="31" spans="1:4" x14ac:dyDescent="0.2">
      <c r="A31" t="s">
        <v>2</v>
      </c>
      <c r="B31">
        <v>95.3</v>
      </c>
      <c r="C31">
        <v>3.93</v>
      </c>
      <c r="D31">
        <v>0.6</v>
      </c>
    </row>
    <row r="32" spans="1:4" x14ac:dyDescent="0.2">
      <c r="A32" t="s">
        <v>2</v>
      </c>
      <c r="B32">
        <v>99.1</v>
      </c>
      <c r="C32">
        <v>0.47</v>
      </c>
      <c r="D32">
        <v>0.36</v>
      </c>
    </row>
    <row r="33" spans="1:4" x14ac:dyDescent="0.2">
      <c r="A33" t="s">
        <v>2</v>
      </c>
      <c r="B33">
        <v>97.1</v>
      </c>
      <c r="C33">
        <v>2.1</v>
      </c>
      <c r="D33">
        <v>0.35</v>
      </c>
    </row>
    <row r="34" spans="1:4" x14ac:dyDescent="0.2">
      <c r="A34" t="s">
        <v>2</v>
      </c>
      <c r="B34">
        <v>95.9</v>
      </c>
      <c r="C34">
        <v>2.12</v>
      </c>
      <c r="D34">
        <v>1.8</v>
      </c>
    </row>
    <row r="35" spans="1:4" x14ac:dyDescent="0.2">
      <c r="A35" t="s">
        <v>2</v>
      </c>
      <c r="B35">
        <v>93.2</v>
      </c>
      <c r="C35">
        <v>4.08</v>
      </c>
      <c r="D35">
        <v>2.59</v>
      </c>
    </row>
    <row r="36" spans="1:4" x14ac:dyDescent="0.2">
      <c r="A36" t="s">
        <v>2</v>
      </c>
      <c r="B36">
        <v>95.7</v>
      </c>
      <c r="C36">
        <v>3.43</v>
      </c>
      <c r="D36">
        <v>0.44</v>
      </c>
    </row>
    <row r="37" spans="1:4" x14ac:dyDescent="0.2">
      <c r="A37" t="s">
        <v>2</v>
      </c>
      <c r="B37">
        <v>98.1</v>
      </c>
      <c r="C37">
        <v>1.33</v>
      </c>
      <c r="D37">
        <v>0.46</v>
      </c>
    </row>
    <row r="38" spans="1:4" x14ac:dyDescent="0.2">
      <c r="A38" t="s">
        <v>2</v>
      </c>
      <c r="B38">
        <v>96.6</v>
      </c>
      <c r="C38">
        <v>1.62</v>
      </c>
      <c r="D38">
        <v>1.64</v>
      </c>
    </row>
    <row r="39" spans="1:4" x14ac:dyDescent="0.2">
      <c r="A39" t="s">
        <v>2</v>
      </c>
      <c r="B39">
        <v>96</v>
      </c>
      <c r="C39">
        <v>3.2</v>
      </c>
      <c r="D39">
        <v>0.7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B4E79-5CA2-EA4A-A9AA-E570985367C5}">
  <dimension ref="A1:E15"/>
  <sheetViews>
    <sheetView workbookViewId="0">
      <selection activeCell="E13" sqref="E13"/>
    </sheetView>
  </sheetViews>
  <sheetFormatPr baseColWidth="10" defaultRowHeight="16" x14ac:dyDescent="0.2"/>
  <sheetData>
    <row r="1" spans="1:5" x14ac:dyDescent="0.2">
      <c r="A1" t="s">
        <v>38</v>
      </c>
    </row>
    <row r="2" spans="1:5" x14ac:dyDescent="0.2">
      <c r="B2" t="s">
        <v>49</v>
      </c>
      <c r="C2" t="s">
        <v>263</v>
      </c>
    </row>
    <row r="3" spans="1:5" x14ac:dyDescent="0.2">
      <c r="B3" s="99">
        <v>9.2200000000000006</v>
      </c>
      <c r="C3" s="35">
        <v>540.9</v>
      </c>
      <c r="D3" s="24"/>
      <c r="E3" s="24"/>
    </row>
    <row r="4" spans="1:5" x14ac:dyDescent="0.2">
      <c r="B4" s="99">
        <v>14.43</v>
      </c>
      <c r="C4" s="35">
        <v>1078.5</v>
      </c>
      <c r="D4" s="24"/>
      <c r="E4" s="24"/>
    </row>
    <row r="5" spans="1:5" x14ac:dyDescent="0.2">
      <c r="B5" s="99">
        <v>4.2</v>
      </c>
      <c r="C5" s="35">
        <v>547.34</v>
      </c>
      <c r="D5" s="24"/>
      <c r="E5" s="24"/>
    </row>
    <row r="6" spans="1:5" x14ac:dyDescent="0.2">
      <c r="B6" s="99">
        <v>1.21</v>
      </c>
      <c r="C6" s="35">
        <v>387.25</v>
      </c>
    </row>
    <row r="7" spans="1:5" x14ac:dyDescent="0.2">
      <c r="B7" s="99">
        <v>19</v>
      </c>
      <c r="C7" s="35">
        <v>655.33000000000004</v>
      </c>
      <c r="D7" s="24"/>
      <c r="E7" s="24"/>
    </row>
    <row r="8" spans="1:5" x14ac:dyDescent="0.2">
      <c r="B8" s="99">
        <v>2.3199999999999998</v>
      </c>
      <c r="C8" s="35">
        <v>349.58</v>
      </c>
      <c r="D8" s="24"/>
      <c r="E8" s="24"/>
    </row>
    <row r="9" spans="1:5" x14ac:dyDescent="0.2">
      <c r="B9" s="99">
        <v>0.2</v>
      </c>
      <c r="C9" s="35">
        <v>373.51</v>
      </c>
      <c r="D9" s="24"/>
      <c r="E9" s="24"/>
    </row>
    <row r="10" spans="1:5" x14ac:dyDescent="0.2">
      <c r="B10" s="99">
        <v>4.5599999999999996</v>
      </c>
      <c r="C10" s="35">
        <v>449.23</v>
      </c>
      <c r="D10" s="24"/>
      <c r="E10" s="24"/>
    </row>
    <row r="11" spans="1:5" x14ac:dyDescent="0.2">
      <c r="B11" s="100">
        <v>1.7</v>
      </c>
      <c r="C11" s="35">
        <v>286.10000000000002</v>
      </c>
      <c r="D11" s="24"/>
      <c r="E11" s="24"/>
    </row>
    <row r="12" spans="1:5" x14ac:dyDescent="0.2">
      <c r="B12" s="99">
        <v>8.6999999999999993</v>
      </c>
      <c r="C12" s="35">
        <v>322</v>
      </c>
      <c r="D12" s="24"/>
      <c r="E12" s="24"/>
    </row>
    <row r="13" spans="1:5" x14ac:dyDescent="0.2">
      <c r="B13" s="99">
        <v>10</v>
      </c>
      <c r="C13" s="35">
        <v>758</v>
      </c>
      <c r="D13" s="75"/>
      <c r="E13" s="75"/>
    </row>
    <row r="14" spans="1:5" x14ac:dyDescent="0.2">
      <c r="B14" s="101">
        <v>1.22</v>
      </c>
      <c r="C14" s="101">
        <v>554.97</v>
      </c>
      <c r="D14" s="24"/>
      <c r="E14" s="24"/>
    </row>
    <row r="15" spans="1:5" x14ac:dyDescent="0.2">
      <c r="D15" s="24"/>
      <c r="E15" s="24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4F776-36FC-114C-9D86-308C83C079CC}">
  <dimension ref="A1:C14"/>
  <sheetViews>
    <sheetView tabSelected="1" workbookViewId="0">
      <selection activeCell="F9" sqref="F9"/>
    </sheetView>
  </sheetViews>
  <sheetFormatPr baseColWidth="10" defaultRowHeight="16" x14ac:dyDescent="0.2"/>
  <cols>
    <col min="2" max="2" width="16.5" customWidth="1"/>
    <col min="3" max="3" width="20.33203125" customWidth="1"/>
  </cols>
  <sheetData>
    <row r="1" spans="1:3" x14ac:dyDescent="0.2">
      <c r="A1" t="s">
        <v>413</v>
      </c>
    </row>
    <row r="3" spans="1:3" x14ac:dyDescent="0.2">
      <c r="B3" s="26" t="s">
        <v>411</v>
      </c>
      <c r="C3" s="26" t="s">
        <v>412</v>
      </c>
    </row>
    <row r="4" spans="1:3" x14ac:dyDescent="0.2">
      <c r="B4" s="27">
        <v>360.03</v>
      </c>
      <c r="C4" s="27">
        <v>648.04999999999995</v>
      </c>
    </row>
    <row r="5" spans="1:3" x14ac:dyDescent="0.2">
      <c r="B5" s="27">
        <v>401</v>
      </c>
      <c r="C5" s="27">
        <v>530.9</v>
      </c>
    </row>
    <row r="6" spans="1:3" x14ac:dyDescent="0.2">
      <c r="B6" s="27">
        <v>343</v>
      </c>
      <c r="C6" s="27">
        <v>384.83</v>
      </c>
    </row>
    <row r="7" spans="1:3" x14ac:dyDescent="0.2">
      <c r="B7" s="6"/>
      <c r="C7" s="27">
        <v>443.53</v>
      </c>
    </row>
    <row r="8" spans="1:3" x14ac:dyDescent="0.2">
      <c r="B8" s="6"/>
      <c r="C8" s="27">
        <v>679.5</v>
      </c>
    </row>
    <row r="9" spans="1:3" x14ac:dyDescent="0.2">
      <c r="B9" s="6"/>
      <c r="C9" s="27">
        <v>491.47</v>
      </c>
    </row>
    <row r="11" spans="1:3" x14ac:dyDescent="0.2">
      <c r="C11" s="75"/>
    </row>
    <row r="12" spans="1:3" x14ac:dyDescent="0.2">
      <c r="C12" s="24"/>
    </row>
    <row r="13" spans="1:3" x14ac:dyDescent="0.2">
      <c r="B13" s="24"/>
    </row>
    <row r="14" spans="1:3" x14ac:dyDescent="0.2">
      <c r="B14" s="24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08A8F-296F-1743-90DF-2909DF9B1ADD}">
  <dimension ref="A1:O17"/>
  <sheetViews>
    <sheetView workbookViewId="0">
      <selection activeCell="Q15" sqref="Q15"/>
    </sheetView>
  </sheetViews>
  <sheetFormatPr baseColWidth="10" defaultRowHeight="16" x14ac:dyDescent="0.2"/>
  <sheetData>
    <row r="1" spans="1:15" x14ac:dyDescent="0.2">
      <c r="A1" t="s">
        <v>294</v>
      </c>
      <c r="I1" t="s">
        <v>295</v>
      </c>
    </row>
    <row r="2" spans="1:15" x14ac:dyDescent="0.2">
      <c r="A2" t="s">
        <v>247</v>
      </c>
      <c r="B2" s="25" t="s">
        <v>289</v>
      </c>
      <c r="C2" s="25" t="s">
        <v>290</v>
      </c>
      <c r="D2" s="25" t="s">
        <v>56</v>
      </c>
      <c r="E2" s="25" t="s">
        <v>291</v>
      </c>
      <c r="F2" s="25" t="s">
        <v>292</v>
      </c>
      <c r="I2" t="s">
        <v>247</v>
      </c>
      <c r="J2" s="25" t="s">
        <v>289</v>
      </c>
      <c r="K2" s="25" t="s">
        <v>290</v>
      </c>
      <c r="L2" s="25" t="s">
        <v>56</v>
      </c>
      <c r="M2" s="25" t="s">
        <v>291</v>
      </c>
      <c r="N2" s="25" t="s">
        <v>292</v>
      </c>
    </row>
    <row r="3" spans="1:15" ht="17" thickBot="1" x14ac:dyDescent="0.25">
      <c r="A3" t="s">
        <v>297</v>
      </c>
      <c r="B3">
        <v>622500</v>
      </c>
      <c r="C3">
        <v>392500</v>
      </c>
      <c r="D3">
        <v>366000</v>
      </c>
      <c r="E3">
        <v>387000</v>
      </c>
      <c r="F3">
        <v>469500</v>
      </c>
      <c r="G3" s="77"/>
      <c r="I3" t="s">
        <v>297</v>
      </c>
      <c r="J3">
        <v>451000</v>
      </c>
      <c r="K3">
        <v>645000</v>
      </c>
      <c r="L3">
        <v>789000</v>
      </c>
      <c r="M3">
        <v>703000</v>
      </c>
      <c r="N3">
        <v>537000</v>
      </c>
    </row>
    <row r="4" spans="1:15" x14ac:dyDescent="0.2">
      <c r="B4">
        <v>1120000</v>
      </c>
      <c r="C4">
        <v>906666.66666666663</v>
      </c>
      <c r="D4">
        <v>868666.66666666663</v>
      </c>
      <c r="E4">
        <v>789333.33333333337</v>
      </c>
      <c r="F4">
        <v>688000</v>
      </c>
      <c r="G4" s="78"/>
      <c r="J4">
        <v>216000</v>
      </c>
      <c r="K4">
        <v>177000</v>
      </c>
      <c r="L4">
        <v>173000</v>
      </c>
      <c r="M4">
        <v>243000</v>
      </c>
      <c r="N4">
        <v>238000</v>
      </c>
    </row>
    <row r="5" spans="1:15" x14ac:dyDescent="0.2">
      <c r="B5">
        <v>896000</v>
      </c>
      <c r="C5">
        <v>773333.33333333337</v>
      </c>
      <c r="D5">
        <v>837333.33333333337</v>
      </c>
      <c r="E5">
        <v>598000</v>
      </c>
      <c r="F5">
        <v>688000</v>
      </c>
      <c r="G5" s="78"/>
      <c r="J5">
        <v>486000</v>
      </c>
      <c r="K5">
        <v>402000</v>
      </c>
      <c r="L5">
        <v>556000</v>
      </c>
      <c r="M5">
        <v>642000</v>
      </c>
      <c r="N5">
        <v>710000</v>
      </c>
    </row>
    <row r="6" spans="1:15" x14ac:dyDescent="0.2">
      <c r="B6">
        <v>2108000</v>
      </c>
      <c r="C6">
        <v>1452000</v>
      </c>
      <c r="D6">
        <v>1368000</v>
      </c>
      <c r="E6">
        <v>1088000</v>
      </c>
      <c r="F6">
        <v>1084000</v>
      </c>
      <c r="G6" s="78"/>
      <c r="J6">
        <v>392000</v>
      </c>
      <c r="K6">
        <v>318000</v>
      </c>
      <c r="L6">
        <v>337000</v>
      </c>
      <c r="M6">
        <v>408000</v>
      </c>
      <c r="N6">
        <v>421000</v>
      </c>
    </row>
    <row r="7" spans="1:15" x14ac:dyDescent="0.2">
      <c r="B7">
        <v>896000</v>
      </c>
      <c r="C7">
        <v>692000</v>
      </c>
      <c r="D7">
        <v>740000</v>
      </c>
      <c r="E7">
        <v>752000</v>
      </c>
      <c r="F7">
        <v>736000</v>
      </c>
      <c r="G7" s="6"/>
      <c r="J7">
        <v>247000</v>
      </c>
      <c r="K7">
        <v>230000</v>
      </c>
      <c r="L7">
        <v>214000</v>
      </c>
      <c r="M7">
        <v>302000</v>
      </c>
      <c r="N7">
        <v>295000</v>
      </c>
    </row>
    <row r="12" spans="1:15" x14ac:dyDescent="0.2">
      <c r="A12" t="s">
        <v>247</v>
      </c>
      <c r="B12" s="26" t="s">
        <v>289</v>
      </c>
      <c r="C12" s="26" t="s">
        <v>290</v>
      </c>
      <c r="D12" s="26" t="s">
        <v>56</v>
      </c>
      <c r="E12" s="26" t="s">
        <v>291</v>
      </c>
      <c r="F12" s="26" t="s">
        <v>292</v>
      </c>
      <c r="G12" s="6"/>
      <c r="I12" t="s">
        <v>247</v>
      </c>
      <c r="J12" s="26" t="s">
        <v>289</v>
      </c>
      <c r="K12" s="26" t="s">
        <v>290</v>
      </c>
      <c r="L12" s="26" t="s">
        <v>56</v>
      </c>
      <c r="M12" s="26" t="s">
        <v>291</v>
      </c>
      <c r="N12" s="26" t="s">
        <v>292</v>
      </c>
      <c r="O12" s="6"/>
    </row>
    <row r="13" spans="1:15" x14ac:dyDescent="0.2">
      <c r="A13" t="s">
        <v>293</v>
      </c>
      <c r="B13" s="27">
        <v>100</v>
      </c>
      <c r="C13" s="27">
        <v>63.1</v>
      </c>
      <c r="D13" s="27">
        <v>58.8</v>
      </c>
      <c r="E13" s="27">
        <v>62.2</v>
      </c>
      <c r="F13" s="27">
        <v>75.400000000000006</v>
      </c>
      <c r="G13" s="79"/>
      <c r="I13" t="s">
        <v>293</v>
      </c>
      <c r="J13" s="27">
        <v>100</v>
      </c>
      <c r="K13" s="27">
        <v>143</v>
      </c>
      <c r="L13" s="27">
        <v>174.9</v>
      </c>
      <c r="M13" s="27">
        <v>155.9</v>
      </c>
      <c r="N13" s="27">
        <v>119.1</v>
      </c>
      <c r="O13" s="6"/>
    </row>
    <row r="14" spans="1:15" x14ac:dyDescent="0.2">
      <c r="B14" s="27">
        <v>100</v>
      </c>
      <c r="C14" s="27">
        <v>81</v>
      </c>
      <c r="D14" s="27">
        <v>77.599999999999994</v>
      </c>
      <c r="E14" s="27">
        <v>70.5</v>
      </c>
      <c r="F14" s="27">
        <v>61.4</v>
      </c>
      <c r="G14" s="79"/>
      <c r="J14" s="27">
        <v>100</v>
      </c>
      <c r="K14" s="27">
        <v>81.900000000000006</v>
      </c>
      <c r="L14" s="27">
        <v>80.099999999999994</v>
      </c>
      <c r="M14" s="27">
        <v>112.5</v>
      </c>
      <c r="N14" s="27">
        <v>110.2</v>
      </c>
      <c r="O14" s="6"/>
    </row>
    <row r="15" spans="1:15" x14ac:dyDescent="0.2">
      <c r="B15" s="27">
        <v>100</v>
      </c>
      <c r="C15" s="27">
        <v>86.309523799999994</v>
      </c>
      <c r="D15" s="27">
        <v>93.452381000000003</v>
      </c>
      <c r="E15" s="27">
        <v>66.741071399999996</v>
      </c>
      <c r="F15" s="27">
        <v>76.785714299999995</v>
      </c>
      <c r="G15" s="79"/>
      <c r="J15" s="27">
        <v>100</v>
      </c>
      <c r="K15" s="27">
        <v>82.7</v>
      </c>
      <c r="L15" s="27">
        <v>114.4</v>
      </c>
      <c r="M15" s="27">
        <v>132.1</v>
      </c>
      <c r="N15" s="27">
        <v>146.1</v>
      </c>
      <c r="O15" s="6"/>
    </row>
    <row r="16" spans="1:15" x14ac:dyDescent="0.2">
      <c r="B16" s="27">
        <v>100</v>
      </c>
      <c r="C16" s="27">
        <v>68.900000000000006</v>
      </c>
      <c r="D16" s="27">
        <v>64.900000000000006</v>
      </c>
      <c r="E16" s="27">
        <v>51.6</v>
      </c>
      <c r="F16" s="27">
        <v>51.4</v>
      </c>
      <c r="G16" s="79"/>
      <c r="J16" s="27">
        <v>100</v>
      </c>
      <c r="K16" s="27">
        <v>81.099999999999994</v>
      </c>
      <c r="L16" s="27">
        <v>86</v>
      </c>
      <c r="M16" s="27">
        <v>104.1</v>
      </c>
      <c r="N16" s="27">
        <v>107.4</v>
      </c>
      <c r="O16" s="6"/>
    </row>
    <row r="17" spans="2:15" x14ac:dyDescent="0.2">
      <c r="B17" s="27">
        <v>100</v>
      </c>
      <c r="C17" s="27">
        <v>77.2</v>
      </c>
      <c r="D17" s="27">
        <v>82.6</v>
      </c>
      <c r="E17" s="27">
        <v>83.9</v>
      </c>
      <c r="F17" s="27">
        <v>82.1</v>
      </c>
      <c r="G17" s="6"/>
      <c r="J17" s="27">
        <v>100</v>
      </c>
      <c r="K17" s="27">
        <v>93.1</v>
      </c>
      <c r="L17" s="27">
        <v>86.6</v>
      </c>
      <c r="M17" s="27">
        <v>122.3</v>
      </c>
      <c r="N17" s="27">
        <v>119.4</v>
      </c>
      <c r="O17" s="6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47A0-462E-4746-B73D-A73A42C81F1D}">
  <dimension ref="A1:R19"/>
  <sheetViews>
    <sheetView workbookViewId="0">
      <selection sqref="A1:A13"/>
    </sheetView>
  </sheetViews>
  <sheetFormatPr baseColWidth="10" defaultRowHeight="16" x14ac:dyDescent="0.2"/>
  <cols>
    <col min="1" max="1" width="24.5" customWidth="1"/>
    <col min="5" max="6" width="5.33203125" customWidth="1"/>
    <col min="7" max="7" width="22.83203125" customWidth="1"/>
    <col min="11" max="12" width="5.6640625" customWidth="1"/>
    <col min="13" max="13" width="26" customWidth="1"/>
  </cols>
  <sheetData>
    <row r="1" spans="1:18" x14ac:dyDescent="0.2">
      <c r="A1" t="s">
        <v>294</v>
      </c>
      <c r="G1" t="s">
        <v>314</v>
      </c>
      <c r="M1" t="s">
        <v>295</v>
      </c>
    </row>
    <row r="2" spans="1:18" x14ac:dyDescent="0.2">
      <c r="A2" t="s">
        <v>247</v>
      </c>
      <c r="B2" s="25" t="s">
        <v>289</v>
      </c>
      <c r="C2">
        <v>1</v>
      </c>
      <c r="D2">
        <v>10</v>
      </c>
      <c r="G2" t="s">
        <v>247</v>
      </c>
      <c r="H2" s="25" t="s">
        <v>289</v>
      </c>
      <c r="I2">
        <v>1</v>
      </c>
      <c r="J2">
        <v>10</v>
      </c>
      <c r="M2" t="s">
        <v>247</v>
      </c>
      <c r="N2" s="25" t="s">
        <v>289</v>
      </c>
      <c r="O2">
        <v>1</v>
      </c>
      <c r="P2">
        <v>10</v>
      </c>
    </row>
    <row r="3" spans="1:18" x14ac:dyDescent="0.2">
      <c r="A3" t="s">
        <v>297</v>
      </c>
      <c r="B3">
        <v>64</v>
      </c>
      <c r="C3">
        <v>55.5</v>
      </c>
      <c r="D3">
        <v>51</v>
      </c>
      <c r="G3" t="s">
        <v>297</v>
      </c>
      <c r="H3">
        <v>71</v>
      </c>
      <c r="I3">
        <v>59.5</v>
      </c>
      <c r="J3">
        <v>48.5</v>
      </c>
      <c r="M3" t="s">
        <v>297</v>
      </c>
      <c r="N3">
        <v>70</v>
      </c>
      <c r="O3">
        <v>67.5</v>
      </c>
      <c r="P3">
        <v>62.5</v>
      </c>
      <c r="Q3" s="6"/>
    </row>
    <row r="4" spans="1:18" x14ac:dyDescent="0.2">
      <c r="B4">
        <v>17.5</v>
      </c>
      <c r="C4">
        <v>13</v>
      </c>
      <c r="D4">
        <v>12.5</v>
      </c>
      <c r="H4">
        <v>76.5</v>
      </c>
      <c r="I4">
        <v>62.5</v>
      </c>
      <c r="J4">
        <v>59.5</v>
      </c>
      <c r="N4">
        <v>52</v>
      </c>
      <c r="O4">
        <v>45.5</v>
      </c>
      <c r="P4">
        <v>56.5</v>
      </c>
    </row>
    <row r="5" spans="1:18" x14ac:dyDescent="0.2">
      <c r="B5">
        <v>22.5</v>
      </c>
      <c r="C5">
        <v>20</v>
      </c>
      <c r="D5">
        <v>9</v>
      </c>
      <c r="H5">
        <v>51.5</v>
      </c>
      <c r="I5">
        <v>35</v>
      </c>
      <c r="J5">
        <v>25</v>
      </c>
      <c r="N5">
        <v>28.5</v>
      </c>
      <c r="O5">
        <v>27.5</v>
      </c>
      <c r="P5">
        <v>21.5</v>
      </c>
      <c r="Q5" s="1"/>
    </row>
    <row r="6" spans="1:18" x14ac:dyDescent="0.2">
      <c r="B6">
        <v>19</v>
      </c>
      <c r="C6">
        <v>10</v>
      </c>
      <c r="D6">
        <v>7.5</v>
      </c>
      <c r="H6">
        <v>88.5</v>
      </c>
      <c r="I6">
        <v>51.5</v>
      </c>
      <c r="J6">
        <v>50</v>
      </c>
      <c r="N6">
        <v>39</v>
      </c>
      <c r="O6">
        <v>51</v>
      </c>
      <c r="P6">
        <v>53.5</v>
      </c>
    </row>
    <row r="7" spans="1:18" x14ac:dyDescent="0.2">
      <c r="B7">
        <v>118</v>
      </c>
      <c r="C7">
        <v>89</v>
      </c>
      <c r="D7">
        <v>86</v>
      </c>
      <c r="H7">
        <v>66</v>
      </c>
      <c r="I7">
        <v>41</v>
      </c>
      <c r="J7">
        <v>40</v>
      </c>
      <c r="N7">
        <v>81.5</v>
      </c>
      <c r="O7">
        <v>75.5</v>
      </c>
      <c r="P7">
        <v>61</v>
      </c>
    </row>
    <row r="8" spans="1:18" x14ac:dyDescent="0.2">
      <c r="B8">
        <v>123.5</v>
      </c>
      <c r="C8">
        <v>122</v>
      </c>
      <c r="D8">
        <v>95.5</v>
      </c>
      <c r="N8">
        <v>74.5</v>
      </c>
      <c r="O8">
        <v>78</v>
      </c>
      <c r="P8">
        <v>75.5</v>
      </c>
    </row>
    <row r="9" spans="1:18" x14ac:dyDescent="0.2">
      <c r="N9">
        <v>54</v>
      </c>
      <c r="O9" s="24">
        <v>70</v>
      </c>
      <c r="P9" s="24">
        <v>59</v>
      </c>
    </row>
    <row r="10" spans="1:18" x14ac:dyDescent="0.2">
      <c r="C10" s="24"/>
      <c r="D10" s="24"/>
      <c r="I10" s="24"/>
      <c r="J10" s="24"/>
    </row>
    <row r="11" spans="1:18" x14ac:dyDescent="0.2">
      <c r="C11" s="24"/>
      <c r="D11" s="24"/>
      <c r="I11" s="24"/>
      <c r="J11" s="24"/>
      <c r="O11" s="24"/>
      <c r="P11" s="24"/>
    </row>
    <row r="12" spans="1:18" x14ac:dyDescent="0.2">
      <c r="A12" t="s">
        <v>247</v>
      </c>
      <c r="B12" s="26" t="s">
        <v>289</v>
      </c>
      <c r="C12" s="6">
        <v>1</v>
      </c>
      <c r="D12" s="6">
        <v>10</v>
      </c>
      <c r="G12" t="s">
        <v>247</v>
      </c>
      <c r="H12" s="26" t="s">
        <v>289</v>
      </c>
      <c r="I12" s="6">
        <v>1</v>
      </c>
      <c r="J12" s="6">
        <v>10</v>
      </c>
      <c r="M12" t="s">
        <v>247</v>
      </c>
      <c r="N12" s="26" t="s">
        <v>289</v>
      </c>
      <c r="O12" s="6">
        <v>1</v>
      </c>
      <c r="P12" s="6">
        <v>10</v>
      </c>
    </row>
    <row r="13" spans="1:18" x14ac:dyDescent="0.2">
      <c r="A13" t="s">
        <v>293</v>
      </c>
      <c r="B13" s="27">
        <v>100</v>
      </c>
      <c r="C13" s="27">
        <v>86.7</v>
      </c>
      <c r="D13" s="27">
        <v>79.7</v>
      </c>
      <c r="G13" t="s">
        <v>293</v>
      </c>
      <c r="H13" s="27">
        <v>100</v>
      </c>
      <c r="I13" s="27">
        <v>83.8</v>
      </c>
      <c r="J13" s="27">
        <v>68.3</v>
      </c>
      <c r="M13" t="s">
        <v>293</v>
      </c>
      <c r="N13" s="27">
        <v>100</v>
      </c>
      <c r="O13" s="27">
        <v>96.4</v>
      </c>
      <c r="P13" s="27">
        <v>89.3</v>
      </c>
      <c r="Q13" s="74"/>
      <c r="R13" s="74"/>
    </row>
    <row r="14" spans="1:18" x14ac:dyDescent="0.2">
      <c r="B14" s="27">
        <v>100</v>
      </c>
      <c r="C14" s="27">
        <v>74.3</v>
      </c>
      <c r="D14" s="27">
        <v>71.400000000000006</v>
      </c>
      <c r="H14" s="27">
        <v>100</v>
      </c>
      <c r="I14" s="27">
        <v>81.7</v>
      </c>
      <c r="J14" s="27">
        <v>77.8</v>
      </c>
      <c r="N14" s="27">
        <v>100</v>
      </c>
      <c r="O14" s="27">
        <v>87.5</v>
      </c>
      <c r="P14" s="27">
        <v>108.7</v>
      </c>
      <c r="Q14" s="74"/>
      <c r="R14" s="74"/>
    </row>
    <row r="15" spans="1:18" x14ac:dyDescent="0.2">
      <c r="B15" s="27">
        <v>100</v>
      </c>
      <c r="C15" s="27">
        <v>89</v>
      </c>
      <c r="D15" s="27">
        <v>40</v>
      </c>
      <c r="H15" s="27">
        <v>100</v>
      </c>
      <c r="I15" s="27">
        <v>68</v>
      </c>
      <c r="J15" s="27">
        <v>48.5</v>
      </c>
      <c r="N15" s="27">
        <v>100</v>
      </c>
      <c r="O15" s="27">
        <v>96.5</v>
      </c>
      <c r="P15" s="27">
        <v>75.400000000000006</v>
      </c>
      <c r="Q15" s="74"/>
      <c r="R15" s="74"/>
    </row>
    <row r="16" spans="1:18" x14ac:dyDescent="0.2">
      <c r="B16" s="27">
        <v>100</v>
      </c>
      <c r="C16" s="27">
        <v>52.6</v>
      </c>
      <c r="D16" s="27">
        <v>39.5</v>
      </c>
      <c r="H16" s="27">
        <v>100</v>
      </c>
      <c r="I16" s="27">
        <v>58.2</v>
      </c>
      <c r="J16" s="27">
        <v>56.5</v>
      </c>
      <c r="N16" s="27">
        <v>100</v>
      </c>
      <c r="O16" s="27">
        <v>130.80000000000001</v>
      </c>
      <c r="P16" s="27">
        <v>137.19999999999999</v>
      </c>
      <c r="Q16" s="74"/>
      <c r="R16" s="74"/>
    </row>
    <row r="17" spans="2:18" x14ac:dyDescent="0.2">
      <c r="B17" s="27">
        <v>100</v>
      </c>
      <c r="C17" s="27">
        <v>75</v>
      </c>
      <c r="D17" s="27">
        <v>73</v>
      </c>
      <c r="H17" s="27">
        <v>100</v>
      </c>
      <c r="I17" s="27">
        <v>63.1</v>
      </c>
      <c r="J17" s="27">
        <v>61.5</v>
      </c>
      <c r="N17" s="27">
        <v>100</v>
      </c>
      <c r="O17" s="27">
        <v>92.6</v>
      </c>
      <c r="P17" s="27">
        <v>74.8</v>
      </c>
      <c r="Q17" s="74"/>
      <c r="R17" s="74"/>
    </row>
    <row r="18" spans="2:18" x14ac:dyDescent="0.2">
      <c r="B18" s="27">
        <v>100</v>
      </c>
      <c r="C18" s="27">
        <v>98.8</v>
      </c>
      <c r="D18" s="27">
        <v>77.3</v>
      </c>
      <c r="H18" s="75"/>
      <c r="I18" s="24"/>
      <c r="J18" s="75"/>
      <c r="N18" s="27">
        <v>100</v>
      </c>
      <c r="O18" s="27">
        <v>104.7</v>
      </c>
      <c r="P18" s="27">
        <v>101.3</v>
      </c>
      <c r="Q18" s="74"/>
      <c r="R18" s="74"/>
    </row>
    <row r="19" spans="2:18" x14ac:dyDescent="0.2">
      <c r="N19" s="27">
        <v>100</v>
      </c>
      <c r="O19" s="27">
        <v>130</v>
      </c>
      <c r="P19" s="27">
        <v>109.3</v>
      </c>
      <c r="Q19" s="74"/>
      <c r="R19" s="74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AA4AC-1302-1441-97BC-CA3A0EC59352}">
  <dimension ref="A1:Q68"/>
  <sheetViews>
    <sheetView topLeftCell="A47" workbookViewId="0">
      <selection activeCell="L31" sqref="L31"/>
    </sheetView>
  </sheetViews>
  <sheetFormatPr baseColWidth="10" defaultRowHeight="16" x14ac:dyDescent="0.2"/>
  <cols>
    <col min="1" max="1" width="28.83203125" customWidth="1"/>
    <col min="7" max="7" width="25.33203125" customWidth="1"/>
  </cols>
  <sheetData>
    <row r="1" spans="1:17" x14ac:dyDescent="0.2">
      <c r="A1" t="s">
        <v>294</v>
      </c>
      <c r="B1" s="82" t="s">
        <v>247</v>
      </c>
      <c r="G1" t="s">
        <v>314</v>
      </c>
      <c r="H1" s="82" t="s">
        <v>247</v>
      </c>
    </row>
    <row r="2" spans="1:17" x14ac:dyDescent="0.2">
      <c r="B2" s="25" t="s">
        <v>289</v>
      </c>
      <c r="C2">
        <v>1</v>
      </c>
      <c r="D2">
        <v>10</v>
      </c>
      <c r="H2" s="25" t="s">
        <v>289</v>
      </c>
      <c r="I2">
        <v>1</v>
      </c>
      <c r="J2">
        <v>10</v>
      </c>
      <c r="N2" s="25"/>
    </row>
    <row r="3" spans="1:17" x14ac:dyDescent="0.2">
      <c r="A3" t="s">
        <v>323</v>
      </c>
      <c r="B3" s="83">
        <v>41</v>
      </c>
      <c r="C3" s="83">
        <v>37</v>
      </c>
      <c r="D3" s="83">
        <v>32.5</v>
      </c>
      <c r="G3" t="s">
        <v>323</v>
      </c>
      <c r="H3" s="82">
        <v>45.5</v>
      </c>
      <c r="I3" s="82">
        <v>28.5</v>
      </c>
      <c r="J3" s="82">
        <v>24</v>
      </c>
    </row>
    <row r="4" spans="1:17" x14ac:dyDescent="0.2">
      <c r="A4" t="s">
        <v>315</v>
      </c>
      <c r="B4" s="83">
        <v>12.5</v>
      </c>
      <c r="C4" s="83">
        <v>9</v>
      </c>
      <c r="D4" s="83">
        <v>10.5</v>
      </c>
      <c r="H4" s="82">
        <v>24</v>
      </c>
      <c r="I4" s="82">
        <v>18.5</v>
      </c>
      <c r="J4" s="82">
        <v>20</v>
      </c>
    </row>
    <row r="5" spans="1:17" x14ac:dyDescent="0.2">
      <c r="B5" s="83">
        <v>14</v>
      </c>
      <c r="C5" s="83">
        <v>15</v>
      </c>
      <c r="D5" s="83">
        <v>7.5</v>
      </c>
      <c r="H5" s="82">
        <v>39.5</v>
      </c>
      <c r="I5" s="82">
        <v>35</v>
      </c>
      <c r="J5" s="82">
        <v>26.5</v>
      </c>
      <c r="Q5" s="1"/>
    </row>
    <row r="6" spans="1:17" x14ac:dyDescent="0.2">
      <c r="B6" s="83">
        <v>14.5</v>
      </c>
      <c r="C6" s="83">
        <v>8</v>
      </c>
      <c r="D6" s="83">
        <v>7</v>
      </c>
      <c r="H6" s="82">
        <v>53.75</v>
      </c>
      <c r="I6" s="82">
        <v>36</v>
      </c>
      <c r="J6" s="82">
        <v>34</v>
      </c>
    </row>
    <row r="7" spans="1:17" x14ac:dyDescent="0.2">
      <c r="B7" s="83">
        <v>85.5</v>
      </c>
      <c r="C7" s="83">
        <v>70.5</v>
      </c>
      <c r="D7" s="83">
        <v>66.5</v>
      </c>
      <c r="H7" s="83">
        <v>48</v>
      </c>
      <c r="I7" s="83">
        <v>31.5</v>
      </c>
      <c r="J7" s="83">
        <v>24</v>
      </c>
    </row>
    <row r="8" spans="1:17" x14ac:dyDescent="0.2">
      <c r="B8" s="83">
        <v>123.5</v>
      </c>
      <c r="C8" s="83">
        <v>122</v>
      </c>
      <c r="D8" s="83">
        <v>95.5</v>
      </c>
      <c r="H8" s="82" t="s">
        <v>247</v>
      </c>
    </row>
    <row r="9" spans="1:17" x14ac:dyDescent="0.2">
      <c r="B9" s="82" t="s">
        <v>247</v>
      </c>
      <c r="H9" s="26" t="s">
        <v>289</v>
      </c>
      <c r="I9" s="6">
        <v>1</v>
      </c>
      <c r="J9" s="6">
        <v>10</v>
      </c>
      <c r="O9" s="24"/>
      <c r="P9" s="24"/>
    </row>
    <row r="10" spans="1:17" x14ac:dyDescent="0.2">
      <c r="B10" s="26" t="s">
        <v>289</v>
      </c>
      <c r="C10" s="6">
        <v>1</v>
      </c>
      <c r="D10" s="6">
        <v>10</v>
      </c>
      <c r="G10" t="s">
        <v>293</v>
      </c>
      <c r="H10" s="27">
        <v>100</v>
      </c>
      <c r="I10" s="27">
        <v>62.6</v>
      </c>
      <c r="J10" s="27">
        <v>52.7</v>
      </c>
    </row>
    <row r="11" spans="1:17" x14ac:dyDescent="0.2">
      <c r="A11" t="s">
        <v>293</v>
      </c>
      <c r="B11" s="27">
        <v>100</v>
      </c>
      <c r="C11" s="27">
        <v>90.2</v>
      </c>
      <c r="D11" s="27">
        <v>79.3</v>
      </c>
      <c r="H11" s="27">
        <v>100</v>
      </c>
      <c r="I11" s="27">
        <v>77.099999999999994</v>
      </c>
      <c r="J11" s="27">
        <v>83.3</v>
      </c>
      <c r="O11" s="24"/>
      <c r="P11" s="24"/>
    </row>
    <row r="12" spans="1:17" x14ac:dyDescent="0.2">
      <c r="B12" s="27">
        <v>100</v>
      </c>
      <c r="C12" s="27">
        <v>72</v>
      </c>
      <c r="D12" s="27">
        <v>84</v>
      </c>
      <c r="H12" s="27">
        <v>100</v>
      </c>
      <c r="I12" s="27">
        <v>88.6</v>
      </c>
      <c r="J12" s="27">
        <v>67.099999999999994</v>
      </c>
      <c r="N12" s="25"/>
    </row>
    <row r="13" spans="1:17" x14ac:dyDescent="0.2">
      <c r="B13" s="27">
        <v>100</v>
      </c>
      <c r="C13" s="27">
        <v>107</v>
      </c>
      <c r="D13" s="27">
        <v>54</v>
      </c>
      <c r="E13" s="74"/>
      <c r="F13" s="74"/>
      <c r="H13" s="27">
        <v>100</v>
      </c>
      <c r="I13" s="27">
        <v>67</v>
      </c>
      <c r="J13" s="27">
        <v>63.3</v>
      </c>
      <c r="K13" s="74"/>
      <c r="L13" s="74"/>
      <c r="N13" s="24"/>
      <c r="O13" s="24"/>
      <c r="P13" s="24"/>
      <c r="Q13" s="74"/>
    </row>
    <row r="14" spans="1:17" x14ac:dyDescent="0.2">
      <c r="B14" s="27">
        <v>100</v>
      </c>
      <c r="C14" s="27">
        <v>55.2</v>
      </c>
      <c r="D14" s="27">
        <v>48.3</v>
      </c>
      <c r="E14" s="74"/>
      <c r="F14" s="74"/>
      <c r="H14" s="27">
        <v>100</v>
      </c>
      <c r="I14" s="27">
        <v>65.599999999999994</v>
      </c>
      <c r="J14" s="27">
        <v>50</v>
      </c>
      <c r="K14" s="74"/>
      <c r="L14" s="74"/>
      <c r="N14" s="24"/>
      <c r="O14" s="24"/>
      <c r="P14" s="24"/>
      <c r="Q14" s="74"/>
    </row>
    <row r="15" spans="1:17" x14ac:dyDescent="0.2">
      <c r="B15" s="27">
        <v>100</v>
      </c>
      <c r="C15" s="27">
        <v>82.5</v>
      </c>
      <c r="D15" s="27">
        <v>77.8</v>
      </c>
      <c r="E15" s="74"/>
      <c r="F15" s="74"/>
      <c r="K15" s="74"/>
      <c r="L15" s="74"/>
      <c r="N15" s="24"/>
      <c r="O15" s="24"/>
      <c r="P15" s="24"/>
      <c r="Q15" s="74"/>
    </row>
    <row r="16" spans="1:17" x14ac:dyDescent="0.2">
      <c r="B16" s="27">
        <v>100</v>
      </c>
      <c r="C16" s="27">
        <v>98.8</v>
      </c>
      <c r="D16" s="27">
        <v>77.3</v>
      </c>
      <c r="E16" s="74"/>
      <c r="F16" s="74"/>
      <c r="K16" s="74"/>
      <c r="L16" s="74"/>
      <c r="N16" s="24"/>
      <c r="O16" s="24"/>
      <c r="P16" s="24"/>
      <c r="Q16" s="74"/>
    </row>
    <row r="17" spans="1:17" x14ac:dyDescent="0.2">
      <c r="E17" s="74"/>
      <c r="F17" s="74"/>
      <c r="K17" s="74"/>
      <c r="L17" s="74"/>
      <c r="N17" s="24"/>
      <c r="O17" s="24"/>
      <c r="P17" s="24"/>
      <c r="Q17" s="74"/>
    </row>
    <row r="18" spans="1:17" x14ac:dyDescent="0.2">
      <c r="E18" s="74"/>
      <c r="F18" s="74"/>
      <c r="N18" s="24"/>
      <c r="O18" s="24"/>
      <c r="P18" s="24"/>
      <c r="Q18" s="74"/>
    </row>
    <row r="19" spans="1:17" x14ac:dyDescent="0.2">
      <c r="N19" s="24"/>
      <c r="O19" s="24"/>
      <c r="P19" s="24"/>
      <c r="Q19" s="74"/>
    </row>
    <row r="21" spans="1:17" x14ac:dyDescent="0.2">
      <c r="A21" t="s">
        <v>294</v>
      </c>
      <c r="B21" t="s">
        <v>247</v>
      </c>
      <c r="G21" t="s">
        <v>314</v>
      </c>
      <c r="H21" t="s">
        <v>247</v>
      </c>
    </row>
    <row r="22" spans="1:17" x14ac:dyDescent="0.2">
      <c r="B22" s="25" t="s">
        <v>289</v>
      </c>
      <c r="C22">
        <v>1</v>
      </c>
      <c r="D22">
        <v>10</v>
      </c>
      <c r="H22" s="25" t="s">
        <v>289</v>
      </c>
      <c r="I22">
        <v>1</v>
      </c>
      <c r="J22">
        <v>10</v>
      </c>
    </row>
    <row r="23" spans="1:17" x14ac:dyDescent="0.2">
      <c r="A23" t="s">
        <v>323</v>
      </c>
      <c r="B23" s="85">
        <v>13.5</v>
      </c>
      <c r="C23" s="85">
        <v>7.5</v>
      </c>
      <c r="D23" s="85">
        <v>6.5</v>
      </c>
      <c r="G23" t="s">
        <v>323</v>
      </c>
      <c r="H23" s="84">
        <v>26.5</v>
      </c>
      <c r="I23" s="84">
        <v>10</v>
      </c>
      <c r="J23" s="84">
        <v>4.5</v>
      </c>
    </row>
    <row r="24" spans="1:17" x14ac:dyDescent="0.2">
      <c r="A24" t="s">
        <v>316</v>
      </c>
      <c r="B24" s="86">
        <v>22.5</v>
      </c>
      <c r="C24" s="86">
        <v>3</v>
      </c>
      <c r="D24" s="86">
        <v>0.5</v>
      </c>
      <c r="G24" t="s">
        <v>316</v>
      </c>
      <c r="H24" s="84">
        <v>22.5</v>
      </c>
      <c r="I24" s="84">
        <v>10</v>
      </c>
      <c r="J24" s="84">
        <v>3</v>
      </c>
    </row>
    <row r="25" spans="1:17" x14ac:dyDescent="0.2">
      <c r="B25" s="85">
        <v>32.5</v>
      </c>
      <c r="C25" s="85">
        <v>18.5</v>
      </c>
      <c r="D25" s="85">
        <v>19.5</v>
      </c>
      <c r="H25" s="84">
        <v>25</v>
      </c>
      <c r="I25" s="84">
        <v>10</v>
      </c>
      <c r="J25" s="84">
        <v>6.5</v>
      </c>
    </row>
    <row r="26" spans="1:17" x14ac:dyDescent="0.2">
      <c r="B26" s="85">
        <v>7</v>
      </c>
      <c r="C26" s="86">
        <v>8.5</v>
      </c>
      <c r="D26" s="85">
        <v>4</v>
      </c>
      <c r="H26" s="84">
        <v>28.25</v>
      </c>
      <c r="I26" s="84">
        <v>12</v>
      </c>
      <c r="J26" s="84">
        <v>11.5</v>
      </c>
    </row>
    <row r="27" spans="1:17" x14ac:dyDescent="0.2">
      <c r="H27" s="84">
        <v>16</v>
      </c>
      <c r="I27" s="84">
        <v>9</v>
      </c>
      <c r="J27" s="84">
        <v>14.5</v>
      </c>
    </row>
    <row r="29" spans="1:17" x14ac:dyDescent="0.2">
      <c r="H29" s="26" t="s">
        <v>289</v>
      </c>
      <c r="I29" s="6">
        <v>1</v>
      </c>
      <c r="J29" s="6">
        <v>10</v>
      </c>
    </row>
    <row r="30" spans="1:17" x14ac:dyDescent="0.2">
      <c r="B30" s="26" t="s">
        <v>289</v>
      </c>
      <c r="C30" s="6">
        <v>1</v>
      </c>
      <c r="D30" s="6">
        <v>10</v>
      </c>
      <c r="G30" t="s">
        <v>293</v>
      </c>
      <c r="H30" s="27">
        <v>100</v>
      </c>
      <c r="I30" s="27">
        <v>37.700000000000003</v>
      </c>
      <c r="J30" s="27">
        <v>17</v>
      </c>
    </row>
    <row r="31" spans="1:17" x14ac:dyDescent="0.2">
      <c r="A31" t="s">
        <v>293</v>
      </c>
      <c r="B31" s="27">
        <v>100</v>
      </c>
      <c r="C31" s="27">
        <v>55.6</v>
      </c>
      <c r="D31" s="27">
        <v>48.1</v>
      </c>
      <c r="H31" s="27">
        <v>100</v>
      </c>
      <c r="I31" s="27">
        <v>44.4</v>
      </c>
      <c r="J31" s="27">
        <v>13.3</v>
      </c>
    </row>
    <row r="32" spans="1:17" x14ac:dyDescent="0.2">
      <c r="B32" s="27">
        <v>100</v>
      </c>
      <c r="C32" s="27">
        <v>13.3</v>
      </c>
      <c r="D32" s="27">
        <v>2.2000000000000002</v>
      </c>
      <c r="H32" s="27">
        <v>100</v>
      </c>
      <c r="I32" s="27">
        <v>40</v>
      </c>
      <c r="J32" s="27">
        <v>26</v>
      </c>
    </row>
    <row r="33" spans="1:13" x14ac:dyDescent="0.2">
      <c r="B33" s="27">
        <v>100</v>
      </c>
      <c r="C33" s="27">
        <v>56.9</v>
      </c>
      <c r="D33" s="27">
        <v>60</v>
      </c>
      <c r="E33" s="74"/>
      <c r="F33" s="74"/>
      <c r="H33" s="27">
        <v>100</v>
      </c>
      <c r="I33" s="27">
        <v>42.5</v>
      </c>
      <c r="J33" s="27">
        <v>40.700000000000003</v>
      </c>
      <c r="K33" s="74"/>
      <c r="L33" s="74"/>
    </row>
    <row r="34" spans="1:13" x14ac:dyDescent="0.2">
      <c r="B34" s="27">
        <v>100</v>
      </c>
      <c r="C34" s="27">
        <v>121</v>
      </c>
      <c r="D34" s="27">
        <v>57</v>
      </c>
      <c r="E34" s="74"/>
      <c r="F34" s="74"/>
      <c r="H34" s="27">
        <v>100</v>
      </c>
      <c r="I34" s="27">
        <v>56.3</v>
      </c>
      <c r="J34" s="27">
        <v>90.6</v>
      </c>
      <c r="K34" s="74"/>
      <c r="L34" s="74"/>
    </row>
    <row r="35" spans="1:13" x14ac:dyDescent="0.2">
      <c r="E35" s="74"/>
      <c r="F35" s="74"/>
      <c r="K35" s="74"/>
      <c r="L35" s="74"/>
    </row>
    <row r="36" spans="1:13" x14ac:dyDescent="0.2">
      <c r="E36" s="74"/>
      <c r="F36" s="74"/>
      <c r="K36" s="74"/>
      <c r="L36" s="74"/>
    </row>
    <row r="37" spans="1:13" x14ac:dyDescent="0.2">
      <c r="A37" t="s">
        <v>294</v>
      </c>
      <c r="B37" s="82" t="s">
        <v>247</v>
      </c>
      <c r="E37" s="74"/>
      <c r="F37" s="74"/>
      <c r="G37" t="s">
        <v>314</v>
      </c>
      <c r="H37" s="82" t="s">
        <v>247</v>
      </c>
      <c r="K37" s="74"/>
      <c r="L37" s="74"/>
    </row>
    <row r="38" spans="1:13" x14ac:dyDescent="0.2">
      <c r="A38" s="87" t="s">
        <v>317</v>
      </c>
      <c r="B38" s="6">
        <v>0</v>
      </c>
      <c r="C38" s="6">
        <v>1</v>
      </c>
      <c r="D38" s="6">
        <v>10</v>
      </c>
      <c r="F38" s="42"/>
      <c r="G38" s="87" t="s">
        <v>317</v>
      </c>
      <c r="H38" s="6">
        <v>0</v>
      </c>
      <c r="I38" s="6">
        <v>1</v>
      </c>
      <c r="J38" s="6">
        <v>10</v>
      </c>
      <c r="K38" s="74"/>
      <c r="L38" s="74"/>
    </row>
    <row r="39" spans="1:13" x14ac:dyDescent="0.2">
      <c r="A39" t="s">
        <v>320</v>
      </c>
      <c r="B39" s="6">
        <v>14.5</v>
      </c>
      <c r="C39" s="6">
        <v>12.5</v>
      </c>
      <c r="D39" s="6">
        <v>7</v>
      </c>
      <c r="G39" t="s">
        <v>320</v>
      </c>
      <c r="H39" s="90">
        <v>45.5</v>
      </c>
      <c r="I39" s="90">
        <v>28.5</v>
      </c>
      <c r="J39" s="90">
        <v>24</v>
      </c>
      <c r="L39" s="74"/>
    </row>
    <row r="40" spans="1:13" x14ac:dyDescent="0.2">
      <c r="A40" t="s">
        <v>321</v>
      </c>
      <c r="B40" s="88">
        <v>0</v>
      </c>
      <c r="C40" s="6">
        <v>0</v>
      </c>
      <c r="D40" s="6">
        <v>0</v>
      </c>
      <c r="G40" t="s">
        <v>321</v>
      </c>
      <c r="H40" s="90">
        <v>26.5</v>
      </c>
      <c r="I40" s="90">
        <v>10</v>
      </c>
      <c r="J40" s="90">
        <v>4.5</v>
      </c>
    </row>
    <row r="41" spans="1:13" x14ac:dyDescent="0.2">
      <c r="A41" t="s">
        <v>322</v>
      </c>
      <c r="B41" s="88">
        <v>14.5</v>
      </c>
      <c r="C41" s="88">
        <v>12.5</v>
      </c>
      <c r="D41" s="88">
        <v>7</v>
      </c>
      <c r="F41" s="81"/>
      <c r="G41" t="s">
        <v>322</v>
      </c>
      <c r="H41" s="90">
        <v>72</v>
      </c>
      <c r="I41" s="90">
        <v>38.5</v>
      </c>
      <c r="J41" s="90">
        <v>28.5</v>
      </c>
      <c r="L41" s="81"/>
    </row>
    <row r="42" spans="1:13" x14ac:dyDescent="0.2">
      <c r="A42" t="s">
        <v>318</v>
      </c>
      <c r="B42" s="6">
        <v>100</v>
      </c>
      <c r="C42" s="6">
        <v>100</v>
      </c>
      <c r="D42" s="6">
        <v>100</v>
      </c>
      <c r="G42" t="s">
        <v>318</v>
      </c>
      <c r="H42" s="90">
        <v>63.194444444444443</v>
      </c>
      <c r="I42" s="90">
        <v>74.025974025974023</v>
      </c>
      <c r="J42" s="90">
        <v>84.21052631578948</v>
      </c>
      <c r="L42" s="3"/>
      <c r="M42" s="3"/>
    </row>
    <row r="43" spans="1:13" x14ac:dyDescent="0.2">
      <c r="A43" t="s">
        <v>319</v>
      </c>
      <c r="B43" s="6">
        <v>0</v>
      </c>
      <c r="C43" s="6">
        <v>0</v>
      </c>
      <c r="D43" s="6">
        <v>0</v>
      </c>
      <c r="G43" t="s">
        <v>319</v>
      </c>
      <c r="H43" s="90">
        <v>36.805555555555557</v>
      </c>
      <c r="I43" s="90">
        <v>25.974025974025974</v>
      </c>
      <c r="J43" s="90">
        <v>15.789473684210526</v>
      </c>
      <c r="L43" s="3"/>
      <c r="M43" s="3"/>
    </row>
    <row r="44" spans="1:13" x14ac:dyDescent="0.2">
      <c r="B44" s="6"/>
      <c r="C44" s="6"/>
      <c r="D44" s="6"/>
      <c r="H44" s="90"/>
      <c r="I44" s="90"/>
      <c r="J44" s="90"/>
      <c r="L44" s="3"/>
      <c r="M44" s="3"/>
    </row>
    <row r="45" spans="1:13" x14ac:dyDescent="0.2">
      <c r="A45" t="s">
        <v>320</v>
      </c>
      <c r="B45" s="88">
        <v>41</v>
      </c>
      <c r="C45" s="88">
        <v>37</v>
      </c>
      <c r="D45" s="88">
        <v>32.5</v>
      </c>
      <c r="F45" s="81"/>
      <c r="G45" t="s">
        <v>320</v>
      </c>
      <c r="H45" s="90">
        <v>48.5</v>
      </c>
      <c r="I45" s="90">
        <v>44.5</v>
      </c>
      <c r="J45" s="90">
        <v>40.5</v>
      </c>
    </row>
    <row r="46" spans="1:13" x14ac:dyDescent="0.2">
      <c r="A46" t="s">
        <v>321</v>
      </c>
      <c r="B46" s="88">
        <v>13.5</v>
      </c>
      <c r="C46" s="88">
        <v>7.5</v>
      </c>
      <c r="D46" s="88">
        <v>6.5</v>
      </c>
      <c r="F46" s="81"/>
      <c r="G46" t="s">
        <v>321</v>
      </c>
      <c r="H46" s="90">
        <v>17</v>
      </c>
      <c r="I46" s="90">
        <v>9.5</v>
      </c>
      <c r="J46" s="90">
        <v>11</v>
      </c>
    </row>
    <row r="47" spans="1:13" x14ac:dyDescent="0.2">
      <c r="A47" t="s">
        <v>322</v>
      </c>
      <c r="B47" s="88">
        <v>54.5</v>
      </c>
      <c r="C47" s="88">
        <v>44.5</v>
      </c>
      <c r="D47" s="88">
        <v>39</v>
      </c>
      <c r="F47" s="81"/>
      <c r="G47" t="s">
        <v>322</v>
      </c>
      <c r="H47" s="90">
        <v>65.5</v>
      </c>
      <c r="I47" s="90">
        <v>54</v>
      </c>
      <c r="J47" s="90">
        <v>51.5</v>
      </c>
    </row>
    <row r="48" spans="1:13" x14ac:dyDescent="0.2">
      <c r="A48" t="s">
        <v>318</v>
      </c>
      <c r="B48" s="88">
        <v>75.22935779816514</v>
      </c>
      <c r="C48" s="88">
        <v>83.146067415730343</v>
      </c>
      <c r="D48" s="88">
        <v>83.333333333333329</v>
      </c>
      <c r="F48" s="81"/>
      <c r="G48" t="s">
        <v>318</v>
      </c>
      <c r="H48" s="90">
        <v>74.045801526717554</v>
      </c>
      <c r="I48" s="90">
        <v>82.407407407407405</v>
      </c>
      <c r="J48" s="90">
        <v>78.640776699029132</v>
      </c>
      <c r="L48" s="3"/>
      <c r="M48" s="3"/>
    </row>
    <row r="49" spans="1:13" x14ac:dyDescent="0.2">
      <c r="A49" t="s">
        <v>319</v>
      </c>
      <c r="B49" s="88">
        <v>24.770642201834864</v>
      </c>
      <c r="C49" s="88">
        <v>16.853932584269664</v>
      </c>
      <c r="D49" s="88">
        <v>16.666666666666668</v>
      </c>
      <c r="F49" s="81"/>
      <c r="G49" t="s">
        <v>319</v>
      </c>
      <c r="H49" s="90">
        <v>25.954198473282442</v>
      </c>
      <c r="I49" s="90">
        <v>17.592592592592592</v>
      </c>
      <c r="J49" s="90">
        <v>21.359223300970875</v>
      </c>
      <c r="L49" s="3"/>
      <c r="M49" s="3"/>
    </row>
    <row r="50" spans="1:13" x14ac:dyDescent="0.2">
      <c r="B50" s="6"/>
      <c r="C50" s="6"/>
      <c r="D50" s="6"/>
      <c r="H50" s="90"/>
      <c r="I50" s="90"/>
      <c r="J50" s="90"/>
      <c r="L50" s="3"/>
      <c r="M50" s="3"/>
    </row>
    <row r="51" spans="1:13" x14ac:dyDescent="0.2">
      <c r="A51" t="s">
        <v>320</v>
      </c>
      <c r="B51" s="88">
        <v>12.5</v>
      </c>
      <c r="C51" s="6">
        <v>9.5</v>
      </c>
      <c r="D51" s="6">
        <v>10.5</v>
      </c>
      <c r="G51" t="s">
        <v>320</v>
      </c>
      <c r="H51" s="90">
        <v>24</v>
      </c>
      <c r="I51" s="90">
        <v>18.5</v>
      </c>
      <c r="J51" s="90">
        <v>20</v>
      </c>
    </row>
    <row r="52" spans="1:13" x14ac:dyDescent="0.2">
      <c r="A52" t="s">
        <v>321</v>
      </c>
      <c r="B52" s="88">
        <v>0</v>
      </c>
      <c r="C52" s="6">
        <v>1</v>
      </c>
      <c r="D52" s="6">
        <v>0</v>
      </c>
      <c r="G52" t="s">
        <v>321</v>
      </c>
      <c r="H52" s="90">
        <v>22.5</v>
      </c>
      <c r="I52" s="90">
        <v>10</v>
      </c>
      <c r="J52" s="90">
        <v>3</v>
      </c>
    </row>
    <row r="53" spans="1:13" x14ac:dyDescent="0.2">
      <c r="A53" t="s">
        <v>322</v>
      </c>
      <c r="B53" s="6">
        <v>12.5</v>
      </c>
      <c r="C53" s="6">
        <v>10.5</v>
      </c>
      <c r="D53" s="6">
        <v>10.5</v>
      </c>
      <c r="G53" t="s">
        <v>322</v>
      </c>
      <c r="H53" s="90">
        <v>46.5</v>
      </c>
      <c r="I53" s="90">
        <v>28.5</v>
      </c>
      <c r="J53" s="90">
        <v>23</v>
      </c>
    </row>
    <row r="54" spans="1:13" x14ac:dyDescent="0.2">
      <c r="A54" t="s">
        <v>318</v>
      </c>
      <c r="B54" s="89">
        <v>100</v>
      </c>
      <c r="C54" s="89">
        <v>90.476190476190482</v>
      </c>
      <c r="D54" s="89">
        <v>100</v>
      </c>
      <c r="G54" t="s">
        <v>318</v>
      </c>
      <c r="H54" s="90">
        <v>51.612903225806448</v>
      </c>
      <c r="I54" s="90">
        <v>64.912280701754383</v>
      </c>
      <c r="J54" s="90">
        <v>86.956521739130437</v>
      </c>
      <c r="L54" s="3"/>
      <c r="M54" s="3"/>
    </row>
    <row r="55" spans="1:13" x14ac:dyDescent="0.2">
      <c r="A55" t="s">
        <v>319</v>
      </c>
      <c r="B55" s="89">
        <v>0</v>
      </c>
      <c r="C55" s="89">
        <v>9.5238095238095237</v>
      </c>
      <c r="D55" s="89">
        <v>0</v>
      </c>
      <c r="G55" t="s">
        <v>319</v>
      </c>
      <c r="H55" s="90">
        <v>48.387096774193552</v>
      </c>
      <c r="I55" s="90">
        <v>35.087719298245617</v>
      </c>
      <c r="J55" s="90">
        <v>13.043478260869565</v>
      </c>
      <c r="L55" s="3"/>
      <c r="M55" s="3"/>
    </row>
    <row r="56" spans="1:13" x14ac:dyDescent="0.2">
      <c r="B56" s="6"/>
      <c r="C56" s="6"/>
      <c r="D56" s="6"/>
      <c r="H56" s="90"/>
      <c r="I56" s="90"/>
      <c r="J56" s="90"/>
      <c r="L56" s="3"/>
      <c r="M56" s="3"/>
    </row>
    <row r="57" spans="1:13" x14ac:dyDescent="0.2">
      <c r="A57" t="s">
        <v>320</v>
      </c>
      <c r="B57" s="6">
        <v>14</v>
      </c>
      <c r="C57" s="6">
        <v>15</v>
      </c>
      <c r="D57" s="6">
        <v>7.5</v>
      </c>
      <c r="G57" t="s">
        <v>320</v>
      </c>
      <c r="H57" s="90">
        <v>39.5</v>
      </c>
      <c r="I57" s="90">
        <v>35</v>
      </c>
      <c r="J57" s="90">
        <v>26.5</v>
      </c>
    </row>
    <row r="58" spans="1:13" x14ac:dyDescent="0.2">
      <c r="A58" t="s">
        <v>321</v>
      </c>
      <c r="B58" s="6">
        <v>6</v>
      </c>
      <c r="C58" s="6">
        <v>1.5</v>
      </c>
      <c r="D58" s="6">
        <v>1</v>
      </c>
      <c r="G58" t="s">
        <v>321</v>
      </c>
      <c r="H58" s="90">
        <v>25</v>
      </c>
      <c r="I58" s="90">
        <v>10</v>
      </c>
      <c r="J58" s="90">
        <v>6.5</v>
      </c>
    </row>
    <row r="59" spans="1:13" x14ac:dyDescent="0.2">
      <c r="A59" t="s">
        <v>322</v>
      </c>
      <c r="B59" s="6">
        <v>20</v>
      </c>
      <c r="C59" s="88">
        <v>16.5</v>
      </c>
      <c r="D59" s="88">
        <v>8.5</v>
      </c>
      <c r="G59" t="s">
        <v>322</v>
      </c>
      <c r="H59" s="90">
        <v>64.5</v>
      </c>
      <c r="I59" s="90">
        <v>45</v>
      </c>
      <c r="J59" s="90">
        <v>33</v>
      </c>
    </row>
    <row r="60" spans="1:13" x14ac:dyDescent="0.2">
      <c r="A60" t="s">
        <v>318</v>
      </c>
      <c r="B60" s="6">
        <v>70</v>
      </c>
      <c r="C60" s="88">
        <v>90.909090909090907</v>
      </c>
      <c r="D60" s="88">
        <v>88.235294117647058</v>
      </c>
      <c r="G60" t="s">
        <v>318</v>
      </c>
      <c r="H60" s="90">
        <v>61.240310077519382</v>
      </c>
      <c r="I60" s="90">
        <v>77.777777777777771</v>
      </c>
      <c r="J60" s="90">
        <v>80.303030303030297</v>
      </c>
      <c r="L60" s="3"/>
      <c r="M60" s="3"/>
    </row>
    <row r="61" spans="1:13" x14ac:dyDescent="0.2">
      <c r="A61" t="s">
        <v>319</v>
      </c>
      <c r="B61" s="6">
        <v>30</v>
      </c>
      <c r="C61" s="88">
        <v>9.0909090909090917</v>
      </c>
      <c r="D61" s="88">
        <v>11.764705882352942</v>
      </c>
      <c r="G61" t="s">
        <v>319</v>
      </c>
      <c r="H61" s="90">
        <v>38.759689922480618</v>
      </c>
      <c r="I61" s="90">
        <v>22.222222222222221</v>
      </c>
      <c r="J61" s="90">
        <v>19.696969696969695</v>
      </c>
      <c r="L61" s="3"/>
      <c r="M61" s="3"/>
    </row>
    <row r="62" spans="1:13" x14ac:dyDescent="0.2">
      <c r="B62" s="6"/>
      <c r="C62" s="6"/>
      <c r="D62" s="6"/>
      <c r="H62" s="90"/>
      <c r="I62" s="90"/>
      <c r="J62" s="90"/>
      <c r="L62" s="3"/>
      <c r="M62" s="3"/>
    </row>
    <row r="63" spans="1:13" x14ac:dyDescent="0.2">
      <c r="A63" t="s">
        <v>320</v>
      </c>
      <c r="B63" s="6">
        <v>85.5</v>
      </c>
      <c r="C63" s="6">
        <v>70.5</v>
      </c>
      <c r="D63" s="6">
        <v>66.5</v>
      </c>
      <c r="G63" t="s">
        <v>320</v>
      </c>
      <c r="H63" s="90">
        <v>53.75</v>
      </c>
      <c r="I63" s="90">
        <v>36</v>
      </c>
      <c r="J63" s="90">
        <v>34</v>
      </c>
    </row>
    <row r="64" spans="1:13" x14ac:dyDescent="0.2">
      <c r="A64" t="s">
        <v>321</v>
      </c>
      <c r="B64" s="88">
        <v>0</v>
      </c>
      <c r="C64" s="6">
        <v>0</v>
      </c>
      <c r="D64" s="6">
        <v>0</v>
      </c>
      <c r="G64" t="s">
        <v>321</v>
      </c>
      <c r="H64" s="90">
        <v>28.25</v>
      </c>
      <c r="I64" s="90">
        <v>12</v>
      </c>
      <c r="J64" s="90">
        <v>11.5</v>
      </c>
    </row>
    <row r="65" spans="1:13" x14ac:dyDescent="0.2">
      <c r="A65" t="s">
        <v>322</v>
      </c>
      <c r="B65" s="6">
        <v>85.5</v>
      </c>
      <c r="C65" s="6">
        <v>70.5</v>
      </c>
      <c r="D65" s="6">
        <v>66.5</v>
      </c>
      <c r="G65" t="s">
        <v>322</v>
      </c>
      <c r="H65" s="90">
        <v>82</v>
      </c>
      <c r="I65" s="90">
        <v>48</v>
      </c>
      <c r="J65" s="90">
        <v>45.5</v>
      </c>
    </row>
    <row r="66" spans="1:13" x14ac:dyDescent="0.2">
      <c r="A66" t="s">
        <v>318</v>
      </c>
      <c r="B66" s="6">
        <v>100</v>
      </c>
      <c r="C66" s="6">
        <v>100</v>
      </c>
      <c r="D66" s="6">
        <v>100</v>
      </c>
      <c r="G66" t="s">
        <v>318</v>
      </c>
      <c r="H66" s="90">
        <v>65.548780487804876</v>
      </c>
      <c r="I66" s="90">
        <v>75</v>
      </c>
      <c r="J66" s="90">
        <v>74.72527472527473</v>
      </c>
      <c r="L66" s="3"/>
      <c r="M66" s="3"/>
    </row>
    <row r="67" spans="1:13" x14ac:dyDescent="0.2">
      <c r="A67" t="s">
        <v>319</v>
      </c>
      <c r="B67" s="6">
        <v>0</v>
      </c>
      <c r="C67" s="6">
        <v>0</v>
      </c>
      <c r="D67" s="6">
        <v>0</v>
      </c>
      <c r="G67" t="s">
        <v>319</v>
      </c>
      <c r="H67" s="90">
        <v>34.451219512195124</v>
      </c>
      <c r="I67" s="90">
        <v>25</v>
      </c>
      <c r="J67" s="90">
        <v>25.274725274725274</v>
      </c>
      <c r="L67" s="3"/>
      <c r="M67" s="3"/>
    </row>
    <row r="68" spans="1:13" x14ac:dyDescent="0.2">
      <c r="L68" s="3"/>
      <c r="M68" s="3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714F4-0085-CE4C-ACE5-07F15136FD39}">
  <dimension ref="A1:S4"/>
  <sheetViews>
    <sheetView workbookViewId="0">
      <selection activeCell="A3" sqref="A3:S4"/>
    </sheetView>
  </sheetViews>
  <sheetFormatPr baseColWidth="10" defaultRowHeight="16" x14ac:dyDescent="0.2"/>
  <sheetData>
    <row r="1" spans="1:19" x14ac:dyDescent="0.2">
      <c r="A1" t="s">
        <v>272</v>
      </c>
    </row>
    <row r="2" spans="1:19" x14ac:dyDescent="0.2">
      <c r="B2" t="s">
        <v>271</v>
      </c>
      <c r="C2" t="s">
        <v>271</v>
      </c>
      <c r="D2" t="s">
        <v>271</v>
      </c>
      <c r="E2" t="s">
        <v>271</v>
      </c>
      <c r="F2" t="s">
        <v>271</v>
      </c>
      <c r="G2" t="s">
        <v>271</v>
      </c>
      <c r="H2" t="s">
        <v>271</v>
      </c>
      <c r="I2" t="s">
        <v>20</v>
      </c>
      <c r="J2" t="s">
        <v>20</v>
      </c>
      <c r="K2" t="s">
        <v>20</v>
      </c>
      <c r="L2" t="s">
        <v>20</v>
      </c>
      <c r="M2" t="s">
        <v>20</v>
      </c>
      <c r="N2" t="s">
        <v>20</v>
      </c>
      <c r="O2" t="s">
        <v>20</v>
      </c>
      <c r="P2" t="s">
        <v>20</v>
      </c>
      <c r="Q2" t="s">
        <v>20</v>
      </c>
      <c r="R2" t="s">
        <v>20</v>
      </c>
      <c r="S2" t="s">
        <v>269</v>
      </c>
    </row>
    <row r="3" spans="1:19" x14ac:dyDescent="0.2">
      <c r="A3" t="s">
        <v>285</v>
      </c>
      <c r="B3">
        <v>127.58940370000001</v>
      </c>
      <c r="C3">
        <v>755.59856969999998</v>
      </c>
      <c r="D3">
        <v>53.477648760000001</v>
      </c>
      <c r="E3">
        <v>607.56930590000002</v>
      </c>
      <c r="F3">
        <v>324.17840159999997</v>
      </c>
      <c r="G3">
        <v>336.51513169999998</v>
      </c>
      <c r="H3">
        <v>369.23182209999999</v>
      </c>
      <c r="I3">
        <v>108.2630977</v>
      </c>
      <c r="J3">
        <v>284.57194980000003</v>
      </c>
      <c r="K3">
        <v>221.8979659</v>
      </c>
      <c r="L3">
        <v>76.198327039999995</v>
      </c>
      <c r="M3">
        <v>165.7377157</v>
      </c>
      <c r="N3">
        <v>93.951118370000003</v>
      </c>
      <c r="O3">
        <v>359.5309292</v>
      </c>
      <c r="P3">
        <v>167.49960709999999</v>
      </c>
      <c r="Q3">
        <v>198.86702489999999</v>
      </c>
      <c r="R3">
        <v>40.83143038</v>
      </c>
      <c r="S3" t="s">
        <v>286</v>
      </c>
    </row>
    <row r="4" spans="1:19" x14ac:dyDescent="0.2">
      <c r="A4" t="s">
        <v>287</v>
      </c>
      <c r="B4">
        <v>194.1577882</v>
      </c>
      <c r="C4">
        <v>529.10541290000003</v>
      </c>
      <c r="D4">
        <v>150.3155533</v>
      </c>
      <c r="E4">
        <v>281.52936699999998</v>
      </c>
      <c r="F4">
        <v>331.12862760000002</v>
      </c>
      <c r="G4">
        <v>343.93825959999998</v>
      </c>
      <c r="H4">
        <v>117.7081312</v>
      </c>
      <c r="I4">
        <v>167.58534309999999</v>
      </c>
      <c r="J4">
        <v>128.4044164</v>
      </c>
      <c r="K4">
        <v>81.300820470000005</v>
      </c>
      <c r="L4">
        <v>31.749302929999999</v>
      </c>
      <c r="M4">
        <v>22.74831391</v>
      </c>
      <c r="N4">
        <v>19.386738709999999</v>
      </c>
      <c r="O4">
        <v>95.260331660000006</v>
      </c>
      <c r="P4">
        <v>80.680439019999994</v>
      </c>
      <c r="Q4">
        <v>22.94619518</v>
      </c>
      <c r="R4">
        <v>56.143216770000002</v>
      </c>
      <c r="S4" t="s">
        <v>28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C705E-9D31-F749-93EB-941F9590E3C9}">
  <dimension ref="A1:G42"/>
  <sheetViews>
    <sheetView workbookViewId="0">
      <selection activeCell="N24" sqref="N24"/>
    </sheetView>
  </sheetViews>
  <sheetFormatPr baseColWidth="10" defaultRowHeight="16" x14ac:dyDescent="0.2"/>
  <cols>
    <col min="1" max="1" width="15.33203125" customWidth="1"/>
    <col min="9" max="9" width="19.6640625" customWidth="1"/>
  </cols>
  <sheetData>
    <row r="1" spans="1:7" x14ac:dyDescent="0.2">
      <c r="B1" s="6" t="s">
        <v>268</v>
      </c>
      <c r="C1" s="6" t="s">
        <v>20</v>
      </c>
      <c r="F1" s="6" t="s">
        <v>268</v>
      </c>
      <c r="G1" s="6" t="s">
        <v>20</v>
      </c>
    </row>
    <row r="2" spans="1:7" x14ac:dyDescent="0.2">
      <c r="A2" t="s">
        <v>333</v>
      </c>
      <c r="B2" s="24">
        <v>6.62</v>
      </c>
      <c r="C2" s="24">
        <v>2.0499999999999998</v>
      </c>
      <c r="E2" t="s">
        <v>335</v>
      </c>
      <c r="F2" s="24">
        <v>3969.4</v>
      </c>
      <c r="G2" s="24">
        <v>1974.6</v>
      </c>
    </row>
    <row r="3" spans="1:7" x14ac:dyDescent="0.2">
      <c r="B3" s="24">
        <v>29.7</v>
      </c>
      <c r="C3" s="24">
        <v>1.02</v>
      </c>
      <c r="F3" s="24">
        <v>13538</v>
      </c>
      <c r="G3" s="24">
        <v>2664.1</v>
      </c>
    </row>
    <row r="4" spans="1:7" x14ac:dyDescent="0.2">
      <c r="B4" s="24">
        <v>6.62</v>
      </c>
      <c r="C4" s="24">
        <v>2.82</v>
      </c>
      <c r="F4" s="24">
        <v>3175.2</v>
      </c>
      <c r="G4" s="24">
        <v>1018.4</v>
      </c>
    </row>
    <row r="5" spans="1:7" x14ac:dyDescent="0.2">
      <c r="B5" s="24">
        <v>6.44</v>
      </c>
      <c r="C5" s="24">
        <v>1.81</v>
      </c>
      <c r="F5" s="24">
        <v>3435.6</v>
      </c>
      <c r="G5" s="24">
        <v>902.11</v>
      </c>
    </row>
    <row r="6" spans="1:7" x14ac:dyDescent="0.2">
      <c r="B6" s="24">
        <v>5.75</v>
      </c>
      <c r="C6" s="24">
        <v>3.27</v>
      </c>
      <c r="F6" s="24">
        <v>2829.4</v>
      </c>
      <c r="G6" s="24">
        <v>2514.8000000000002</v>
      </c>
    </row>
    <row r="7" spans="1:7" x14ac:dyDescent="0.2">
      <c r="C7" s="24">
        <v>1.1399999999999999</v>
      </c>
      <c r="G7" s="24">
        <v>753.92</v>
      </c>
    </row>
    <row r="8" spans="1:7" x14ac:dyDescent="0.2">
      <c r="B8" s="24"/>
      <c r="C8" s="24">
        <v>0.69</v>
      </c>
      <c r="F8" s="24"/>
      <c r="G8" s="24">
        <v>1562.3</v>
      </c>
    </row>
    <row r="9" spans="1:7" x14ac:dyDescent="0.2">
      <c r="B9" s="24"/>
      <c r="C9" s="24">
        <v>4.05</v>
      </c>
      <c r="F9" s="24"/>
      <c r="G9" s="24">
        <v>988</v>
      </c>
    </row>
    <row r="10" spans="1:7" x14ac:dyDescent="0.2">
      <c r="B10" s="24"/>
      <c r="C10" s="24">
        <v>0.91</v>
      </c>
      <c r="F10" s="24"/>
      <c r="G10" s="24">
        <v>1276.4000000000001</v>
      </c>
    </row>
    <row r="11" spans="1:7" x14ac:dyDescent="0.2">
      <c r="B11" s="24"/>
      <c r="C11" s="24">
        <v>1.2</v>
      </c>
      <c r="F11" s="24"/>
      <c r="G11" s="24">
        <v>862.05</v>
      </c>
    </row>
    <row r="12" spans="1:7" x14ac:dyDescent="0.2">
      <c r="B12" s="24"/>
      <c r="C12" s="24">
        <v>7.3</v>
      </c>
      <c r="F12" s="24"/>
      <c r="G12" s="24">
        <v>2578.1999999999998</v>
      </c>
    </row>
    <row r="13" spans="1:7" x14ac:dyDescent="0.2">
      <c r="B13" s="24"/>
      <c r="C13" s="24">
        <v>3.51</v>
      </c>
      <c r="F13" s="24"/>
      <c r="G13" s="24">
        <v>2060.3000000000002</v>
      </c>
    </row>
    <row r="14" spans="1:7" x14ac:dyDescent="0.2">
      <c r="B14" s="24"/>
      <c r="C14" s="24">
        <v>1.76</v>
      </c>
      <c r="F14" s="24"/>
      <c r="G14" s="24">
        <v>2224.5</v>
      </c>
    </row>
    <row r="15" spans="1:7" x14ac:dyDescent="0.2">
      <c r="B15" s="24"/>
      <c r="C15" s="24">
        <v>1.7</v>
      </c>
      <c r="F15" s="24"/>
      <c r="G15" s="24">
        <v>1681.4</v>
      </c>
    </row>
    <row r="16" spans="1:7" x14ac:dyDescent="0.2">
      <c r="B16" s="24"/>
      <c r="C16" s="24">
        <v>0.96</v>
      </c>
      <c r="F16" s="24"/>
      <c r="G16" s="24">
        <v>2341.6999999999998</v>
      </c>
    </row>
    <row r="17" spans="1:7" x14ac:dyDescent="0.2">
      <c r="B17" s="24"/>
      <c r="C17" s="24">
        <v>2.23</v>
      </c>
      <c r="F17" s="24"/>
      <c r="G17" s="24">
        <v>1567.5</v>
      </c>
    </row>
    <row r="18" spans="1:7" x14ac:dyDescent="0.2">
      <c r="B18" s="24"/>
      <c r="C18" s="24">
        <v>4.6500000000000004</v>
      </c>
      <c r="F18" s="24"/>
      <c r="G18" s="24">
        <v>2469</v>
      </c>
    </row>
    <row r="19" spans="1:7" x14ac:dyDescent="0.2">
      <c r="B19" s="24"/>
      <c r="C19" s="24">
        <v>0.86</v>
      </c>
      <c r="F19" s="24"/>
      <c r="G19" s="24">
        <v>2511.5</v>
      </c>
    </row>
    <row r="20" spans="1:7" x14ac:dyDescent="0.2">
      <c r="F20" s="24"/>
      <c r="G20" s="24"/>
    </row>
    <row r="21" spans="1:7" x14ac:dyDescent="0.2">
      <c r="B21" s="24"/>
      <c r="C21" s="24"/>
      <c r="F21" s="24"/>
    </row>
    <row r="22" spans="1:7" x14ac:dyDescent="0.2">
      <c r="B22" s="6" t="s">
        <v>268</v>
      </c>
      <c r="C22" s="6" t="s">
        <v>20</v>
      </c>
      <c r="F22" s="6" t="s">
        <v>268</v>
      </c>
      <c r="G22" s="6" t="s">
        <v>20</v>
      </c>
    </row>
    <row r="23" spans="1:7" x14ac:dyDescent="0.2">
      <c r="A23" t="s">
        <v>334</v>
      </c>
      <c r="B23" s="24">
        <v>8.5</v>
      </c>
      <c r="C23" s="24">
        <v>1.03</v>
      </c>
      <c r="E23" t="s">
        <v>336</v>
      </c>
      <c r="F23" s="24">
        <v>21012.29</v>
      </c>
      <c r="G23" s="24">
        <v>30420.43</v>
      </c>
    </row>
    <row r="24" spans="1:7" x14ac:dyDescent="0.2">
      <c r="B24" s="24">
        <v>40</v>
      </c>
      <c r="C24" s="24">
        <v>5.84</v>
      </c>
      <c r="F24" s="24">
        <v>30441</v>
      </c>
      <c r="G24" s="24">
        <v>8965.1</v>
      </c>
    </row>
    <row r="25" spans="1:7" x14ac:dyDescent="0.2">
      <c r="B25" s="24">
        <v>7.09</v>
      </c>
      <c r="C25" s="24">
        <v>8.08</v>
      </c>
      <c r="F25" s="24">
        <v>30028.61</v>
      </c>
      <c r="G25" s="24">
        <v>5303.87</v>
      </c>
    </row>
    <row r="26" spans="1:7" x14ac:dyDescent="0.2">
      <c r="B26" s="24">
        <v>5.8</v>
      </c>
      <c r="C26" s="24">
        <v>0.62</v>
      </c>
      <c r="F26" s="24">
        <v>22194.44</v>
      </c>
      <c r="G26" s="24">
        <v>7753.28</v>
      </c>
    </row>
    <row r="27" spans="1:7" x14ac:dyDescent="0.2">
      <c r="B27" s="24">
        <v>12.61</v>
      </c>
      <c r="C27" s="24">
        <v>4.12</v>
      </c>
      <c r="F27" s="24">
        <v>17559.71</v>
      </c>
      <c r="G27" s="24">
        <v>18009.97</v>
      </c>
    </row>
    <row r="28" spans="1:7" x14ac:dyDescent="0.2">
      <c r="C28" s="24">
        <v>5.42</v>
      </c>
      <c r="F28" s="24"/>
      <c r="G28" s="24">
        <v>7665.55</v>
      </c>
    </row>
    <row r="29" spans="1:7" x14ac:dyDescent="0.2">
      <c r="B29" s="24"/>
      <c r="C29" s="24">
        <v>1.93</v>
      </c>
      <c r="G29" s="24">
        <v>13073.5</v>
      </c>
    </row>
    <row r="30" spans="1:7" x14ac:dyDescent="0.2">
      <c r="B30" s="24"/>
      <c r="C30" s="24">
        <v>1.58</v>
      </c>
      <c r="F30" s="24"/>
      <c r="G30" s="24">
        <v>9801.7000000000007</v>
      </c>
    </row>
    <row r="31" spans="1:7" x14ac:dyDescent="0.2">
      <c r="B31" s="24"/>
      <c r="C31" s="24">
        <v>2.4500000000000002</v>
      </c>
      <c r="F31" s="24"/>
      <c r="G31" s="24">
        <v>6704.85</v>
      </c>
    </row>
    <row r="32" spans="1:7" x14ac:dyDescent="0.2">
      <c r="B32" s="24"/>
      <c r="C32" s="24">
        <v>5.34</v>
      </c>
      <c r="F32" s="24"/>
      <c r="G32" s="24">
        <v>7861.39</v>
      </c>
    </row>
    <row r="33" spans="2:7" x14ac:dyDescent="0.2">
      <c r="B33" s="24"/>
      <c r="C33" s="24">
        <v>7.91</v>
      </c>
      <c r="F33" s="24"/>
      <c r="G33" s="24">
        <v>18066.14</v>
      </c>
    </row>
    <row r="34" spans="2:7" x14ac:dyDescent="0.2">
      <c r="B34" s="24"/>
      <c r="C34" s="24">
        <v>2.91</v>
      </c>
      <c r="F34" s="24"/>
      <c r="G34" s="24">
        <v>16360.33</v>
      </c>
    </row>
    <row r="35" spans="2:7" x14ac:dyDescent="0.2">
      <c r="B35" s="24"/>
      <c r="C35" s="24">
        <v>0.4</v>
      </c>
      <c r="F35" s="24"/>
      <c r="G35" s="24">
        <v>29133.71</v>
      </c>
    </row>
    <row r="36" spans="2:7" x14ac:dyDescent="0.2">
      <c r="B36" s="24"/>
      <c r="C36" s="24">
        <v>2.6</v>
      </c>
      <c r="F36" s="24"/>
      <c r="G36" s="24">
        <v>8639.31</v>
      </c>
    </row>
    <row r="37" spans="2:7" x14ac:dyDescent="0.2">
      <c r="B37" s="24"/>
      <c r="C37" s="24">
        <v>0.52</v>
      </c>
      <c r="F37" s="24"/>
      <c r="G37" s="24">
        <v>28531.11</v>
      </c>
    </row>
    <row r="38" spans="2:7" x14ac:dyDescent="0.2">
      <c r="B38" s="24"/>
      <c r="C38" s="24">
        <v>1.2</v>
      </c>
      <c r="F38" s="24"/>
      <c r="G38" s="24">
        <v>20007.599999999999</v>
      </c>
    </row>
    <row r="39" spans="2:7" x14ac:dyDescent="0.2">
      <c r="B39" s="24"/>
      <c r="C39" s="24">
        <v>1.7</v>
      </c>
      <c r="F39" s="24"/>
      <c r="G39" s="24">
        <v>18510.689999999999</v>
      </c>
    </row>
    <row r="40" spans="2:7" x14ac:dyDescent="0.2">
      <c r="B40" s="24"/>
      <c r="C40" s="24">
        <v>2.8</v>
      </c>
      <c r="F40" s="24"/>
      <c r="G40" s="24">
        <v>24760.06</v>
      </c>
    </row>
    <row r="41" spans="2:7" x14ac:dyDescent="0.2">
      <c r="B41" s="24"/>
      <c r="C41" s="24"/>
      <c r="F41" s="24"/>
      <c r="G41" s="24"/>
    </row>
    <row r="42" spans="2:7" x14ac:dyDescent="0.2">
      <c r="B42" s="24"/>
      <c r="F42" s="24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6AB0A-95AA-F04D-A319-B0D84DD778C8}">
  <dimension ref="A1:L48"/>
  <sheetViews>
    <sheetView workbookViewId="0">
      <selection activeCell="J29" sqref="J29"/>
    </sheetView>
  </sheetViews>
  <sheetFormatPr baseColWidth="10" defaultRowHeight="16" x14ac:dyDescent="0.2"/>
  <cols>
    <col min="1" max="1" width="25.5" customWidth="1"/>
    <col min="11" max="11" width="11.1640625" bestFit="1" customWidth="1"/>
  </cols>
  <sheetData>
    <row r="1" spans="1:10" x14ac:dyDescent="0.2">
      <c r="A1" t="s">
        <v>337</v>
      </c>
    </row>
    <row r="4" spans="1:10" x14ac:dyDescent="0.2">
      <c r="A4" t="s">
        <v>247</v>
      </c>
      <c r="B4" s="82">
        <v>0</v>
      </c>
      <c r="C4" s="82" t="s">
        <v>247</v>
      </c>
      <c r="D4" s="91" t="s">
        <v>339</v>
      </c>
      <c r="E4" s="82" t="s">
        <v>340</v>
      </c>
      <c r="G4" s="82">
        <v>0</v>
      </c>
      <c r="H4" s="82" t="s">
        <v>247</v>
      </c>
      <c r="I4" s="91" t="s">
        <v>341</v>
      </c>
      <c r="J4" s="82" t="s">
        <v>338</v>
      </c>
    </row>
    <row r="5" spans="1:10" x14ac:dyDescent="0.2">
      <c r="A5" t="s">
        <v>297</v>
      </c>
      <c r="B5">
        <v>346000</v>
      </c>
      <c r="C5">
        <v>260000</v>
      </c>
      <c r="D5">
        <v>383000</v>
      </c>
      <c r="E5">
        <v>426000</v>
      </c>
      <c r="G5">
        <v>394000</v>
      </c>
      <c r="H5">
        <v>228000</v>
      </c>
      <c r="I5">
        <v>266000</v>
      </c>
      <c r="J5">
        <v>285000</v>
      </c>
    </row>
    <row r="6" spans="1:10" x14ac:dyDescent="0.2">
      <c r="B6">
        <v>846500</v>
      </c>
      <c r="C6">
        <v>456000</v>
      </c>
      <c r="D6">
        <v>646500</v>
      </c>
      <c r="E6">
        <v>681000</v>
      </c>
      <c r="G6">
        <v>938000</v>
      </c>
      <c r="H6">
        <v>808000</v>
      </c>
      <c r="I6">
        <v>1062000</v>
      </c>
      <c r="J6">
        <v>758000</v>
      </c>
    </row>
    <row r="7" spans="1:10" x14ac:dyDescent="0.2">
      <c r="B7">
        <v>394000</v>
      </c>
      <c r="C7">
        <v>228000</v>
      </c>
      <c r="D7">
        <v>383000</v>
      </c>
      <c r="E7">
        <v>474000</v>
      </c>
      <c r="G7">
        <v>790000</v>
      </c>
      <c r="H7">
        <v>582000</v>
      </c>
      <c r="I7">
        <v>711000</v>
      </c>
      <c r="J7">
        <v>785500</v>
      </c>
    </row>
    <row r="8" spans="1:10" x14ac:dyDescent="0.2">
      <c r="B8">
        <v>790000</v>
      </c>
      <c r="C8">
        <v>582000</v>
      </c>
      <c r="D8">
        <v>760000</v>
      </c>
      <c r="E8">
        <v>956000</v>
      </c>
      <c r="G8">
        <v>1059000</v>
      </c>
      <c r="H8">
        <v>681000</v>
      </c>
      <c r="I8">
        <v>1077000</v>
      </c>
      <c r="J8">
        <v>864000</v>
      </c>
    </row>
    <row r="9" spans="1:10" x14ac:dyDescent="0.2">
      <c r="B9">
        <v>1249500</v>
      </c>
      <c r="C9">
        <v>936000</v>
      </c>
      <c r="D9">
        <v>777000</v>
      </c>
      <c r="E9">
        <v>999000</v>
      </c>
      <c r="G9">
        <v>1008000</v>
      </c>
      <c r="H9">
        <v>520000</v>
      </c>
      <c r="I9">
        <v>872000</v>
      </c>
      <c r="J9">
        <v>716000</v>
      </c>
    </row>
    <row r="10" spans="1:10" x14ac:dyDescent="0.2">
      <c r="B10">
        <v>1344000</v>
      </c>
      <c r="C10">
        <v>1032000</v>
      </c>
      <c r="D10">
        <v>1736000</v>
      </c>
      <c r="E10">
        <v>1312000</v>
      </c>
      <c r="G10">
        <v>414000</v>
      </c>
      <c r="H10">
        <v>318000</v>
      </c>
      <c r="I10">
        <v>416000</v>
      </c>
      <c r="J10">
        <v>376000</v>
      </c>
    </row>
    <row r="11" spans="1:10" x14ac:dyDescent="0.2">
      <c r="B11">
        <v>1118000</v>
      </c>
      <c r="C11">
        <v>704000</v>
      </c>
      <c r="D11">
        <v>1100000</v>
      </c>
      <c r="E11">
        <v>828000</v>
      </c>
      <c r="G11">
        <v>1118000</v>
      </c>
      <c r="H11">
        <v>704000</v>
      </c>
      <c r="I11">
        <v>1133000</v>
      </c>
      <c r="J11">
        <v>1040000</v>
      </c>
    </row>
    <row r="12" spans="1:10" x14ac:dyDescent="0.2">
      <c r="B12">
        <v>1712000</v>
      </c>
      <c r="C12">
        <v>772000</v>
      </c>
      <c r="D12">
        <v>1640000</v>
      </c>
      <c r="E12">
        <v>1124000</v>
      </c>
      <c r="G12">
        <v>1712000</v>
      </c>
      <c r="H12">
        <v>772000</v>
      </c>
      <c r="I12">
        <v>1620000</v>
      </c>
      <c r="J12">
        <v>1140000</v>
      </c>
    </row>
    <row r="15" spans="1:10" x14ac:dyDescent="0.2">
      <c r="A15" t="s">
        <v>247</v>
      </c>
      <c r="B15" s="82">
        <v>0</v>
      </c>
      <c r="C15" s="82" t="s">
        <v>247</v>
      </c>
      <c r="D15" s="91" t="s">
        <v>339</v>
      </c>
      <c r="E15" s="82" t="s">
        <v>340</v>
      </c>
      <c r="G15" s="82">
        <v>0</v>
      </c>
      <c r="H15" s="82" t="s">
        <v>247</v>
      </c>
      <c r="I15" s="91" t="s">
        <v>341</v>
      </c>
      <c r="J15" s="82" t="s">
        <v>338</v>
      </c>
    </row>
    <row r="16" spans="1:10" x14ac:dyDescent="0.2">
      <c r="A16" t="s">
        <v>293</v>
      </c>
      <c r="B16" s="27">
        <v>100</v>
      </c>
      <c r="C16" s="27">
        <v>75.099999999999994</v>
      </c>
      <c r="D16" s="27">
        <v>110.7</v>
      </c>
      <c r="E16" s="27">
        <v>123.1</v>
      </c>
      <c r="F16" s="6"/>
      <c r="G16" s="27">
        <v>100</v>
      </c>
      <c r="H16" s="27">
        <v>57.9</v>
      </c>
      <c r="I16" s="27">
        <v>67.5</v>
      </c>
      <c r="J16" s="27">
        <v>72.3</v>
      </c>
    </row>
    <row r="17" spans="2:12" x14ac:dyDescent="0.2">
      <c r="B17" s="27">
        <v>100</v>
      </c>
      <c r="C17" s="27">
        <v>53.9</v>
      </c>
      <c r="D17" s="27">
        <v>76.400000000000006</v>
      </c>
      <c r="E17" s="27">
        <v>80.400000000000006</v>
      </c>
      <c r="F17" s="6"/>
      <c r="G17" s="27">
        <v>100</v>
      </c>
      <c r="H17" s="27">
        <v>86.1</v>
      </c>
      <c r="I17" s="27">
        <v>113.2</v>
      </c>
      <c r="J17" s="27">
        <v>80.8</v>
      </c>
    </row>
    <row r="18" spans="2:12" x14ac:dyDescent="0.2">
      <c r="B18" s="27">
        <v>100</v>
      </c>
      <c r="C18" s="27">
        <v>57.9</v>
      </c>
      <c r="D18" s="27">
        <v>97.2</v>
      </c>
      <c r="E18" s="27">
        <v>120.3</v>
      </c>
      <c r="F18" s="6"/>
      <c r="G18" s="27">
        <v>100</v>
      </c>
      <c r="H18" s="27">
        <v>73.7</v>
      </c>
      <c r="I18" s="27">
        <v>90</v>
      </c>
      <c r="J18" s="27">
        <v>99.4</v>
      </c>
    </row>
    <row r="19" spans="2:12" x14ac:dyDescent="0.2">
      <c r="B19" s="27">
        <v>100</v>
      </c>
      <c r="C19" s="27">
        <v>73.7</v>
      </c>
      <c r="D19" s="27">
        <v>96.2</v>
      </c>
      <c r="E19" s="27">
        <v>121</v>
      </c>
      <c r="F19" s="6"/>
      <c r="G19" s="27">
        <v>100</v>
      </c>
      <c r="H19" s="27">
        <v>64.3</v>
      </c>
      <c r="I19" s="27">
        <v>101.7</v>
      </c>
      <c r="J19" s="27">
        <v>81.599999999999994</v>
      </c>
    </row>
    <row r="20" spans="2:12" x14ac:dyDescent="0.2">
      <c r="B20" s="27">
        <v>100</v>
      </c>
      <c r="C20" s="27">
        <v>74.900000000000006</v>
      </c>
      <c r="D20" s="27">
        <v>62.2</v>
      </c>
      <c r="E20" s="27">
        <v>80</v>
      </c>
      <c r="F20" s="6"/>
      <c r="G20" s="27">
        <v>100</v>
      </c>
      <c r="H20" s="27">
        <v>51.6</v>
      </c>
      <c r="I20" s="27">
        <v>86.5</v>
      </c>
      <c r="J20" s="27">
        <v>71</v>
      </c>
    </row>
    <row r="21" spans="2:12" x14ac:dyDescent="0.2">
      <c r="B21" s="27">
        <v>100</v>
      </c>
      <c r="C21" s="27">
        <v>76.8</v>
      </c>
      <c r="D21" s="27">
        <v>129.19999999999999</v>
      </c>
      <c r="E21" s="27">
        <v>97.6</v>
      </c>
      <c r="F21" s="6"/>
      <c r="G21" s="27">
        <v>100</v>
      </c>
      <c r="H21" s="27">
        <v>76.8</v>
      </c>
      <c r="I21" s="27">
        <v>100.5</v>
      </c>
      <c r="J21" s="27">
        <v>90.8</v>
      </c>
    </row>
    <row r="22" spans="2:12" x14ac:dyDescent="0.2">
      <c r="B22" s="27">
        <v>100</v>
      </c>
      <c r="C22" s="27">
        <v>63</v>
      </c>
      <c r="D22" s="27">
        <v>98.4</v>
      </c>
      <c r="E22" s="27">
        <v>74.099999999999994</v>
      </c>
      <c r="F22" s="6"/>
      <c r="G22" s="27">
        <v>100</v>
      </c>
      <c r="H22" s="27">
        <v>63</v>
      </c>
      <c r="I22" s="27">
        <v>101.3</v>
      </c>
      <c r="J22" s="27">
        <v>93</v>
      </c>
    </row>
    <row r="23" spans="2:12" x14ac:dyDescent="0.2">
      <c r="B23" s="27">
        <v>100</v>
      </c>
      <c r="C23" s="27">
        <v>45.1</v>
      </c>
      <c r="D23" s="27">
        <v>95.8</v>
      </c>
      <c r="E23" s="27">
        <v>65.7</v>
      </c>
      <c r="F23" s="6"/>
      <c r="G23" s="27">
        <v>100</v>
      </c>
      <c r="H23" s="27">
        <v>45.1</v>
      </c>
      <c r="I23" s="27">
        <v>94.6</v>
      </c>
      <c r="J23" s="27">
        <v>66.599999999999994</v>
      </c>
    </row>
    <row r="24" spans="2:12" x14ac:dyDescent="0.2">
      <c r="I24" s="75"/>
      <c r="J24" s="75"/>
      <c r="K24" s="75"/>
      <c r="L24" s="75"/>
    </row>
    <row r="25" spans="2:12" x14ac:dyDescent="0.2">
      <c r="B25" s="75"/>
      <c r="I25" s="75"/>
      <c r="J25" s="75"/>
      <c r="K25" s="75"/>
      <c r="L25" s="75"/>
    </row>
    <row r="26" spans="2:12" x14ac:dyDescent="0.2">
      <c r="B26" s="75"/>
      <c r="J26" s="75"/>
      <c r="K26" s="75"/>
      <c r="L26" s="75"/>
    </row>
    <row r="27" spans="2:12" x14ac:dyDescent="0.2">
      <c r="B27" s="75"/>
      <c r="J27" s="75"/>
      <c r="K27" s="75"/>
      <c r="L27" s="75"/>
    </row>
    <row r="28" spans="2:12" x14ac:dyDescent="0.2">
      <c r="J28" s="75"/>
      <c r="K28" s="75"/>
      <c r="L28" s="75"/>
    </row>
    <row r="29" spans="2:12" x14ac:dyDescent="0.2">
      <c r="J29" s="75"/>
      <c r="K29" s="75"/>
      <c r="L29" s="75"/>
    </row>
    <row r="30" spans="2:12" x14ac:dyDescent="0.2">
      <c r="J30" s="75"/>
      <c r="K30" s="75"/>
      <c r="L30" s="75"/>
    </row>
    <row r="31" spans="2:12" x14ac:dyDescent="0.2">
      <c r="J31" s="75"/>
      <c r="K31" s="75"/>
      <c r="L31" s="75"/>
    </row>
    <row r="32" spans="2:12" x14ac:dyDescent="0.2">
      <c r="J32" s="75"/>
    </row>
    <row r="35" spans="2:10" x14ac:dyDescent="0.2">
      <c r="C35" s="25"/>
      <c r="D35" s="25"/>
      <c r="E35" s="25"/>
      <c r="F35" s="25"/>
      <c r="G35" s="25"/>
      <c r="H35" s="25"/>
      <c r="I35" s="25"/>
      <c r="J35" s="25"/>
    </row>
    <row r="36" spans="2:10" x14ac:dyDescent="0.2">
      <c r="C36" s="24"/>
      <c r="D36" s="24"/>
      <c r="E36" s="24"/>
      <c r="F36" s="24"/>
      <c r="G36" s="92"/>
      <c r="H36" s="92"/>
      <c r="I36" s="92"/>
      <c r="J36" s="92"/>
    </row>
    <row r="37" spans="2:10" x14ac:dyDescent="0.2">
      <c r="C37" s="24"/>
      <c r="D37" s="24"/>
      <c r="E37" s="24"/>
      <c r="F37" s="24"/>
      <c r="G37" s="92"/>
      <c r="H37" s="92"/>
      <c r="I37" s="92"/>
      <c r="J37" s="92"/>
    </row>
    <row r="38" spans="2:10" x14ac:dyDescent="0.2">
      <c r="C38" s="24"/>
      <c r="D38" s="24"/>
      <c r="E38" s="24"/>
      <c r="F38" s="24"/>
      <c r="G38" s="24"/>
      <c r="H38" s="24"/>
      <c r="I38" s="24"/>
      <c r="J38" s="24"/>
    </row>
    <row r="39" spans="2:10" x14ac:dyDescent="0.2">
      <c r="B39" s="1"/>
      <c r="C39" s="92"/>
      <c r="D39" s="92"/>
      <c r="E39" s="92"/>
      <c r="F39" s="92"/>
      <c r="G39" s="92"/>
      <c r="H39" s="92"/>
      <c r="I39" s="92"/>
      <c r="J39" s="92"/>
    </row>
    <row r="40" spans="2:10" x14ac:dyDescent="0.2">
      <c r="C40" s="24"/>
      <c r="D40" s="24"/>
      <c r="E40" s="24"/>
      <c r="F40" s="24"/>
      <c r="G40" s="24"/>
      <c r="H40" s="24"/>
      <c r="I40" s="24"/>
      <c r="J40" s="24"/>
    </row>
    <row r="41" spans="2:10" x14ac:dyDescent="0.2">
      <c r="B41" s="1"/>
      <c r="C41" s="92"/>
      <c r="D41" s="92"/>
      <c r="E41" s="92"/>
      <c r="F41" s="92"/>
      <c r="G41" s="92"/>
      <c r="H41" s="92"/>
      <c r="I41" s="92"/>
      <c r="J41" s="92"/>
    </row>
    <row r="42" spans="2:10" x14ac:dyDescent="0.2">
      <c r="C42" s="92"/>
      <c r="D42" s="92"/>
      <c r="E42" s="92"/>
      <c r="F42" s="92"/>
      <c r="G42" s="92"/>
      <c r="H42" s="92"/>
      <c r="I42" s="92"/>
      <c r="J42" s="92"/>
    </row>
    <row r="43" spans="2:10" x14ac:dyDescent="0.2">
      <c r="C43" s="24"/>
      <c r="D43" s="24"/>
      <c r="E43" s="24"/>
      <c r="F43" s="24"/>
      <c r="G43" s="93"/>
      <c r="H43" s="93"/>
      <c r="I43" s="93"/>
      <c r="J43" s="93"/>
    </row>
    <row r="44" spans="2:10" x14ac:dyDescent="0.2">
      <c r="C44" s="92"/>
      <c r="D44" s="92"/>
      <c r="E44" s="92"/>
      <c r="F44" s="92"/>
      <c r="G44" s="24"/>
      <c r="H44" s="24"/>
      <c r="I44" s="24"/>
      <c r="J44" s="24"/>
    </row>
    <row r="45" spans="2:10" x14ac:dyDescent="0.2">
      <c r="C45" s="1"/>
      <c r="G45" s="24"/>
      <c r="H45" s="24"/>
      <c r="I45" s="24"/>
      <c r="J45" s="24"/>
    </row>
    <row r="46" spans="2:10" x14ac:dyDescent="0.2">
      <c r="C46" s="92"/>
      <c r="D46" s="92"/>
      <c r="E46" s="92"/>
      <c r="F46" s="92"/>
      <c r="G46" s="24"/>
      <c r="H46" s="24"/>
      <c r="I46" s="24"/>
      <c r="J46" s="24"/>
    </row>
    <row r="47" spans="2:10" x14ac:dyDescent="0.2">
      <c r="C47" s="24"/>
      <c r="D47" s="24"/>
      <c r="E47" s="24"/>
      <c r="F47" s="24"/>
      <c r="G47" s="24"/>
      <c r="H47" s="24"/>
      <c r="I47" s="24"/>
      <c r="J47" s="24"/>
    </row>
    <row r="48" spans="2:10" x14ac:dyDescent="0.2">
      <c r="C48" s="24"/>
      <c r="D48" s="24"/>
      <c r="E48" s="24"/>
      <c r="F48" s="24"/>
      <c r="G48" s="24"/>
      <c r="H48" s="24"/>
      <c r="I48" s="24"/>
      <c r="J48" s="24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F3407-4DE6-AD4B-8CED-CFA8EE96E6D6}">
  <dimension ref="A2:J32"/>
  <sheetViews>
    <sheetView workbookViewId="0">
      <selection activeCell="A2" sqref="A2:J22"/>
    </sheetView>
  </sheetViews>
  <sheetFormatPr baseColWidth="10" defaultRowHeight="16" x14ac:dyDescent="0.2"/>
  <cols>
    <col min="1" max="1" width="25.33203125" customWidth="1"/>
    <col min="2" max="10" width="16.83203125" customWidth="1"/>
  </cols>
  <sheetData>
    <row r="2" spans="1:10" x14ac:dyDescent="0.2">
      <c r="A2" t="s">
        <v>337</v>
      </c>
    </row>
    <row r="5" spans="1:10" x14ac:dyDescent="0.2">
      <c r="A5" t="s">
        <v>247</v>
      </c>
      <c r="B5" s="91">
        <v>0</v>
      </c>
      <c r="C5" s="91" t="s">
        <v>354</v>
      </c>
      <c r="D5" s="91" t="s">
        <v>355</v>
      </c>
      <c r="E5" s="91" t="s">
        <v>356</v>
      </c>
      <c r="F5" s="114"/>
      <c r="G5" s="91">
        <v>0</v>
      </c>
      <c r="H5" s="91" t="s">
        <v>354</v>
      </c>
      <c r="I5" s="91" t="s">
        <v>355</v>
      </c>
      <c r="J5" s="91" t="s">
        <v>357</v>
      </c>
    </row>
    <row r="6" spans="1:10" x14ac:dyDescent="0.2">
      <c r="A6" t="s">
        <v>323</v>
      </c>
      <c r="B6" s="6">
        <v>125</v>
      </c>
      <c r="C6" s="6">
        <v>95.5</v>
      </c>
      <c r="D6" s="6">
        <v>102.5</v>
      </c>
      <c r="E6" s="6">
        <v>115.5</v>
      </c>
      <c r="G6" s="6">
        <v>74</v>
      </c>
      <c r="H6" s="6">
        <v>59</v>
      </c>
      <c r="I6" s="6">
        <v>61</v>
      </c>
      <c r="J6" s="6">
        <v>76.5</v>
      </c>
    </row>
    <row r="7" spans="1:10" x14ac:dyDescent="0.2">
      <c r="B7" s="6">
        <v>82</v>
      </c>
      <c r="C7" s="6">
        <v>57</v>
      </c>
      <c r="D7" s="6">
        <v>62.5</v>
      </c>
      <c r="E7" s="6">
        <v>74</v>
      </c>
      <c r="G7" s="6">
        <v>89</v>
      </c>
      <c r="H7" s="6">
        <v>67.5</v>
      </c>
      <c r="I7" s="6">
        <v>61</v>
      </c>
      <c r="J7" s="6">
        <v>86</v>
      </c>
    </row>
    <row r="8" spans="1:10" x14ac:dyDescent="0.2">
      <c r="B8" s="6">
        <v>92.5</v>
      </c>
      <c r="C8" s="6">
        <v>78.5</v>
      </c>
      <c r="D8" s="6">
        <v>63.5</v>
      </c>
      <c r="E8" s="6">
        <v>85.5</v>
      </c>
      <c r="G8" s="6">
        <v>60.5</v>
      </c>
      <c r="H8" s="6">
        <v>41</v>
      </c>
      <c r="I8" s="6">
        <v>40.5</v>
      </c>
      <c r="J8" s="6">
        <v>41</v>
      </c>
    </row>
    <row r="9" spans="1:10" x14ac:dyDescent="0.2">
      <c r="B9" s="6">
        <v>70.5</v>
      </c>
      <c r="C9" s="6">
        <v>27.5</v>
      </c>
      <c r="D9" s="6">
        <v>55</v>
      </c>
      <c r="E9" s="6">
        <v>59</v>
      </c>
      <c r="G9" s="6">
        <v>56</v>
      </c>
      <c r="H9" s="6">
        <v>44</v>
      </c>
      <c r="I9" s="6">
        <v>47.5</v>
      </c>
      <c r="J9" s="6">
        <v>59</v>
      </c>
    </row>
    <row r="10" spans="1:10" x14ac:dyDescent="0.2">
      <c r="B10" s="6">
        <v>24</v>
      </c>
      <c r="C10" s="6">
        <v>10</v>
      </c>
      <c r="D10" s="6">
        <v>8.5</v>
      </c>
      <c r="E10" s="6">
        <v>14</v>
      </c>
      <c r="G10" s="6">
        <v>70.5</v>
      </c>
      <c r="H10" s="6">
        <v>54</v>
      </c>
      <c r="I10" s="6">
        <v>57</v>
      </c>
      <c r="J10" s="6">
        <v>73.5</v>
      </c>
    </row>
    <row r="11" spans="1:10" x14ac:dyDescent="0.2">
      <c r="B11" s="6">
        <v>33.5</v>
      </c>
      <c r="C11" s="6">
        <v>26.5</v>
      </c>
      <c r="D11" s="6">
        <v>22.25</v>
      </c>
      <c r="E11" s="6">
        <v>34.5</v>
      </c>
    </row>
    <row r="16" spans="1:10" x14ac:dyDescent="0.2">
      <c r="A16" t="s">
        <v>247</v>
      </c>
      <c r="B16" s="91">
        <v>0</v>
      </c>
      <c r="C16" s="91" t="s">
        <v>354</v>
      </c>
      <c r="D16" s="91" t="s">
        <v>355</v>
      </c>
      <c r="E16" s="115" t="s">
        <v>356</v>
      </c>
      <c r="F16" s="114"/>
      <c r="G16" s="116">
        <v>0</v>
      </c>
      <c r="H16" s="91" t="s">
        <v>354</v>
      </c>
      <c r="I16" s="91" t="s">
        <v>355</v>
      </c>
      <c r="J16" s="91" t="s">
        <v>357</v>
      </c>
    </row>
    <row r="17" spans="1:10" x14ac:dyDescent="0.2">
      <c r="A17" t="s">
        <v>293</v>
      </c>
      <c r="B17" s="27">
        <v>100</v>
      </c>
      <c r="C17" s="27">
        <v>77</v>
      </c>
      <c r="D17" s="27">
        <v>82</v>
      </c>
      <c r="E17" s="27">
        <v>92.4</v>
      </c>
      <c r="G17" s="27">
        <v>100</v>
      </c>
      <c r="H17" s="27">
        <v>79.7</v>
      </c>
      <c r="I17" s="27">
        <v>82</v>
      </c>
      <c r="J17" s="27">
        <v>103.4</v>
      </c>
    </row>
    <row r="18" spans="1:10" x14ac:dyDescent="0.2">
      <c r="B18" s="27">
        <v>100</v>
      </c>
      <c r="C18" s="27">
        <v>69.5</v>
      </c>
      <c r="D18" s="27">
        <v>76.2</v>
      </c>
      <c r="E18" s="27">
        <v>90.2</v>
      </c>
      <c r="G18" s="27">
        <v>100</v>
      </c>
      <c r="H18" s="27">
        <v>75.8</v>
      </c>
      <c r="I18" s="27">
        <v>69</v>
      </c>
      <c r="J18" s="27">
        <v>97</v>
      </c>
    </row>
    <row r="19" spans="1:10" x14ac:dyDescent="0.2">
      <c r="B19" s="27">
        <v>100</v>
      </c>
      <c r="C19" s="27">
        <v>84.9</v>
      </c>
      <c r="D19" s="27">
        <v>68.599999999999994</v>
      </c>
      <c r="E19" s="27">
        <v>92.4</v>
      </c>
      <c r="G19" s="27">
        <v>100</v>
      </c>
      <c r="H19" s="27">
        <v>67.8</v>
      </c>
      <c r="I19" s="27">
        <v>66.900000000000006</v>
      </c>
      <c r="J19" s="27">
        <v>68</v>
      </c>
    </row>
    <row r="20" spans="1:10" x14ac:dyDescent="0.2">
      <c r="B20" s="27">
        <v>100</v>
      </c>
      <c r="C20" s="27">
        <v>39</v>
      </c>
      <c r="D20" s="27">
        <v>78</v>
      </c>
      <c r="E20" s="27">
        <v>83.7</v>
      </c>
      <c r="G20" s="27">
        <v>100</v>
      </c>
      <c r="H20" s="27">
        <v>78.599999999999994</v>
      </c>
      <c r="I20" s="27">
        <v>84.8</v>
      </c>
      <c r="J20" s="27">
        <v>105.4</v>
      </c>
    </row>
    <row r="21" spans="1:10" x14ac:dyDescent="0.2">
      <c r="B21" s="27">
        <v>100</v>
      </c>
      <c r="C21" s="27">
        <v>42</v>
      </c>
      <c r="D21" s="27">
        <v>35</v>
      </c>
      <c r="E21" s="27">
        <v>58</v>
      </c>
      <c r="G21" s="27">
        <v>100</v>
      </c>
      <c r="H21" s="27">
        <v>76.599999999999994</v>
      </c>
      <c r="I21" s="27">
        <v>80.900000000000006</v>
      </c>
      <c r="J21" s="27">
        <v>104.3</v>
      </c>
    </row>
    <row r="22" spans="1:10" x14ac:dyDescent="0.2">
      <c r="B22" s="27">
        <v>100</v>
      </c>
      <c r="C22" s="27">
        <v>79.099999999999994</v>
      </c>
      <c r="D22" s="27">
        <v>66.400000000000006</v>
      </c>
      <c r="E22" s="27">
        <v>103</v>
      </c>
      <c r="H22" s="74"/>
      <c r="I22" s="74"/>
      <c r="J22" s="74"/>
    </row>
    <row r="23" spans="1:10" x14ac:dyDescent="0.2">
      <c r="H23" s="74"/>
      <c r="I23" s="74"/>
      <c r="J23" s="74"/>
    </row>
    <row r="24" spans="1:10" x14ac:dyDescent="0.2">
      <c r="G24" s="24"/>
      <c r="H24" s="74"/>
      <c r="I24" s="74"/>
      <c r="J24" s="74"/>
    </row>
    <row r="25" spans="1:10" x14ac:dyDescent="0.2">
      <c r="H25" s="74"/>
      <c r="I25" s="74"/>
      <c r="J25" s="74"/>
    </row>
    <row r="26" spans="1:10" x14ac:dyDescent="0.2">
      <c r="C26" s="74"/>
      <c r="D26" s="74"/>
      <c r="E26" s="74"/>
      <c r="H26" s="74"/>
      <c r="I26" s="74"/>
      <c r="J26" s="74"/>
    </row>
    <row r="27" spans="1:10" x14ac:dyDescent="0.2">
      <c r="C27" s="74"/>
      <c r="D27" s="74"/>
      <c r="E27" s="74"/>
    </row>
    <row r="28" spans="1:10" x14ac:dyDescent="0.2">
      <c r="C28" s="74"/>
      <c r="D28" s="74"/>
      <c r="E28" s="74"/>
    </row>
    <row r="29" spans="1:10" x14ac:dyDescent="0.2">
      <c r="C29" s="74"/>
      <c r="D29" s="74"/>
      <c r="E29" s="74"/>
    </row>
    <row r="30" spans="1:10" x14ac:dyDescent="0.2">
      <c r="C30" s="74"/>
      <c r="D30" s="74"/>
      <c r="E30" s="74"/>
    </row>
    <row r="31" spans="1:10" x14ac:dyDescent="0.2">
      <c r="C31" s="74"/>
      <c r="D31" s="74"/>
      <c r="E31" s="74"/>
    </row>
    <row r="32" spans="1:10" x14ac:dyDescent="0.2">
      <c r="C32" s="74"/>
      <c r="D32" s="74"/>
      <c r="E32" s="74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1179F-C91B-6F4B-A0DC-A2B898B83251}">
  <dimension ref="A1:C18"/>
  <sheetViews>
    <sheetView workbookViewId="0">
      <selection activeCell="K23" sqref="K23"/>
    </sheetView>
  </sheetViews>
  <sheetFormatPr baseColWidth="10" defaultRowHeight="16" x14ac:dyDescent="0.2"/>
  <cols>
    <col min="1" max="1" width="29.5" customWidth="1"/>
  </cols>
  <sheetData>
    <row r="1" spans="1:3" x14ac:dyDescent="0.2">
      <c r="A1" t="s">
        <v>304</v>
      </c>
    </row>
    <row r="2" spans="1:3" x14ac:dyDescent="0.2">
      <c r="A2" t="s">
        <v>247</v>
      </c>
      <c r="B2" s="25" t="s">
        <v>289</v>
      </c>
      <c r="C2" s="25">
        <v>10</v>
      </c>
    </row>
    <row r="3" spans="1:3" x14ac:dyDescent="0.2">
      <c r="A3" t="s">
        <v>297</v>
      </c>
      <c r="B3" s="6">
        <v>64000</v>
      </c>
      <c r="C3" s="6">
        <v>37000</v>
      </c>
    </row>
    <row r="4" spans="1:3" x14ac:dyDescent="0.2">
      <c r="B4">
        <v>1059000</v>
      </c>
      <c r="C4">
        <v>681000</v>
      </c>
    </row>
    <row r="5" spans="1:3" x14ac:dyDescent="0.2">
      <c r="B5" s="6">
        <v>444000</v>
      </c>
      <c r="C5" s="6">
        <v>360000</v>
      </c>
    </row>
    <row r="6" spans="1:3" x14ac:dyDescent="0.2">
      <c r="B6" s="6">
        <v>296000</v>
      </c>
      <c r="C6" s="6">
        <v>272000</v>
      </c>
    </row>
    <row r="7" spans="1:3" x14ac:dyDescent="0.2">
      <c r="B7" s="6">
        <f>537000*2</f>
        <v>1074000</v>
      </c>
      <c r="C7" s="6">
        <f>481000*2</f>
        <v>962000</v>
      </c>
    </row>
    <row r="8" spans="1:3" x14ac:dyDescent="0.2">
      <c r="B8" s="6">
        <v>720000</v>
      </c>
      <c r="C8" s="6">
        <v>497500</v>
      </c>
    </row>
    <row r="12" spans="1:3" x14ac:dyDescent="0.2">
      <c r="A12" t="s">
        <v>247</v>
      </c>
      <c r="B12" s="26" t="s">
        <v>289</v>
      </c>
      <c r="C12" s="26">
        <v>10</v>
      </c>
    </row>
    <row r="13" spans="1:3" x14ac:dyDescent="0.2">
      <c r="A13" t="s">
        <v>293</v>
      </c>
      <c r="B13" s="24">
        <v>100</v>
      </c>
      <c r="C13" s="24">
        <v>57.8</v>
      </c>
    </row>
    <row r="14" spans="1:3" x14ac:dyDescent="0.2">
      <c r="B14" s="24">
        <v>100</v>
      </c>
      <c r="C14" s="24">
        <v>64.3</v>
      </c>
    </row>
    <row r="15" spans="1:3" x14ac:dyDescent="0.2">
      <c r="B15" s="24">
        <v>100</v>
      </c>
      <c r="C15" s="24">
        <v>81.099999999999994</v>
      </c>
    </row>
    <row r="16" spans="1:3" x14ac:dyDescent="0.2">
      <c r="B16" s="24">
        <v>100</v>
      </c>
      <c r="C16" s="24">
        <v>91.9</v>
      </c>
    </row>
    <row r="17" spans="2:3" x14ac:dyDescent="0.2">
      <c r="B17" s="24">
        <v>100</v>
      </c>
      <c r="C17" s="24">
        <v>89.6</v>
      </c>
    </row>
    <row r="18" spans="2:3" x14ac:dyDescent="0.2">
      <c r="B18" s="24">
        <v>100</v>
      </c>
      <c r="C18" s="24">
        <v>69.099999999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20D15-F3B8-934C-AB10-83C180FD4BCE}">
  <dimension ref="A1:B346"/>
  <sheetViews>
    <sheetView workbookViewId="0">
      <selection activeCell="B3" sqref="B3"/>
    </sheetView>
  </sheetViews>
  <sheetFormatPr baseColWidth="10" defaultRowHeight="16" x14ac:dyDescent="0.2"/>
  <cols>
    <col min="1" max="1" width="10.83203125" style="9"/>
    <col min="2" max="2" width="20.6640625" style="9" customWidth="1"/>
  </cols>
  <sheetData>
    <row r="1" spans="1:2" x14ac:dyDescent="0.2">
      <c r="A1" s="9" t="s">
        <v>21</v>
      </c>
    </row>
    <row r="2" spans="1:2" x14ac:dyDescent="0.2">
      <c r="A2" s="9" t="s">
        <v>0</v>
      </c>
      <c r="B2" s="10" t="s">
        <v>142</v>
      </c>
    </row>
    <row r="3" spans="1:2" x14ac:dyDescent="0.2">
      <c r="A3" s="7" t="s">
        <v>17</v>
      </c>
      <c r="B3" s="7">
        <v>4.609980974681692</v>
      </c>
    </row>
    <row r="4" spans="1:2" x14ac:dyDescent="0.2">
      <c r="A4" s="7" t="s">
        <v>17</v>
      </c>
      <c r="B4" s="7">
        <v>1.7746201636218244</v>
      </c>
    </row>
    <row r="5" spans="1:2" x14ac:dyDescent="0.2">
      <c r="A5" s="7" t="s">
        <v>17</v>
      </c>
      <c r="B5" s="7">
        <v>1.6653967562860563</v>
      </c>
    </row>
    <row r="6" spans="1:2" x14ac:dyDescent="0.2">
      <c r="A6" s="7" t="s">
        <v>17</v>
      </c>
      <c r="B6" s="7">
        <v>2.3746378881227304</v>
      </c>
    </row>
    <row r="7" spans="1:2" x14ac:dyDescent="0.2">
      <c r="A7" s="7" t="s">
        <v>17</v>
      </c>
      <c r="B7" s="7">
        <v>2.9936198545443902</v>
      </c>
    </row>
    <row r="8" spans="1:2" x14ac:dyDescent="0.2">
      <c r="A8" s="7" t="s">
        <v>17</v>
      </c>
      <c r="B8" s="7">
        <v>0.6303377947737413</v>
      </c>
    </row>
    <row r="9" spans="1:2" x14ac:dyDescent="0.2">
      <c r="A9" s="7" t="s">
        <v>17</v>
      </c>
      <c r="B9" s="7">
        <v>2.7645354976918202</v>
      </c>
    </row>
    <row r="10" spans="1:2" x14ac:dyDescent="0.2">
      <c r="A10" s="7" t="s">
        <v>17</v>
      </c>
      <c r="B10" s="7">
        <v>1.7385541281455645</v>
      </c>
    </row>
    <row r="11" spans="1:2" x14ac:dyDescent="0.2">
      <c r="A11" s="7" t="s">
        <v>17</v>
      </c>
      <c r="B11" s="7">
        <v>1.3700605710989326</v>
      </c>
    </row>
    <row r="12" spans="1:2" x14ac:dyDescent="0.2">
      <c r="A12" s="7" t="s">
        <v>17</v>
      </c>
      <c r="B12" s="7">
        <v>1.206202038841506</v>
      </c>
    </row>
    <row r="13" spans="1:2" x14ac:dyDescent="0.2">
      <c r="A13" s="7" t="s">
        <v>17</v>
      </c>
      <c r="B13" s="7">
        <v>6.8443345852482036</v>
      </c>
    </row>
    <row r="14" spans="1:2" x14ac:dyDescent="0.2">
      <c r="A14" s="7" t="s">
        <v>17</v>
      </c>
      <c r="B14" s="7">
        <v>15.017331840681944</v>
      </c>
    </row>
    <row r="15" spans="1:2" x14ac:dyDescent="0.2">
      <c r="A15" s="7" t="s">
        <v>17</v>
      </c>
      <c r="B15" s="7">
        <v>9.7498663181034999</v>
      </c>
    </row>
    <row r="16" spans="1:2" x14ac:dyDescent="0.2">
      <c r="A16" s="7" t="s">
        <v>17</v>
      </c>
      <c r="B16" s="7">
        <v>4.1671389707549311</v>
      </c>
    </row>
    <row r="17" spans="1:2" x14ac:dyDescent="0.2">
      <c r="A17" s="7" t="s">
        <v>17</v>
      </c>
      <c r="B17" s="7">
        <v>1.6854644531745024</v>
      </c>
    </row>
    <row r="18" spans="1:2" x14ac:dyDescent="0.2">
      <c r="A18" s="7" t="s">
        <v>17</v>
      </c>
      <c r="B18" s="7">
        <v>0.66453615145886447</v>
      </c>
    </row>
    <row r="19" spans="1:2" x14ac:dyDescent="0.2">
      <c r="A19" s="7" t="s">
        <v>17</v>
      </c>
      <c r="B19" s="7">
        <v>3.475289382335859</v>
      </c>
    </row>
    <row r="20" spans="1:2" x14ac:dyDescent="0.2">
      <c r="A20" s="7" t="s">
        <v>17</v>
      </c>
      <c r="B20" s="7">
        <v>4.8996326983855818</v>
      </c>
    </row>
    <row r="21" spans="1:2" x14ac:dyDescent="0.2">
      <c r="A21" s="7" t="s">
        <v>17</v>
      </c>
      <c r="B21" s="7">
        <v>11.755317026455449</v>
      </c>
    </row>
    <row r="22" spans="1:2" x14ac:dyDescent="0.2">
      <c r="A22" s="7" t="s">
        <v>17</v>
      </c>
      <c r="B22" s="7">
        <v>1.9859853609463352</v>
      </c>
    </row>
    <row r="23" spans="1:2" x14ac:dyDescent="0.2">
      <c r="A23" s="7" t="s">
        <v>17</v>
      </c>
      <c r="B23" s="7">
        <v>1.3172754887452294</v>
      </c>
    </row>
    <row r="24" spans="1:2" x14ac:dyDescent="0.2">
      <c r="A24" s="7" t="s">
        <v>17</v>
      </c>
      <c r="B24" s="7">
        <v>7.7996427887988773</v>
      </c>
    </row>
    <row r="25" spans="1:2" x14ac:dyDescent="0.2">
      <c r="A25" s="7" t="s">
        <v>17</v>
      </c>
      <c r="B25" s="7">
        <v>5.3946681719903289</v>
      </c>
    </row>
    <row r="26" spans="1:2" x14ac:dyDescent="0.2">
      <c r="A26" s="7" t="s">
        <v>17</v>
      </c>
      <c r="B26" s="7">
        <v>2.5146198830409356</v>
      </c>
    </row>
    <row r="27" spans="1:2" x14ac:dyDescent="0.2">
      <c r="A27" s="7" t="s">
        <v>17</v>
      </c>
      <c r="B27" s="7">
        <v>2.5543257603841201</v>
      </c>
    </row>
    <row r="28" spans="1:2" x14ac:dyDescent="0.2">
      <c r="A28" s="7" t="s">
        <v>17</v>
      </c>
      <c r="B28" s="7">
        <v>0.48829347689996244</v>
      </c>
    </row>
    <row r="29" spans="1:2" x14ac:dyDescent="0.2">
      <c r="A29" s="7" t="s">
        <v>17</v>
      </c>
      <c r="B29" s="7">
        <v>1.4440303210356686</v>
      </c>
    </row>
    <row r="30" spans="1:2" x14ac:dyDescent="0.2">
      <c r="A30" s="7" t="s">
        <v>17</v>
      </c>
      <c r="B30" s="7">
        <v>0.62510852578572673</v>
      </c>
    </row>
    <row r="31" spans="1:2" x14ac:dyDescent="0.2">
      <c r="A31" s="7" t="s">
        <v>17</v>
      </c>
      <c r="B31" s="7">
        <v>2.4909075122760647</v>
      </c>
    </row>
    <row r="32" spans="1:2" x14ac:dyDescent="0.2">
      <c r="A32" s="7" t="s">
        <v>17</v>
      </c>
      <c r="B32" s="7">
        <v>2.1695566824799606</v>
      </c>
    </row>
    <row r="33" spans="1:2" x14ac:dyDescent="0.2">
      <c r="A33" s="7" t="s">
        <v>17</v>
      </c>
      <c r="B33" s="7">
        <v>2.4423146619417713</v>
      </c>
    </row>
    <row r="34" spans="1:2" x14ac:dyDescent="0.2">
      <c r="A34" s="7" t="s">
        <v>17</v>
      </c>
      <c r="B34" s="7">
        <v>2.9723722709880711</v>
      </c>
    </row>
    <row r="35" spans="1:2" x14ac:dyDescent="0.2">
      <c r="A35" s="7" t="s">
        <v>17</v>
      </c>
      <c r="B35" s="7">
        <v>1.3954759256006402</v>
      </c>
    </row>
    <row r="36" spans="1:2" x14ac:dyDescent="0.2">
      <c r="A36" s="7" t="s">
        <v>17</v>
      </c>
      <c r="B36" s="7">
        <v>3.012752462474972</v>
      </c>
    </row>
    <row r="37" spans="1:2" x14ac:dyDescent="0.2">
      <c r="A37" s="7" t="s">
        <v>17</v>
      </c>
      <c r="B37" s="7">
        <v>1.0145766722892173</v>
      </c>
    </row>
    <row r="38" spans="1:2" x14ac:dyDescent="0.2">
      <c r="A38" s="7" t="s">
        <v>17</v>
      </c>
      <c r="B38" s="7">
        <v>6.3137861803580382</v>
      </c>
    </row>
    <row r="39" spans="1:2" x14ac:dyDescent="0.2">
      <c r="A39" s="7" t="s">
        <v>17</v>
      </c>
      <c r="B39" s="7">
        <v>3.5411054928090984</v>
      </c>
    </row>
    <row r="40" spans="1:2" x14ac:dyDescent="0.2">
      <c r="A40" s="7" t="s">
        <v>17</v>
      </c>
      <c r="B40" s="7">
        <v>1.9599154679937285</v>
      </c>
    </row>
    <row r="41" spans="1:2" x14ac:dyDescent="0.2">
      <c r="A41" s="7" t="s">
        <v>17</v>
      </c>
      <c r="B41" s="7">
        <v>0.45905692992799335</v>
      </c>
    </row>
    <row r="42" spans="1:2" x14ac:dyDescent="0.2">
      <c r="A42" s="7" t="s">
        <v>17</v>
      </c>
      <c r="B42" s="7">
        <v>2.1119007106395755</v>
      </c>
    </row>
    <row r="43" spans="1:2" x14ac:dyDescent="0.2">
      <c r="A43" s="7" t="s">
        <v>17</v>
      </c>
      <c r="B43" s="7">
        <v>1.8303064699205447</v>
      </c>
    </row>
    <row r="44" spans="1:2" x14ac:dyDescent="0.2">
      <c r="A44" s="7" t="s">
        <v>17</v>
      </c>
      <c r="B44" s="7">
        <v>21.99622096254307</v>
      </c>
    </row>
    <row r="45" spans="1:2" x14ac:dyDescent="0.2">
      <c r="A45" s="7" t="s">
        <v>17</v>
      </c>
      <c r="B45" s="7">
        <v>6.1147935028042832</v>
      </c>
    </row>
    <row r="46" spans="1:2" x14ac:dyDescent="0.2">
      <c r="A46" s="7" t="s">
        <v>17</v>
      </c>
      <c r="B46" s="7">
        <v>0.62973683629051858</v>
      </c>
    </row>
    <row r="47" spans="1:2" x14ac:dyDescent="0.2">
      <c r="A47" s="7" t="s">
        <v>17</v>
      </c>
      <c r="B47" s="7">
        <v>0.67645713978321098</v>
      </c>
    </row>
    <row r="48" spans="1:2" x14ac:dyDescent="0.2">
      <c r="A48" s="7" t="s">
        <v>17</v>
      </c>
      <c r="B48" s="7">
        <v>4.3138286424830818</v>
      </c>
    </row>
    <row r="49" spans="1:2" x14ac:dyDescent="0.2">
      <c r="A49" s="7" t="s">
        <v>17</v>
      </c>
      <c r="B49" s="7">
        <v>2.2181666748321982</v>
      </c>
    </row>
    <row r="50" spans="1:2" x14ac:dyDescent="0.2">
      <c r="A50" s="7" t="s">
        <v>17</v>
      </c>
      <c r="B50" s="7">
        <v>0.74029332961637939</v>
      </c>
    </row>
    <row r="51" spans="1:2" x14ac:dyDescent="0.2">
      <c r="A51" s="7" t="s">
        <v>17</v>
      </c>
      <c r="B51" s="7">
        <v>1.8154475830206815</v>
      </c>
    </row>
    <row r="52" spans="1:2" x14ac:dyDescent="0.2">
      <c r="A52" s="7" t="s">
        <v>17</v>
      </c>
      <c r="B52" s="7">
        <v>1.3224609272907846</v>
      </c>
    </row>
    <row r="53" spans="1:2" x14ac:dyDescent="0.2">
      <c r="A53" s="7" t="s">
        <v>17</v>
      </c>
      <c r="B53" s="7">
        <v>1.8102981029810297</v>
      </c>
    </row>
    <row r="54" spans="1:2" x14ac:dyDescent="0.2">
      <c r="A54" s="7" t="s">
        <v>17</v>
      </c>
      <c r="B54" s="7">
        <v>3.0567365488931242</v>
      </c>
    </row>
    <row r="55" spans="1:2" x14ac:dyDescent="0.2">
      <c r="A55" s="7" t="s">
        <v>17</v>
      </c>
      <c r="B55" s="7">
        <v>1.3349416968234822</v>
      </c>
    </row>
    <row r="56" spans="1:2" x14ac:dyDescent="0.2">
      <c r="A56" s="7" t="s">
        <v>17</v>
      </c>
      <c r="B56" s="7">
        <v>8.6315012910365176</v>
      </c>
    </row>
    <row r="57" spans="1:2" x14ac:dyDescent="0.2">
      <c r="A57" s="7" t="s">
        <v>17</v>
      </c>
      <c r="B57" s="7">
        <v>3.7724361865247587</v>
      </c>
    </row>
    <row r="58" spans="1:2" x14ac:dyDescent="0.2">
      <c r="A58" s="7" t="s">
        <v>17</v>
      </c>
      <c r="B58" s="7">
        <v>2.0388244225138275</v>
      </c>
    </row>
    <row r="59" spans="1:2" x14ac:dyDescent="0.2">
      <c r="A59" s="7" t="s">
        <v>17</v>
      </c>
      <c r="B59" s="7">
        <v>1.4979287489643744</v>
      </c>
    </row>
    <row r="60" spans="1:2" x14ac:dyDescent="0.2">
      <c r="A60" s="7" t="s">
        <v>17</v>
      </c>
      <c r="B60" s="7">
        <v>16.310849972084121</v>
      </c>
    </row>
    <row r="61" spans="1:2" x14ac:dyDescent="0.2">
      <c r="A61" s="7" t="s">
        <v>17</v>
      </c>
      <c r="B61" s="7">
        <v>2.424894277542839</v>
      </c>
    </row>
    <row r="62" spans="1:2" x14ac:dyDescent="0.2">
      <c r="A62" s="7" t="s">
        <v>17</v>
      </c>
      <c r="B62" s="7">
        <v>1.0382552992406522</v>
      </c>
    </row>
    <row r="63" spans="1:2" x14ac:dyDescent="0.2">
      <c r="A63" s="7" t="s">
        <v>17</v>
      </c>
      <c r="B63" s="7">
        <v>2.101901887851779</v>
      </c>
    </row>
    <row r="64" spans="1:2" x14ac:dyDescent="0.2">
      <c r="A64" s="7" t="s">
        <v>17</v>
      </c>
      <c r="B64" s="7">
        <v>2.1807084065476738</v>
      </c>
    </row>
    <row r="65" spans="1:2" x14ac:dyDescent="0.2">
      <c r="A65" s="7" t="s">
        <v>17</v>
      </c>
      <c r="B65" s="7">
        <v>1.9174210932750604</v>
      </c>
    </row>
    <row r="66" spans="1:2" x14ac:dyDescent="0.2">
      <c r="A66" s="7" t="s">
        <v>17</v>
      </c>
      <c r="B66" s="7">
        <v>7.7378854625550666</v>
      </c>
    </row>
    <row r="67" spans="1:2" x14ac:dyDescent="0.2">
      <c r="A67" s="7" t="s">
        <v>19</v>
      </c>
      <c r="B67" s="7">
        <v>0.45333788296083261</v>
      </c>
    </row>
    <row r="68" spans="1:2" x14ac:dyDescent="0.2">
      <c r="A68" s="7" t="s">
        <v>19</v>
      </c>
      <c r="B68" s="7">
        <v>0.88346592771371535</v>
      </c>
    </row>
    <row r="69" spans="1:2" x14ac:dyDescent="0.2">
      <c r="A69" s="7" t="s">
        <v>19</v>
      </c>
      <c r="B69" s="7">
        <v>0.99243944993715172</v>
      </c>
    </row>
    <row r="70" spans="1:2" x14ac:dyDescent="0.2">
      <c r="A70" s="7" t="s">
        <v>19</v>
      </c>
      <c r="B70" s="7">
        <v>0.43363609727512453</v>
      </c>
    </row>
    <row r="71" spans="1:2" x14ac:dyDescent="0.2">
      <c r="A71" s="7" t="s">
        <v>19</v>
      </c>
      <c r="B71" s="7">
        <v>1.9159296650691438</v>
      </c>
    </row>
    <row r="72" spans="1:2" x14ac:dyDescent="0.2">
      <c r="A72" s="7" t="s">
        <v>19</v>
      </c>
      <c r="B72" s="7">
        <v>9.5225247387257267E-2</v>
      </c>
    </row>
    <row r="73" spans="1:2" x14ac:dyDescent="0.2">
      <c r="A73" s="7" t="s">
        <v>19</v>
      </c>
      <c r="B73" s="7">
        <v>0.22965042102577188</v>
      </c>
    </row>
    <row r="74" spans="1:2" x14ac:dyDescent="0.2">
      <c r="A74" s="7" t="s">
        <v>19</v>
      </c>
      <c r="B74" s="7">
        <v>0.50409372005922826</v>
      </c>
    </row>
    <row r="75" spans="1:2" x14ac:dyDescent="0.2">
      <c r="A75" s="7" t="s">
        <v>19</v>
      </c>
      <c r="B75" s="7">
        <v>1.2688808109999774</v>
      </c>
    </row>
    <row r="76" spans="1:2" x14ac:dyDescent="0.2">
      <c r="A76" s="7" t="s">
        <v>19</v>
      </c>
      <c r="B76" s="7">
        <v>2.3543083412240682</v>
      </c>
    </row>
    <row r="77" spans="1:2" x14ac:dyDescent="0.2">
      <c r="A77" s="7" t="s">
        <v>19</v>
      </c>
      <c r="B77" s="7">
        <v>0.56127450980392157</v>
      </c>
    </row>
    <row r="78" spans="1:2" x14ac:dyDescent="0.2">
      <c r="A78" s="7" t="s">
        <v>19</v>
      </c>
      <c r="B78" s="7">
        <v>6.0818601840144408</v>
      </c>
    </row>
    <row r="79" spans="1:2" x14ac:dyDescent="0.2">
      <c r="A79" s="7" t="s">
        <v>19</v>
      </c>
      <c r="B79" s="7">
        <v>6.0601092896174862</v>
      </c>
    </row>
    <row r="80" spans="1:2" x14ac:dyDescent="0.2">
      <c r="A80" s="7" t="s">
        <v>19</v>
      </c>
      <c r="B80" s="7">
        <v>8.988089680835456</v>
      </c>
    </row>
    <row r="81" spans="1:2" x14ac:dyDescent="0.2">
      <c r="A81" s="7" t="s">
        <v>19</v>
      </c>
      <c r="B81" s="7">
        <v>0.17599930373901818</v>
      </c>
    </row>
    <row r="82" spans="1:2" x14ac:dyDescent="0.2">
      <c r="A82" s="7" t="s">
        <v>19</v>
      </c>
      <c r="B82" s="7">
        <v>8.1237987675602849E-2</v>
      </c>
    </row>
    <row r="83" spans="1:2" x14ac:dyDescent="0.2">
      <c r="A83" s="7" t="s">
        <v>19</v>
      </c>
      <c r="B83" s="7">
        <v>0.27559124447496786</v>
      </c>
    </row>
    <row r="84" spans="1:2" x14ac:dyDescent="0.2">
      <c r="A84" s="7" t="s">
        <v>19</v>
      </c>
      <c r="B84" s="7">
        <v>0.61664469967990965</v>
      </c>
    </row>
    <row r="85" spans="1:2" x14ac:dyDescent="0.2">
      <c r="A85" s="7" t="s">
        <v>19</v>
      </c>
      <c r="B85" s="7">
        <v>1.3225115359261701</v>
      </c>
    </row>
    <row r="86" spans="1:2" x14ac:dyDescent="0.2">
      <c r="A86" s="7" t="s">
        <v>19</v>
      </c>
      <c r="B86" s="7">
        <v>1.1384396453914349</v>
      </c>
    </row>
    <row r="87" spans="1:2" x14ac:dyDescent="0.2">
      <c r="A87" s="7" t="s">
        <v>19</v>
      </c>
      <c r="B87" s="7">
        <v>2.4940983270040027</v>
      </c>
    </row>
    <row r="88" spans="1:2" x14ac:dyDescent="0.2">
      <c r="A88" s="7" t="s">
        <v>19</v>
      </c>
      <c r="B88" s="7">
        <v>0.51243073603687539</v>
      </c>
    </row>
    <row r="89" spans="1:2" x14ac:dyDescent="0.2">
      <c r="A89" s="7" t="s">
        <v>19</v>
      </c>
      <c r="B89" s="7">
        <v>2.5162548140180365</v>
      </c>
    </row>
    <row r="90" spans="1:2" x14ac:dyDescent="0.2">
      <c r="A90" s="7" t="s">
        <v>19</v>
      </c>
      <c r="B90" s="7">
        <v>0.79143112168997332</v>
      </c>
    </row>
    <row r="91" spans="1:2" x14ac:dyDescent="0.2">
      <c r="A91" s="7" t="s">
        <v>19</v>
      </c>
      <c r="B91" s="7">
        <v>0.24115531517466338</v>
      </c>
    </row>
    <row r="92" spans="1:2" x14ac:dyDescent="0.2">
      <c r="A92" s="7" t="s">
        <v>19</v>
      </c>
      <c r="B92" s="7">
        <v>1.6178859199337556</v>
      </c>
    </row>
    <row r="93" spans="1:2" x14ac:dyDescent="0.2">
      <c r="A93" s="7" t="s">
        <v>19</v>
      </c>
      <c r="B93" s="7">
        <v>3.6150443414396682</v>
      </c>
    </row>
    <row r="94" spans="1:2" x14ac:dyDescent="0.2">
      <c r="A94" s="7" t="s">
        <v>19</v>
      </c>
      <c r="B94" s="7">
        <v>2.2676508271256392E-3</v>
      </c>
    </row>
    <row r="95" spans="1:2" x14ac:dyDescent="0.2">
      <c r="A95" s="7" t="s">
        <v>19</v>
      </c>
      <c r="B95" s="7">
        <v>1.5706806282722512</v>
      </c>
    </row>
    <row r="96" spans="1:2" x14ac:dyDescent="0.2">
      <c r="A96" s="7" t="s">
        <v>19</v>
      </c>
      <c r="B96" s="7">
        <v>0.71005265765187231</v>
      </c>
    </row>
    <row r="97" spans="1:2" x14ac:dyDescent="0.2">
      <c r="A97" s="7" t="s">
        <v>19</v>
      </c>
      <c r="B97" s="7">
        <v>2.165871702521172</v>
      </c>
    </row>
    <row r="98" spans="1:2" x14ac:dyDescent="0.2">
      <c r="A98" s="7" t="s">
        <v>19</v>
      </c>
      <c r="B98" s="7">
        <v>0.53879310344827591</v>
      </c>
    </row>
    <row r="99" spans="1:2" x14ac:dyDescent="0.2">
      <c r="A99" s="7" t="s">
        <v>19</v>
      </c>
      <c r="B99" s="7">
        <v>0.1470445361138755</v>
      </c>
    </row>
    <row r="100" spans="1:2" x14ac:dyDescent="0.2">
      <c r="A100" s="7" t="s">
        <v>19</v>
      </c>
      <c r="B100" s="7">
        <v>4.1451361355906728</v>
      </c>
    </row>
    <row r="101" spans="1:2" x14ac:dyDescent="0.2">
      <c r="A101" s="7" t="s">
        <v>19</v>
      </c>
      <c r="B101" s="7">
        <v>1.4681470302899644</v>
      </c>
    </row>
    <row r="102" spans="1:2" x14ac:dyDescent="0.2">
      <c r="A102" s="7" t="s">
        <v>19</v>
      </c>
      <c r="B102" s="7">
        <v>7.2127318768402615E-2</v>
      </c>
    </row>
    <row r="103" spans="1:2" x14ac:dyDescent="0.2">
      <c r="A103" s="7" t="s">
        <v>19</v>
      </c>
      <c r="B103" s="7">
        <v>0.6234875444839858</v>
      </c>
    </row>
    <row r="104" spans="1:2" x14ac:dyDescent="0.2">
      <c r="A104" s="7" t="s">
        <v>19</v>
      </c>
      <c r="B104" s="7">
        <v>0.28062539373460854</v>
      </c>
    </row>
    <row r="105" spans="1:2" x14ac:dyDescent="0.2">
      <c r="A105" s="7" t="s">
        <v>19</v>
      </c>
      <c r="B105" s="7">
        <v>1.1944708154646937</v>
      </c>
    </row>
    <row r="106" spans="1:2" x14ac:dyDescent="0.2">
      <c r="A106" s="7" t="s">
        <v>19</v>
      </c>
      <c r="B106" s="7">
        <v>5.4977889327118437</v>
      </c>
    </row>
    <row r="107" spans="1:2" x14ac:dyDescent="0.2">
      <c r="A107" s="7" t="s">
        <v>19</v>
      </c>
      <c r="B107" s="7">
        <v>0.12452970165862964</v>
      </c>
    </row>
    <row r="108" spans="1:2" x14ac:dyDescent="0.2">
      <c r="A108" s="7" t="s">
        <v>19</v>
      </c>
      <c r="B108" s="7">
        <v>0.37219585412356498</v>
      </c>
    </row>
    <row r="109" spans="1:2" x14ac:dyDescent="0.2">
      <c r="A109" s="7" t="s">
        <v>19</v>
      </c>
      <c r="B109" s="7">
        <v>0.29315442537544706</v>
      </c>
    </row>
    <row r="110" spans="1:2" x14ac:dyDescent="0.2">
      <c r="A110" s="7" t="s">
        <v>19</v>
      </c>
      <c r="B110" s="7">
        <v>0.76242812431763596</v>
      </c>
    </row>
    <row r="111" spans="1:2" x14ac:dyDescent="0.2">
      <c r="A111" s="7" t="s">
        <v>19</v>
      </c>
      <c r="B111" s="7">
        <v>8.9940231871534539</v>
      </c>
    </row>
    <row r="112" spans="1:2" x14ac:dyDescent="0.2">
      <c r="A112" s="7" t="s">
        <v>19</v>
      </c>
      <c r="B112" s="7">
        <v>1.2878035414597391</v>
      </c>
    </row>
    <row r="113" spans="1:2" x14ac:dyDescent="0.2">
      <c r="A113" s="7" t="s">
        <v>19</v>
      </c>
      <c r="B113" s="7">
        <v>2.329934815310045</v>
      </c>
    </row>
    <row r="114" spans="1:2" x14ac:dyDescent="0.2">
      <c r="A114" s="7" t="s">
        <v>19</v>
      </c>
      <c r="B114" s="7">
        <v>3.5609058001515281</v>
      </c>
    </row>
    <row r="115" spans="1:2" x14ac:dyDescent="0.2">
      <c r="A115" s="7" t="s">
        <v>19</v>
      </c>
      <c r="B115" s="7">
        <v>0.13020149731721914</v>
      </c>
    </row>
    <row r="116" spans="1:2" x14ac:dyDescent="0.2">
      <c r="A116" s="7" t="s">
        <v>19</v>
      </c>
      <c r="B116" s="7">
        <v>0.46872558720899954</v>
      </c>
    </row>
    <row r="117" spans="1:2" x14ac:dyDescent="0.2">
      <c r="A117" s="7" t="s">
        <v>19</v>
      </c>
      <c r="B117" s="7">
        <v>2.6526356626739731</v>
      </c>
    </row>
    <row r="118" spans="1:2" x14ac:dyDescent="0.2">
      <c r="A118" s="7" t="s">
        <v>19</v>
      </c>
      <c r="B118" s="7">
        <v>6.7662229037429427</v>
      </c>
    </row>
    <row r="119" spans="1:2" x14ac:dyDescent="0.2">
      <c r="A119" s="7" t="s">
        <v>19</v>
      </c>
      <c r="B119" s="7">
        <v>2.6105187798828973</v>
      </c>
    </row>
    <row r="120" spans="1:2" x14ac:dyDescent="0.2">
      <c r="A120" s="7" t="s">
        <v>19</v>
      </c>
      <c r="B120" s="7">
        <v>2.8016884621751363</v>
      </c>
    </row>
    <row r="121" spans="1:2" x14ac:dyDescent="0.2">
      <c r="A121" s="7" t="s">
        <v>19</v>
      </c>
      <c r="B121" s="7">
        <v>6.9838865749505652E-2</v>
      </c>
    </row>
    <row r="122" spans="1:2" x14ac:dyDescent="0.2">
      <c r="A122" s="7" t="s">
        <v>19</v>
      </c>
      <c r="B122" s="7">
        <v>2.9102849101625439</v>
      </c>
    </row>
    <row r="123" spans="1:2" x14ac:dyDescent="0.2">
      <c r="A123" s="7" t="s">
        <v>19</v>
      </c>
      <c r="B123" s="7">
        <v>7.8587322919650138</v>
      </c>
    </row>
    <row r="124" spans="1:2" x14ac:dyDescent="0.2">
      <c r="A124" s="7" t="s">
        <v>19</v>
      </c>
      <c r="B124" s="7">
        <v>2.7087897776892556</v>
      </c>
    </row>
    <row r="125" spans="1:2" x14ac:dyDescent="0.2">
      <c r="A125" s="7" t="s">
        <v>19</v>
      </c>
      <c r="B125" s="7">
        <v>0.34628654897121414</v>
      </c>
    </row>
    <row r="126" spans="1:2" x14ac:dyDescent="0.2">
      <c r="A126" s="7" t="s">
        <v>19</v>
      </c>
      <c r="B126" s="7">
        <v>2.9472967348946311</v>
      </c>
    </row>
    <row r="127" spans="1:2" x14ac:dyDescent="0.2">
      <c r="A127" s="7" t="s">
        <v>19</v>
      </c>
      <c r="B127" s="7">
        <v>0.77587900216067573</v>
      </c>
    </row>
    <row r="128" spans="1:2" x14ac:dyDescent="0.2">
      <c r="A128" s="7" t="s">
        <v>19</v>
      </c>
      <c r="B128" s="7">
        <v>4.153998314956592</v>
      </c>
    </row>
    <row r="129" spans="1:2" x14ac:dyDescent="0.2">
      <c r="A129" s="7" t="s">
        <v>19</v>
      </c>
      <c r="B129" s="7">
        <v>7.3369141277942456</v>
      </c>
    </row>
    <row r="130" spans="1:2" x14ac:dyDescent="0.2">
      <c r="A130" s="7" t="s">
        <v>19</v>
      </c>
      <c r="B130" s="7">
        <v>1.2372020444883205</v>
      </c>
    </row>
    <row r="131" spans="1:2" x14ac:dyDescent="0.2">
      <c r="A131" s="7" t="s">
        <v>19</v>
      </c>
      <c r="B131" s="7">
        <v>0.97760501276398237</v>
      </c>
    </row>
    <row r="132" spans="1:2" x14ac:dyDescent="0.2">
      <c r="A132" s="7" t="s">
        <v>19</v>
      </c>
      <c r="B132" s="7">
        <v>0.91920298601697281</v>
      </c>
    </row>
    <row r="133" spans="1:2" x14ac:dyDescent="0.2">
      <c r="A133" s="7" t="s">
        <v>19</v>
      </c>
      <c r="B133" s="7">
        <v>0.16334531198954591</v>
      </c>
    </row>
    <row r="134" spans="1:2" x14ac:dyDescent="0.2">
      <c r="A134" s="7" t="s">
        <v>19</v>
      </c>
      <c r="B134" s="7">
        <v>4.3185710790310745</v>
      </c>
    </row>
    <row r="135" spans="1:2" x14ac:dyDescent="0.2">
      <c r="A135" s="7" t="s">
        <v>19</v>
      </c>
      <c r="B135" s="7">
        <v>1.0942265869704969E-2</v>
      </c>
    </row>
    <row r="136" spans="1:2" x14ac:dyDescent="0.2">
      <c r="A136" s="7" t="s">
        <v>19</v>
      </c>
      <c r="B136" s="7">
        <v>8.0873383752134664</v>
      </c>
    </row>
    <row r="137" spans="1:2" x14ac:dyDescent="0.2">
      <c r="A137" s="7" t="s">
        <v>19</v>
      </c>
      <c r="B137" s="7">
        <v>0.98813516535035517</v>
      </c>
    </row>
    <row r="138" spans="1:2" x14ac:dyDescent="0.2">
      <c r="A138" s="7" t="s">
        <v>20</v>
      </c>
      <c r="B138" s="7">
        <v>2.4441620970977662</v>
      </c>
    </row>
    <row r="139" spans="1:2" x14ac:dyDescent="0.2">
      <c r="A139" s="7" t="s">
        <v>20</v>
      </c>
      <c r="B139" s="7">
        <v>13.302186595835508</v>
      </c>
    </row>
    <row r="140" spans="1:2" x14ac:dyDescent="0.2">
      <c r="A140" s="7" t="s">
        <v>20</v>
      </c>
      <c r="B140" s="7">
        <v>6.2579373238670035</v>
      </c>
    </row>
    <row r="141" spans="1:2" x14ac:dyDescent="0.2">
      <c r="A141" s="7" t="s">
        <v>20</v>
      </c>
      <c r="B141" s="7">
        <v>12.7</v>
      </c>
    </row>
    <row r="142" spans="1:2" x14ac:dyDescent="0.2">
      <c r="A142" s="7" t="s">
        <v>20</v>
      </c>
      <c r="B142" s="7">
        <v>3.9714416866126756</v>
      </c>
    </row>
    <row r="143" spans="1:2" x14ac:dyDescent="0.2">
      <c r="A143" s="7" t="s">
        <v>20</v>
      </c>
      <c r="B143" s="7">
        <v>1.5878931250708879</v>
      </c>
    </row>
    <row r="144" spans="1:2" x14ac:dyDescent="0.2">
      <c r="A144" s="7" t="s">
        <v>20</v>
      </c>
      <c r="B144" s="7">
        <v>44.283613835239031</v>
      </c>
    </row>
    <row r="145" spans="1:2" x14ac:dyDescent="0.2">
      <c r="A145" s="7" t="s">
        <v>20</v>
      </c>
      <c r="B145" s="7">
        <v>11.301995468021602</v>
      </c>
    </row>
    <row r="146" spans="1:2" x14ac:dyDescent="0.2">
      <c r="A146" s="7" t="s">
        <v>20</v>
      </c>
      <c r="B146" s="7">
        <v>0.90998564029752016</v>
      </c>
    </row>
    <row r="147" spans="1:2" x14ac:dyDescent="0.2">
      <c r="A147" s="7" t="s">
        <v>20</v>
      </c>
      <c r="B147" s="7">
        <v>8.0391260743166892</v>
      </c>
    </row>
    <row r="148" spans="1:2" x14ac:dyDescent="0.2">
      <c r="A148" s="7" t="s">
        <v>20</v>
      </c>
      <c r="B148" s="7">
        <v>1.5748517786561265</v>
      </c>
    </row>
    <row r="149" spans="1:2" x14ac:dyDescent="0.2">
      <c r="A149" s="7" t="s">
        <v>20</v>
      </c>
      <c r="B149" s="7">
        <v>1.2893041443636015</v>
      </c>
    </row>
    <row r="150" spans="1:2" x14ac:dyDescent="0.2">
      <c r="A150" s="7" t="s">
        <v>20</v>
      </c>
      <c r="B150" s="7">
        <v>14.285636090949893</v>
      </c>
    </row>
    <row r="151" spans="1:2" x14ac:dyDescent="0.2">
      <c r="A151" s="7" t="s">
        <v>20</v>
      </c>
      <c r="B151" s="7">
        <v>1.1679961900226217</v>
      </c>
    </row>
    <row r="152" spans="1:2" x14ac:dyDescent="0.2">
      <c r="A152" s="7" t="s">
        <v>20</v>
      </c>
      <c r="B152" s="7">
        <v>23.4</v>
      </c>
    </row>
    <row r="153" spans="1:2" x14ac:dyDescent="0.2">
      <c r="A153" s="7" t="s">
        <v>20</v>
      </c>
      <c r="B153" s="7">
        <v>6.0755336617405584</v>
      </c>
    </row>
    <row r="154" spans="1:2" x14ac:dyDescent="0.2">
      <c r="A154" s="7" t="s">
        <v>20</v>
      </c>
      <c r="B154" s="7">
        <v>4.2108375521036159</v>
      </c>
    </row>
    <row r="155" spans="1:2" x14ac:dyDescent="0.2">
      <c r="A155" s="7" t="s">
        <v>20</v>
      </c>
      <c r="B155" s="7">
        <v>2.4546863572113402</v>
      </c>
    </row>
    <row r="156" spans="1:2" x14ac:dyDescent="0.2">
      <c r="A156" s="7" t="s">
        <v>20</v>
      </c>
      <c r="B156" s="7">
        <v>5.4369279176201371</v>
      </c>
    </row>
    <row r="157" spans="1:2" x14ac:dyDescent="0.2">
      <c r="A157" s="7" t="s">
        <v>20</v>
      </c>
      <c r="B157" s="7">
        <v>16.3</v>
      </c>
    </row>
    <row r="158" spans="1:2" x14ac:dyDescent="0.2">
      <c r="A158" s="7" t="s">
        <v>20</v>
      </c>
      <c r="B158" s="7">
        <v>21.5</v>
      </c>
    </row>
    <row r="159" spans="1:2" x14ac:dyDescent="0.2">
      <c r="A159" s="7" t="s">
        <v>20</v>
      </c>
      <c r="B159" s="7">
        <v>4.0008161145528058</v>
      </c>
    </row>
    <row r="160" spans="1:2" x14ac:dyDescent="0.2">
      <c r="A160" s="7" t="s">
        <v>20</v>
      </c>
      <c r="B160" s="7">
        <v>5.8794346248504361</v>
      </c>
    </row>
    <row r="161" spans="1:2" x14ac:dyDescent="0.2">
      <c r="A161" s="7" t="s">
        <v>20</v>
      </c>
      <c r="B161" s="7">
        <v>20.974725705329153</v>
      </c>
    </row>
    <row r="162" spans="1:2" x14ac:dyDescent="0.2">
      <c r="A162" s="7" t="s">
        <v>20</v>
      </c>
      <c r="B162" s="7">
        <v>0.51707384786229871</v>
      </c>
    </row>
    <row r="163" spans="1:2" x14ac:dyDescent="0.2">
      <c r="A163" s="7" t="s">
        <v>20</v>
      </c>
      <c r="B163" s="7">
        <v>2.6912028337545086</v>
      </c>
    </row>
    <row r="164" spans="1:2" x14ac:dyDescent="0.2">
      <c r="A164" s="7" t="s">
        <v>20</v>
      </c>
      <c r="B164" s="7">
        <v>3.0393856228032163</v>
      </c>
    </row>
    <row r="165" spans="1:2" x14ac:dyDescent="0.2">
      <c r="A165" s="7" t="s">
        <v>20</v>
      </c>
      <c r="B165" s="7">
        <v>0.45175233515826058</v>
      </c>
    </row>
    <row r="166" spans="1:2" x14ac:dyDescent="0.2">
      <c r="A166" s="7" t="s">
        <v>20</v>
      </c>
      <c r="B166" s="7">
        <v>1.2240072327700118</v>
      </c>
    </row>
    <row r="167" spans="1:2" x14ac:dyDescent="0.2">
      <c r="A167" s="7" t="s">
        <v>20</v>
      </c>
      <c r="B167" s="7">
        <v>9.2847359425946347</v>
      </c>
    </row>
    <row r="168" spans="1:2" x14ac:dyDescent="0.2">
      <c r="A168" s="7" t="s">
        <v>20</v>
      </c>
      <c r="B168" s="7">
        <v>3.0192916379325587</v>
      </c>
    </row>
    <row r="169" spans="1:2" x14ac:dyDescent="0.2">
      <c r="A169" s="7" t="s">
        <v>20</v>
      </c>
      <c r="B169" s="7">
        <v>8.4625790181699632</v>
      </c>
    </row>
    <row r="170" spans="1:2" x14ac:dyDescent="0.2">
      <c r="A170" s="7" t="s">
        <v>20</v>
      </c>
      <c r="B170" s="7">
        <v>4.9362113260578377</v>
      </c>
    </row>
    <row r="171" spans="1:2" x14ac:dyDescent="0.2">
      <c r="A171" s="7" t="s">
        <v>20</v>
      </c>
      <c r="B171" s="7">
        <v>30.349326989423385</v>
      </c>
    </row>
    <row r="172" spans="1:2" x14ac:dyDescent="0.2">
      <c r="A172" s="7" t="s">
        <v>20</v>
      </c>
      <c r="B172" s="7">
        <v>22.9</v>
      </c>
    </row>
    <row r="173" spans="1:2" x14ac:dyDescent="0.2">
      <c r="A173" s="7" t="s">
        <v>20</v>
      </c>
      <c r="B173" s="7">
        <v>38.045957993010532</v>
      </c>
    </row>
    <row r="174" spans="1:2" x14ac:dyDescent="0.2">
      <c r="A174" s="7" t="s">
        <v>20</v>
      </c>
      <c r="B174" s="7">
        <v>3.6230118113434386</v>
      </c>
    </row>
    <row r="175" spans="1:2" x14ac:dyDescent="0.2">
      <c r="A175" s="7" t="s">
        <v>20</v>
      </c>
      <c r="B175" s="7">
        <v>55.84670375446801</v>
      </c>
    </row>
    <row r="176" spans="1:2" x14ac:dyDescent="0.2">
      <c r="A176" s="7" t="s">
        <v>20</v>
      </c>
      <c r="B176" s="7">
        <v>7.4785177228786246</v>
      </c>
    </row>
    <row r="177" spans="1:2" x14ac:dyDescent="0.2">
      <c r="A177" s="7" t="s">
        <v>20</v>
      </c>
      <c r="B177" s="7">
        <v>4.3008954497772773</v>
      </c>
    </row>
    <row r="178" spans="1:2" x14ac:dyDescent="0.2">
      <c r="A178" s="7" t="s">
        <v>20</v>
      </c>
      <c r="B178" s="7">
        <v>2.8337920575183957</v>
      </c>
    </row>
    <row r="179" spans="1:2" x14ac:dyDescent="0.2">
      <c r="A179" s="7" t="s">
        <v>20</v>
      </c>
      <c r="B179" s="7">
        <v>4.6497423924500794</v>
      </c>
    </row>
    <row r="180" spans="1:2" x14ac:dyDescent="0.2">
      <c r="A180" s="7" t="s">
        <v>20</v>
      </c>
      <c r="B180" s="7">
        <v>15.738514383855732</v>
      </c>
    </row>
    <row r="181" spans="1:2" x14ac:dyDescent="0.2">
      <c r="A181" s="7" t="s">
        <v>20</v>
      </c>
      <c r="B181" s="7">
        <v>2.0499163550482189</v>
      </c>
    </row>
    <row r="182" spans="1:2" x14ac:dyDescent="0.2">
      <c r="A182" s="7" t="s">
        <v>20</v>
      </c>
      <c r="B182" s="7">
        <v>3.0338231811158605</v>
      </c>
    </row>
    <row r="183" spans="1:2" x14ac:dyDescent="0.2">
      <c r="A183" s="7" t="s">
        <v>20</v>
      </c>
      <c r="B183" s="7">
        <v>2.9926897764057712</v>
      </c>
    </row>
    <row r="184" spans="1:2" x14ac:dyDescent="0.2">
      <c r="A184" s="7" t="s">
        <v>20</v>
      </c>
      <c r="B184" s="7">
        <v>3.5064961470426774</v>
      </c>
    </row>
    <row r="185" spans="1:2" x14ac:dyDescent="0.2">
      <c r="A185" s="7" t="s">
        <v>20</v>
      </c>
      <c r="B185" s="7">
        <v>1.1263601071682432</v>
      </c>
    </row>
    <row r="186" spans="1:2" x14ac:dyDescent="0.2">
      <c r="A186" s="7" t="s">
        <v>20</v>
      </c>
      <c r="B186" s="7">
        <v>5.2960857850027088</v>
      </c>
    </row>
    <row r="187" spans="1:2" x14ac:dyDescent="0.2">
      <c r="A187" s="7" t="s">
        <v>20</v>
      </c>
      <c r="B187" s="7">
        <v>5.7936738630658251</v>
      </c>
    </row>
    <row r="188" spans="1:2" x14ac:dyDescent="0.2">
      <c r="A188" s="7" t="s">
        <v>20</v>
      </c>
      <c r="B188" s="7">
        <v>2.5121147692576939</v>
      </c>
    </row>
    <row r="189" spans="1:2" x14ac:dyDescent="0.2">
      <c r="A189" s="7" t="s">
        <v>20</v>
      </c>
      <c r="B189" s="7">
        <v>37.912646013204672</v>
      </c>
    </row>
    <row r="190" spans="1:2" x14ac:dyDescent="0.2">
      <c r="A190" s="7" t="s">
        <v>20</v>
      </c>
      <c r="B190" s="7">
        <v>62.338989981598857</v>
      </c>
    </row>
    <row r="191" spans="1:2" x14ac:dyDescent="0.2">
      <c r="A191" s="7" t="s">
        <v>20</v>
      </c>
      <c r="B191" s="7">
        <v>26.597106818862887</v>
      </c>
    </row>
    <row r="192" spans="1:2" x14ac:dyDescent="0.2">
      <c r="A192" s="7" t="s">
        <v>20</v>
      </c>
      <c r="B192" s="7">
        <v>0.1009514509296771</v>
      </c>
    </row>
    <row r="193" spans="1:2" x14ac:dyDescent="0.2">
      <c r="A193" s="7" t="s">
        <v>20</v>
      </c>
      <c r="B193" s="7">
        <v>0.37546298645288956</v>
      </c>
    </row>
    <row r="194" spans="1:2" x14ac:dyDescent="0.2">
      <c r="A194" s="7" t="s">
        <v>20</v>
      </c>
      <c r="B194" s="7">
        <v>2.3699080711815803</v>
      </c>
    </row>
    <row r="195" spans="1:2" x14ac:dyDescent="0.2">
      <c r="A195" s="7" t="s">
        <v>20</v>
      </c>
      <c r="B195" s="7">
        <v>3.0486477069814E-2</v>
      </c>
    </row>
    <row r="196" spans="1:2" x14ac:dyDescent="0.2">
      <c r="A196" s="7" t="s">
        <v>20</v>
      </c>
      <c r="B196" s="7">
        <v>7.7614801740665218</v>
      </c>
    </row>
    <row r="197" spans="1:2" x14ac:dyDescent="0.2">
      <c r="A197" s="7" t="s">
        <v>20</v>
      </c>
      <c r="B197" s="7">
        <v>65.423385638874834</v>
      </c>
    </row>
    <row r="198" spans="1:2" x14ac:dyDescent="0.2">
      <c r="A198" s="7" t="s">
        <v>20</v>
      </c>
      <c r="B198" s="7">
        <v>11.013838835829191</v>
      </c>
    </row>
    <row r="199" spans="1:2" x14ac:dyDescent="0.2">
      <c r="A199" s="7" t="s">
        <v>20</v>
      </c>
      <c r="B199" s="7">
        <v>9.2029542917623388</v>
      </c>
    </row>
    <row r="200" spans="1:2" x14ac:dyDescent="0.2">
      <c r="A200" s="7" t="s">
        <v>20</v>
      </c>
      <c r="B200" s="7">
        <v>4.4819674060128261</v>
      </c>
    </row>
    <row r="201" spans="1:2" x14ac:dyDescent="0.2">
      <c r="A201" s="7" t="s">
        <v>20</v>
      </c>
      <c r="B201" s="7">
        <v>7.4021988297038073</v>
      </c>
    </row>
    <row r="202" spans="1:2" x14ac:dyDescent="0.2">
      <c r="A202" s="7" t="s">
        <v>20</v>
      </c>
      <c r="B202" s="7">
        <v>7.7555715312724667</v>
      </c>
    </row>
    <row r="203" spans="1:2" x14ac:dyDescent="0.2">
      <c r="A203" s="7" t="s">
        <v>20</v>
      </c>
      <c r="B203" s="7">
        <v>1.0463282615181349</v>
      </c>
    </row>
    <row r="204" spans="1:2" x14ac:dyDescent="0.2">
      <c r="A204" s="7" t="s">
        <v>20</v>
      </c>
      <c r="B204" s="7">
        <v>3.519918209369409</v>
      </c>
    </row>
    <row r="205" spans="1:2" x14ac:dyDescent="0.2">
      <c r="A205" s="7" t="s">
        <v>20</v>
      </c>
      <c r="B205" s="7">
        <v>34.189886183547038</v>
      </c>
    </row>
    <row r="206" spans="1:2" x14ac:dyDescent="0.2">
      <c r="A206" s="7" t="s">
        <v>20</v>
      </c>
      <c r="B206" s="7">
        <v>19.205973239635458</v>
      </c>
    </row>
    <row r="207" spans="1:2" x14ac:dyDescent="0.2">
      <c r="A207" s="7" t="s">
        <v>20</v>
      </c>
      <c r="B207" s="7">
        <v>14.928551799945039</v>
      </c>
    </row>
    <row r="208" spans="1:2" x14ac:dyDescent="0.2">
      <c r="A208" s="7" t="s">
        <v>20</v>
      </c>
      <c r="B208" s="7">
        <v>0.84194316254585888</v>
      </c>
    </row>
    <row r="209" spans="1:2" x14ac:dyDescent="0.2">
      <c r="A209" s="7" t="s">
        <v>20</v>
      </c>
      <c r="B209" s="7">
        <v>4.20124603267897</v>
      </c>
    </row>
    <row r="210" spans="1:2" x14ac:dyDescent="0.2">
      <c r="A210" s="7" t="s">
        <v>20</v>
      </c>
      <c r="B210" s="7">
        <v>1.6881562381776345</v>
      </c>
    </row>
    <row r="211" spans="1:2" x14ac:dyDescent="0.2">
      <c r="A211" s="7" t="s">
        <v>20</v>
      </c>
      <c r="B211" s="7">
        <v>5.3934321155223763</v>
      </c>
    </row>
    <row r="212" spans="1:2" x14ac:dyDescent="0.2">
      <c r="A212" s="7" t="s">
        <v>20</v>
      </c>
      <c r="B212" s="7">
        <v>6.8762366497510925</v>
      </c>
    </row>
    <row r="213" spans="1:2" x14ac:dyDescent="0.2">
      <c r="A213" s="7" t="s">
        <v>20</v>
      </c>
      <c r="B213" s="7">
        <v>0.92873101829060478</v>
      </c>
    </row>
    <row r="214" spans="1:2" x14ac:dyDescent="0.2">
      <c r="A214" s="7" t="s">
        <v>20</v>
      </c>
      <c r="B214" s="7">
        <v>5.0188128125154714</v>
      </c>
    </row>
    <row r="215" spans="1:2" x14ac:dyDescent="0.2">
      <c r="A215" s="7" t="s">
        <v>20</v>
      </c>
      <c r="B215" s="7">
        <v>0.63023630970621736</v>
      </c>
    </row>
    <row r="216" spans="1:2" x14ac:dyDescent="0.2">
      <c r="A216" s="7" t="s">
        <v>20</v>
      </c>
      <c r="B216" s="7">
        <v>0.74941151980015697</v>
      </c>
    </row>
    <row r="217" spans="1:2" x14ac:dyDescent="0.2">
      <c r="A217" s="7" t="s">
        <v>20</v>
      </c>
      <c r="B217" s="7">
        <v>3.2302791830616449</v>
      </c>
    </row>
    <row r="218" spans="1:2" x14ac:dyDescent="0.2">
      <c r="A218" s="7" t="s">
        <v>20</v>
      </c>
      <c r="B218" s="7">
        <v>1.7</v>
      </c>
    </row>
    <row r="219" spans="1:2" x14ac:dyDescent="0.2">
      <c r="A219" s="7" t="s">
        <v>20</v>
      </c>
      <c r="B219" s="7">
        <v>4.7650295689573383</v>
      </c>
    </row>
    <row r="220" spans="1:2" x14ac:dyDescent="0.2">
      <c r="A220" s="7" t="s">
        <v>20</v>
      </c>
      <c r="B220" s="7">
        <v>40.862284892620252</v>
      </c>
    </row>
    <row r="221" spans="1:2" x14ac:dyDescent="0.2">
      <c r="A221" s="7" t="s">
        <v>20</v>
      </c>
      <c r="B221" s="7">
        <v>40.535031847133759</v>
      </c>
    </row>
    <row r="222" spans="1:2" x14ac:dyDescent="0.2">
      <c r="A222" s="7" t="s">
        <v>20</v>
      </c>
      <c r="B222" s="7">
        <v>36.158397447547507</v>
      </c>
    </row>
    <row r="223" spans="1:2" x14ac:dyDescent="0.2">
      <c r="A223" s="7" t="s">
        <v>20</v>
      </c>
      <c r="B223" s="7">
        <v>0.47806481198410272</v>
      </c>
    </row>
    <row r="224" spans="1:2" x14ac:dyDescent="0.2">
      <c r="A224" s="7" t="s">
        <v>20</v>
      </c>
      <c r="B224" s="7">
        <v>82.447879557634522</v>
      </c>
    </row>
    <row r="225" spans="1:2" x14ac:dyDescent="0.2">
      <c r="A225" s="7" t="s">
        <v>20</v>
      </c>
      <c r="B225" s="7">
        <v>3.3288879770209272</v>
      </c>
    </row>
    <row r="226" spans="1:2" x14ac:dyDescent="0.2">
      <c r="A226" s="7" t="s">
        <v>20</v>
      </c>
      <c r="B226" s="7">
        <v>14.285330124305029</v>
      </c>
    </row>
    <row r="227" spans="1:2" x14ac:dyDescent="0.2">
      <c r="A227" s="7" t="s">
        <v>20</v>
      </c>
      <c r="B227" s="7">
        <v>32.819510391443345</v>
      </c>
    </row>
    <row r="228" spans="1:2" x14ac:dyDescent="0.2">
      <c r="A228" s="7" t="s">
        <v>20</v>
      </c>
      <c r="B228" s="7">
        <v>11.468088586006171</v>
      </c>
    </row>
    <row r="229" spans="1:2" x14ac:dyDescent="0.2">
      <c r="A229" s="7" t="s">
        <v>20</v>
      </c>
      <c r="B229" s="7">
        <v>73.928005847240826</v>
      </c>
    </row>
    <row r="230" spans="1:2" x14ac:dyDescent="0.2">
      <c r="A230" s="7" t="s">
        <v>20</v>
      </c>
      <c r="B230" s="7">
        <v>7.5143861046878939</v>
      </c>
    </row>
    <row r="231" spans="1:2" x14ac:dyDescent="0.2">
      <c r="A231" s="7" t="s">
        <v>20</v>
      </c>
      <c r="B231" s="7">
        <v>15.733549946051948</v>
      </c>
    </row>
    <row r="232" spans="1:2" x14ac:dyDescent="0.2">
      <c r="A232" s="7" t="s">
        <v>20</v>
      </c>
      <c r="B232" s="7">
        <v>81.494382914532963</v>
      </c>
    </row>
    <row r="233" spans="1:2" x14ac:dyDescent="0.2">
      <c r="A233" s="7" t="s">
        <v>20</v>
      </c>
      <c r="B233" s="7">
        <v>0.40222918937952423</v>
      </c>
    </row>
    <row r="234" spans="1:2" x14ac:dyDescent="0.2">
      <c r="A234" s="7" t="s">
        <v>20</v>
      </c>
      <c r="B234" s="7">
        <v>0.59925341085527406</v>
      </c>
    </row>
    <row r="235" spans="1:2" x14ac:dyDescent="0.2">
      <c r="A235" s="7" t="s">
        <v>20</v>
      </c>
      <c r="B235" s="7">
        <v>30.404896586749796</v>
      </c>
    </row>
    <row r="236" spans="1:2" x14ac:dyDescent="0.2">
      <c r="A236" s="7" t="s">
        <v>20</v>
      </c>
      <c r="B236" s="7">
        <v>32.855987055016186</v>
      </c>
    </row>
    <row r="237" spans="1:2" x14ac:dyDescent="0.2">
      <c r="A237" s="7" t="s">
        <v>20</v>
      </c>
      <c r="B237" s="7">
        <v>3.9692784769047704</v>
      </c>
    </row>
    <row r="238" spans="1:2" x14ac:dyDescent="0.2">
      <c r="A238" s="7" t="s">
        <v>20</v>
      </c>
      <c r="B238" s="7">
        <v>5.1705153759781357</v>
      </c>
    </row>
    <row r="239" spans="1:2" x14ac:dyDescent="0.2">
      <c r="A239" s="7" t="s">
        <v>20</v>
      </c>
      <c r="B239" s="7">
        <v>0.6122911784715398</v>
      </c>
    </row>
    <row r="240" spans="1:2" x14ac:dyDescent="0.2">
      <c r="A240" s="7" t="s">
        <v>20</v>
      </c>
      <c r="B240" s="7">
        <v>7.2639591118927234</v>
      </c>
    </row>
    <row r="241" spans="1:2" x14ac:dyDescent="0.2">
      <c r="A241" s="7" t="s">
        <v>20</v>
      </c>
      <c r="B241" s="7">
        <v>40.05359792176111</v>
      </c>
    </row>
    <row r="242" spans="1:2" x14ac:dyDescent="0.2">
      <c r="A242" s="7" t="s">
        <v>20</v>
      </c>
      <c r="B242" s="7">
        <v>27.442598268537939</v>
      </c>
    </row>
    <row r="243" spans="1:2" x14ac:dyDescent="0.2">
      <c r="A243" s="7" t="s">
        <v>20</v>
      </c>
      <c r="B243" s="7">
        <v>36.236120901573358</v>
      </c>
    </row>
    <row r="244" spans="1:2" x14ac:dyDescent="0.2">
      <c r="A244" s="7" t="s">
        <v>20</v>
      </c>
      <c r="B244" s="7">
        <v>12.374735279348513</v>
      </c>
    </row>
    <row r="245" spans="1:2" x14ac:dyDescent="0.2">
      <c r="A245" s="7" t="s">
        <v>20</v>
      </c>
      <c r="B245" s="7">
        <v>5.7322378486684853</v>
      </c>
    </row>
    <row r="246" spans="1:2" x14ac:dyDescent="0.2">
      <c r="A246" s="7" t="s">
        <v>20</v>
      </c>
      <c r="B246" s="7">
        <v>6.1868920939774821</v>
      </c>
    </row>
    <row r="247" spans="1:2" x14ac:dyDescent="0.2">
      <c r="A247" s="7" t="s">
        <v>20</v>
      </c>
      <c r="B247" s="7">
        <v>1.6313415822774353</v>
      </c>
    </row>
    <row r="248" spans="1:2" x14ac:dyDescent="0.2">
      <c r="A248" s="7" t="s">
        <v>20</v>
      </c>
      <c r="B248" s="7">
        <v>29.122974261201147</v>
      </c>
    </row>
    <row r="249" spans="1:2" x14ac:dyDescent="0.2">
      <c r="A249" s="7" t="s">
        <v>20</v>
      </c>
      <c r="B249" s="7">
        <v>43.569831123320476</v>
      </c>
    </row>
    <row r="250" spans="1:2" x14ac:dyDescent="0.2">
      <c r="A250" s="7" t="s">
        <v>20</v>
      </c>
      <c r="B250" s="7">
        <v>46.074033705038985</v>
      </c>
    </row>
    <row r="251" spans="1:2" x14ac:dyDescent="0.2">
      <c r="A251" s="7" t="s">
        <v>20</v>
      </c>
      <c r="B251" s="7">
        <v>16.383275261324044</v>
      </c>
    </row>
    <row r="252" spans="1:2" x14ac:dyDescent="0.2">
      <c r="A252" s="7" t="s">
        <v>20</v>
      </c>
      <c r="B252" s="7">
        <v>53.411436321821007</v>
      </c>
    </row>
    <row r="253" spans="1:2" x14ac:dyDescent="0.2">
      <c r="A253" s="7" t="s">
        <v>20</v>
      </c>
      <c r="B253" s="7">
        <v>16.628897300527942</v>
      </c>
    </row>
    <row r="254" spans="1:2" x14ac:dyDescent="0.2">
      <c r="A254" s="7" t="s">
        <v>20</v>
      </c>
      <c r="B254" s="7">
        <v>24.506656225528584</v>
      </c>
    </row>
    <row r="255" spans="1:2" x14ac:dyDescent="0.2">
      <c r="A255" s="7" t="s">
        <v>20</v>
      </c>
      <c r="B255" s="7">
        <v>13</v>
      </c>
    </row>
    <row r="256" spans="1:2" x14ac:dyDescent="0.2">
      <c r="A256" s="7" t="s">
        <v>20</v>
      </c>
      <c r="B256" s="7">
        <v>4.2403134523291257</v>
      </c>
    </row>
    <row r="257" spans="1:2" x14ac:dyDescent="0.2">
      <c r="A257" s="7" t="s">
        <v>20</v>
      </c>
      <c r="B257" s="7">
        <v>14.7</v>
      </c>
    </row>
    <row r="258" spans="1:2" x14ac:dyDescent="0.2">
      <c r="A258" s="7" t="s">
        <v>20</v>
      </c>
      <c r="B258" s="7">
        <v>34.623777488834868</v>
      </c>
    </row>
    <row r="259" spans="1:2" x14ac:dyDescent="0.2">
      <c r="A259" s="7" t="s">
        <v>20</v>
      </c>
      <c r="B259" s="7">
        <v>1.087505471196256</v>
      </c>
    </row>
    <row r="260" spans="1:2" x14ac:dyDescent="0.2">
      <c r="A260" s="7" t="s">
        <v>20</v>
      </c>
      <c r="B260" s="7">
        <v>26.180745092062789</v>
      </c>
    </row>
    <row r="261" spans="1:2" x14ac:dyDescent="0.2">
      <c r="A261" s="7" t="s">
        <v>20</v>
      </c>
      <c r="B261" s="7">
        <v>13.979400890936089</v>
      </c>
    </row>
    <row r="262" spans="1:2" x14ac:dyDescent="0.2">
      <c r="A262" s="7" t="s">
        <v>20</v>
      </c>
      <c r="B262" s="7">
        <v>25.857935475032534</v>
      </c>
    </row>
    <row r="263" spans="1:2" x14ac:dyDescent="0.2">
      <c r="A263" s="7" t="s">
        <v>20</v>
      </c>
      <c r="B263" s="7">
        <v>23.3</v>
      </c>
    </row>
    <row r="264" spans="1:2" x14ac:dyDescent="0.2">
      <c r="A264" s="7" t="s">
        <v>20</v>
      </c>
      <c r="B264" s="7">
        <v>0.37421561791877289</v>
      </c>
    </row>
    <row r="265" spans="1:2" x14ac:dyDescent="0.2">
      <c r="A265" s="7" t="s">
        <v>20</v>
      </c>
      <c r="B265" s="7">
        <v>14.823202754152614</v>
      </c>
    </row>
    <row r="266" spans="1:2" x14ac:dyDescent="0.2">
      <c r="A266" s="7" t="s">
        <v>20</v>
      </c>
      <c r="B266" s="7">
        <v>17.407718864985505</v>
      </c>
    </row>
    <row r="267" spans="1:2" x14ac:dyDescent="0.2">
      <c r="A267" s="7" t="s">
        <v>20</v>
      </c>
      <c r="B267" s="7">
        <v>1.5027061445399554</v>
      </c>
    </row>
    <row r="268" spans="1:2" x14ac:dyDescent="0.2">
      <c r="A268" s="7" t="s">
        <v>20</v>
      </c>
      <c r="B268" s="7">
        <v>8.3407811619961763</v>
      </c>
    </row>
    <row r="269" spans="1:2" x14ac:dyDescent="0.2">
      <c r="A269" s="7" t="s">
        <v>20</v>
      </c>
      <c r="B269" s="7">
        <v>4.3510375551092952</v>
      </c>
    </row>
    <row r="270" spans="1:2" x14ac:dyDescent="0.2">
      <c r="A270" s="7" t="s">
        <v>20</v>
      </c>
      <c r="B270" s="7">
        <v>15.1</v>
      </c>
    </row>
    <row r="271" spans="1:2" x14ac:dyDescent="0.2">
      <c r="A271" s="7" t="s">
        <v>20</v>
      </c>
      <c r="B271" s="7">
        <v>0.40549673349853566</v>
      </c>
    </row>
    <row r="272" spans="1:2" x14ac:dyDescent="0.2">
      <c r="A272" s="7" t="s">
        <v>20</v>
      </c>
      <c r="B272" s="7">
        <v>35.554213228631831</v>
      </c>
    </row>
    <row r="273" spans="1:2" x14ac:dyDescent="0.2">
      <c r="A273" s="7" t="s">
        <v>20</v>
      </c>
      <c r="B273" s="7">
        <v>18.148383494117422</v>
      </c>
    </row>
    <row r="274" spans="1:2" x14ac:dyDescent="0.2">
      <c r="A274" s="7" t="s">
        <v>20</v>
      </c>
      <c r="B274" s="7">
        <v>29.778494286525355</v>
      </c>
    </row>
    <row r="275" spans="1:2" x14ac:dyDescent="0.2">
      <c r="A275" s="7" t="s">
        <v>20</v>
      </c>
      <c r="B275" s="7">
        <v>8.4000097873694006</v>
      </c>
    </row>
    <row r="276" spans="1:2" x14ac:dyDescent="0.2">
      <c r="A276" s="7" t="s">
        <v>20</v>
      </c>
      <c r="B276" s="7">
        <v>24.8</v>
      </c>
    </row>
    <row r="277" spans="1:2" x14ac:dyDescent="0.2">
      <c r="A277" s="7" t="s">
        <v>20</v>
      </c>
      <c r="B277" s="7">
        <v>1.9850702698194254</v>
      </c>
    </row>
    <row r="278" spans="1:2" x14ac:dyDescent="0.2">
      <c r="A278" s="7" t="s">
        <v>20</v>
      </c>
      <c r="B278" s="7">
        <v>2.1333904433992572</v>
      </c>
    </row>
    <row r="279" spans="1:2" x14ac:dyDescent="0.2">
      <c r="A279" s="7" t="s">
        <v>20</v>
      </c>
      <c r="B279" s="7">
        <v>25.5</v>
      </c>
    </row>
    <row r="280" spans="1:2" x14ac:dyDescent="0.2">
      <c r="A280" s="7" t="s">
        <v>20</v>
      </c>
      <c r="B280" s="7">
        <v>2.4224311781713923</v>
      </c>
    </row>
    <row r="281" spans="1:2" x14ac:dyDescent="0.2">
      <c r="A281" s="7" t="s">
        <v>20</v>
      </c>
      <c r="B281" s="7">
        <v>46.175799086757991</v>
      </c>
    </row>
    <row r="282" spans="1:2" x14ac:dyDescent="0.2">
      <c r="A282" s="7" t="s">
        <v>20</v>
      </c>
      <c r="B282" s="7">
        <v>0.57613755953124168</v>
      </c>
    </row>
    <row r="283" spans="1:2" x14ac:dyDescent="0.2">
      <c r="A283" s="7" t="s">
        <v>20</v>
      </c>
      <c r="B283" s="7">
        <v>29.894541921239654</v>
      </c>
    </row>
    <row r="284" spans="1:2" x14ac:dyDescent="0.2">
      <c r="A284" s="7" t="s">
        <v>20</v>
      </c>
      <c r="B284" s="7">
        <v>49.359993570232973</v>
      </c>
    </row>
    <row r="285" spans="1:2" x14ac:dyDescent="0.2">
      <c r="A285" s="7" t="s">
        <v>20</v>
      </c>
      <c r="B285" s="7">
        <v>6.9618571699664749</v>
      </c>
    </row>
    <row r="286" spans="1:2" x14ac:dyDescent="0.2">
      <c r="A286" s="7" t="s">
        <v>20</v>
      </c>
      <c r="B286" s="7">
        <v>62.601531677883507</v>
      </c>
    </row>
    <row r="287" spans="1:2" x14ac:dyDescent="0.2">
      <c r="A287" s="7" t="s">
        <v>20</v>
      </c>
      <c r="B287" s="7">
        <v>26.747099881428237</v>
      </c>
    </row>
    <row r="288" spans="1:2" x14ac:dyDescent="0.2">
      <c r="A288" s="7" t="s">
        <v>20</v>
      </c>
      <c r="B288" s="7">
        <v>42.328699106256209</v>
      </c>
    </row>
    <row r="289" spans="1:2" x14ac:dyDescent="0.2">
      <c r="A289" s="7" t="s">
        <v>20</v>
      </c>
      <c r="B289" s="7">
        <v>52.036354704003926</v>
      </c>
    </row>
    <row r="290" spans="1:2" x14ac:dyDescent="0.2">
      <c r="A290" s="7" t="s">
        <v>20</v>
      </c>
      <c r="B290" s="7">
        <v>6.9327217125382257</v>
      </c>
    </row>
    <row r="291" spans="1:2" x14ac:dyDescent="0.2">
      <c r="A291" s="7" t="s">
        <v>20</v>
      </c>
      <c r="B291" s="7">
        <v>32.760531233977801</v>
      </c>
    </row>
    <row r="292" spans="1:2" x14ac:dyDescent="0.2">
      <c r="A292" s="7" t="s">
        <v>20</v>
      </c>
      <c r="B292" s="7">
        <v>24.128942014242117</v>
      </c>
    </row>
    <row r="293" spans="1:2" x14ac:dyDescent="0.2">
      <c r="A293" s="7" t="s">
        <v>20</v>
      </c>
      <c r="B293" s="7">
        <v>57.825834948933711</v>
      </c>
    </row>
    <row r="294" spans="1:2" x14ac:dyDescent="0.2">
      <c r="A294" s="7" t="s">
        <v>20</v>
      </c>
      <c r="B294" s="7">
        <v>40.905486139259466</v>
      </c>
    </row>
    <row r="295" spans="1:2" x14ac:dyDescent="0.2">
      <c r="A295" s="7" t="s">
        <v>20</v>
      </c>
      <c r="B295" s="7">
        <v>40.863477615006559</v>
      </c>
    </row>
    <row r="296" spans="1:2" x14ac:dyDescent="0.2">
      <c r="A296" s="7" t="s">
        <v>20</v>
      </c>
      <c r="B296" s="7">
        <v>0.61960531499588123</v>
      </c>
    </row>
    <row r="297" spans="1:2" x14ac:dyDescent="0.2">
      <c r="A297" s="7" t="s">
        <v>20</v>
      </c>
      <c r="B297" s="7">
        <v>16.494273330681128</v>
      </c>
    </row>
    <row r="298" spans="1:2" x14ac:dyDescent="0.2">
      <c r="A298" s="7" t="s">
        <v>20</v>
      </c>
      <c r="B298" s="7">
        <v>4.7332347487266153</v>
      </c>
    </row>
    <row r="299" spans="1:2" x14ac:dyDescent="0.2">
      <c r="A299" s="7" t="s">
        <v>20</v>
      </c>
      <c r="B299" s="7">
        <v>61.34734396834903</v>
      </c>
    </row>
    <row r="300" spans="1:2" x14ac:dyDescent="0.2">
      <c r="A300" s="7" t="s">
        <v>20</v>
      </c>
      <c r="B300" s="7">
        <v>3.0336720280676173</v>
      </c>
    </row>
    <row r="301" spans="1:2" x14ac:dyDescent="0.2">
      <c r="A301" s="7" t="s">
        <v>20</v>
      </c>
      <c r="B301" s="7">
        <v>70.175847890116941</v>
      </c>
    </row>
    <row r="302" spans="1:2" x14ac:dyDescent="0.2">
      <c r="A302" s="7" t="s">
        <v>20</v>
      </c>
      <c r="B302" s="7">
        <v>13.032427288131659</v>
      </c>
    </row>
    <row r="303" spans="1:2" x14ac:dyDescent="0.2">
      <c r="A303" s="7" t="s">
        <v>20</v>
      </c>
      <c r="B303" s="7">
        <v>17.866716773142929</v>
      </c>
    </row>
    <row r="304" spans="1:2" x14ac:dyDescent="0.2">
      <c r="A304" s="7" t="s">
        <v>20</v>
      </c>
      <c r="B304" s="7">
        <v>19.2</v>
      </c>
    </row>
    <row r="305" spans="1:2" x14ac:dyDescent="0.2">
      <c r="A305" s="7" t="s">
        <v>20</v>
      </c>
      <c r="B305" s="7">
        <v>17.100000000000001</v>
      </c>
    </row>
    <row r="306" spans="1:2" x14ac:dyDescent="0.2">
      <c r="A306" s="7" t="s">
        <v>20</v>
      </c>
      <c r="B306" s="7">
        <v>50.10724946375268</v>
      </c>
    </row>
    <row r="307" spans="1:2" x14ac:dyDescent="0.2">
      <c r="A307" s="7" t="s">
        <v>20</v>
      </c>
      <c r="B307" s="7">
        <v>27.768884335446415</v>
      </c>
    </row>
    <row r="308" spans="1:2" x14ac:dyDescent="0.2">
      <c r="A308" s="7" t="s">
        <v>20</v>
      </c>
      <c r="B308" s="7">
        <v>29.857074172822241</v>
      </c>
    </row>
    <row r="309" spans="1:2" x14ac:dyDescent="0.2">
      <c r="A309" s="7" t="s">
        <v>20</v>
      </c>
      <c r="B309" s="7">
        <v>80.495934706083929</v>
      </c>
    </row>
    <row r="310" spans="1:2" x14ac:dyDescent="0.2">
      <c r="A310" s="7" t="s">
        <v>20</v>
      </c>
      <c r="B310" s="7">
        <v>19.175134295514855</v>
      </c>
    </row>
    <row r="311" spans="1:2" x14ac:dyDescent="0.2">
      <c r="A311" s="7" t="s">
        <v>20</v>
      </c>
      <c r="B311" s="7">
        <v>51.847642723963418</v>
      </c>
    </row>
    <row r="312" spans="1:2" x14ac:dyDescent="0.2">
      <c r="A312" s="7" t="s">
        <v>20</v>
      </c>
      <c r="B312" s="7">
        <v>66.585606309562934</v>
      </c>
    </row>
    <row r="313" spans="1:2" x14ac:dyDescent="0.2">
      <c r="A313" s="7" t="s">
        <v>20</v>
      </c>
      <c r="B313" s="7">
        <v>5.9359435092364921</v>
      </c>
    </row>
    <row r="314" spans="1:2" x14ac:dyDescent="0.2">
      <c r="A314" s="7" t="s">
        <v>20</v>
      </c>
      <c r="B314" s="7">
        <v>60.707023542347606</v>
      </c>
    </row>
    <row r="315" spans="1:2" x14ac:dyDescent="0.2">
      <c r="A315" s="7" t="s">
        <v>20</v>
      </c>
      <c r="B315" s="7">
        <v>67.864861790467529</v>
      </c>
    </row>
    <row r="316" spans="1:2" x14ac:dyDescent="0.2">
      <c r="A316" s="7" t="s">
        <v>20</v>
      </c>
      <c r="B316" s="7">
        <v>53.83855024711697</v>
      </c>
    </row>
    <row r="317" spans="1:2" x14ac:dyDescent="0.2">
      <c r="A317" s="7" t="s">
        <v>20</v>
      </c>
      <c r="B317" s="7">
        <v>12.62629530685253</v>
      </c>
    </row>
    <row r="318" spans="1:2" x14ac:dyDescent="0.2">
      <c r="A318" s="7" t="s">
        <v>20</v>
      </c>
      <c r="B318" s="7">
        <v>8.590441621294616</v>
      </c>
    </row>
    <row r="319" spans="1:2" x14ac:dyDescent="0.2">
      <c r="A319" s="7" t="s">
        <v>20</v>
      </c>
      <c r="B319" s="7">
        <v>17.163060754484412</v>
      </c>
    </row>
    <row r="320" spans="1:2" x14ac:dyDescent="0.2">
      <c r="A320" s="7" t="s">
        <v>20</v>
      </c>
      <c r="B320" s="7">
        <v>5.3748784516545438</v>
      </c>
    </row>
    <row r="321" spans="1:2" x14ac:dyDescent="0.2">
      <c r="A321" s="7" t="s">
        <v>20</v>
      </c>
      <c r="B321" s="7">
        <v>63.918087424689141</v>
      </c>
    </row>
    <row r="322" spans="1:2" x14ac:dyDescent="0.2">
      <c r="A322" s="7" t="s">
        <v>20</v>
      </c>
      <c r="B322" s="7">
        <v>0.45977388304040845</v>
      </c>
    </row>
    <row r="323" spans="1:2" x14ac:dyDescent="0.2">
      <c r="A323" s="7" t="s">
        <v>20</v>
      </c>
      <c r="B323" s="7">
        <v>3.9194250430205488</v>
      </c>
    </row>
    <row r="324" spans="1:2" x14ac:dyDescent="0.2">
      <c r="A324" s="7" t="s">
        <v>20</v>
      </c>
      <c r="B324" s="7">
        <v>82.178561936499491</v>
      </c>
    </row>
    <row r="325" spans="1:2" x14ac:dyDescent="0.2">
      <c r="A325" s="7" t="s">
        <v>20</v>
      </c>
      <c r="B325" s="7">
        <v>76.56583284855536</v>
      </c>
    </row>
    <row r="326" spans="1:2" x14ac:dyDescent="0.2">
      <c r="A326" s="7" t="s">
        <v>20</v>
      </c>
      <c r="B326" s="7">
        <v>0.56070693930908089</v>
      </c>
    </row>
    <row r="327" spans="1:2" x14ac:dyDescent="0.2">
      <c r="A327" s="7" t="s">
        <v>20</v>
      </c>
      <c r="B327" s="7">
        <v>12.160711148132</v>
      </c>
    </row>
    <row r="328" spans="1:2" x14ac:dyDescent="0.2">
      <c r="A328" s="7" t="s">
        <v>20</v>
      </c>
      <c r="B328" s="7">
        <v>1.3351978768448807</v>
      </c>
    </row>
    <row r="329" spans="1:2" x14ac:dyDescent="0.2">
      <c r="A329" s="7" t="s">
        <v>20</v>
      </c>
      <c r="B329" s="7">
        <v>1.7</v>
      </c>
    </row>
    <row r="330" spans="1:2" x14ac:dyDescent="0.2">
      <c r="A330" s="7" t="s">
        <v>20</v>
      </c>
      <c r="B330" s="7">
        <v>14.9</v>
      </c>
    </row>
    <row r="331" spans="1:2" x14ac:dyDescent="0.2">
      <c r="A331" s="7" t="s">
        <v>20</v>
      </c>
      <c r="B331" s="7">
        <v>2.5182807205279114</v>
      </c>
    </row>
    <row r="332" spans="1:2" x14ac:dyDescent="0.2">
      <c r="A332" s="7" t="s">
        <v>20</v>
      </c>
      <c r="B332" s="7">
        <v>12.835803270945267</v>
      </c>
    </row>
    <row r="333" spans="1:2" x14ac:dyDescent="0.2">
      <c r="A333" s="7" t="s">
        <v>20</v>
      </c>
      <c r="B333" s="7">
        <v>0.92803390924970819</v>
      </c>
    </row>
    <row r="334" spans="1:2" x14ac:dyDescent="0.2">
      <c r="A334" s="7" t="s">
        <v>20</v>
      </c>
      <c r="B334" s="7">
        <v>5.3026799789805565</v>
      </c>
    </row>
    <row r="335" spans="1:2" x14ac:dyDescent="0.2">
      <c r="A335" s="7" t="s">
        <v>20</v>
      </c>
      <c r="B335" s="7">
        <v>15.920085858168909</v>
      </c>
    </row>
    <row r="336" spans="1:2" x14ac:dyDescent="0.2">
      <c r="A336" s="7" t="s">
        <v>20</v>
      </c>
      <c r="B336" s="7">
        <v>12</v>
      </c>
    </row>
    <row r="337" spans="1:2" x14ac:dyDescent="0.2">
      <c r="A337" s="7" t="s">
        <v>20</v>
      </c>
      <c r="B337" s="7">
        <v>0.89837170129140942</v>
      </c>
    </row>
    <row r="338" spans="1:2" x14ac:dyDescent="0.2">
      <c r="A338" s="7" t="s">
        <v>20</v>
      </c>
      <c r="B338" s="7">
        <v>1.6982099948702718</v>
      </c>
    </row>
    <row r="339" spans="1:2" x14ac:dyDescent="0.2">
      <c r="A339" s="7" t="s">
        <v>20</v>
      </c>
      <c r="B339" s="7">
        <v>28.628320058652978</v>
      </c>
    </row>
    <row r="340" spans="1:2" x14ac:dyDescent="0.2">
      <c r="A340" s="7" t="s">
        <v>20</v>
      </c>
      <c r="B340" s="7">
        <v>0.48899199417758377</v>
      </c>
    </row>
    <row r="341" spans="1:2" x14ac:dyDescent="0.2">
      <c r="A341" s="7" t="s">
        <v>20</v>
      </c>
      <c r="B341" s="7">
        <v>1.2639049613035713</v>
      </c>
    </row>
    <row r="342" spans="1:2" x14ac:dyDescent="0.2">
      <c r="A342" s="7" t="s">
        <v>20</v>
      </c>
      <c r="B342" s="7">
        <v>1.2805664146820022</v>
      </c>
    </row>
    <row r="343" spans="1:2" x14ac:dyDescent="0.2">
      <c r="A343" s="7" t="s">
        <v>20</v>
      </c>
      <c r="B343" s="7">
        <v>77.087499999999991</v>
      </c>
    </row>
    <row r="344" spans="1:2" x14ac:dyDescent="0.2">
      <c r="A344" s="7" t="s">
        <v>20</v>
      </c>
      <c r="B344" s="7">
        <v>29.620747742267561</v>
      </c>
    </row>
    <row r="345" spans="1:2" x14ac:dyDescent="0.2">
      <c r="A345" s="7" t="s">
        <v>20</v>
      </c>
      <c r="B345" s="7">
        <v>52.081913648197656</v>
      </c>
    </row>
    <row r="346" spans="1:2" x14ac:dyDescent="0.2">
      <c r="A346" s="7" t="s">
        <v>20</v>
      </c>
      <c r="B346" s="7">
        <v>1.173544044483465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95974-3B6B-D84A-8DA2-623DBA9C0B69}">
  <dimension ref="A1:L18"/>
  <sheetViews>
    <sheetView workbookViewId="0">
      <selection activeCell="M24" sqref="M24"/>
    </sheetView>
  </sheetViews>
  <sheetFormatPr baseColWidth="10" defaultRowHeight="16" x14ac:dyDescent="0.2"/>
  <cols>
    <col min="1" max="1" width="19.1640625" customWidth="1"/>
    <col min="8" max="8" width="15.6640625" customWidth="1"/>
  </cols>
  <sheetData>
    <row r="1" spans="1:12" x14ac:dyDescent="0.2">
      <c r="A1" t="s">
        <v>303</v>
      </c>
      <c r="H1" t="s">
        <v>295</v>
      </c>
    </row>
    <row r="2" spans="1:12" x14ac:dyDescent="0.2">
      <c r="A2" t="s">
        <v>305</v>
      </c>
      <c r="B2" s="25" t="s">
        <v>289</v>
      </c>
      <c r="C2" s="25" t="s">
        <v>306</v>
      </c>
      <c r="D2" s="25" t="s">
        <v>307</v>
      </c>
      <c r="E2" s="25" t="s">
        <v>308</v>
      </c>
      <c r="H2" t="s">
        <v>305</v>
      </c>
      <c r="I2" s="25" t="s">
        <v>289</v>
      </c>
      <c r="J2" s="25" t="s">
        <v>306</v>
      </c>
      <c r="K2" s="25" t="s">
        <v>307</v>
      </c>
      <c r="L2" s="25" t="s">
        <v>308</v>
      </c>
    </row>
    <row r="3" spans="1:12" x14ac:dyDescent="0.2">
      <c r="A3" t="s">
        <v>297</v>
      </c>
      <c r="H3" t="s">
        <v>297</v>
      </c>
      <c r="I3">
        <v>152000</v>
      </c>
      <c r="J3">
        <v>160000</v>
      </c>
      <c r="K3">
        <v>194000</v>
      </c>
      <c r="L3">
        <v>184000</v>
      </c>
    </row>
    <row r="4" spans="1:12" x14ac:dyDescent="0.2">
      <c r="B4" s="80">
        <v>1439000</v>
      </c>
      <c r="C4" s="80">
        <v>920000</v>
      </c>
      <c r="D4" s="80">
        <v>1288000</v>
      </c>
      <c r="E4" s="80">
        <v>1304000</v>
      </c>
      <c r="G4" s="80"/>
      <c r="I4">
        <v>272000</v>
      </c>
      <c r="J4">
        <v>196000</v>
      </c>
      <c r="K4">
        <v>212000</v>
      </c>
      <c r="L4">
        <v>188000</v>
      </c>
    </row>
    <row r="5" spans="1:12" x14ac:dyDescent="0.2">
      <c r="B5">
        <v>1136000</v>
      </c>
      <c r="C5">
        <v>576000</v>
      </c>
      <c r="D5">
        <v>894000</v>
      </c>
      <c r="E5">
        <v>808000</v>
      </c>
      <c r="I5">
        <v>560000</v>
      </c>
      <c r="J5">
        <v>488000</v>
      </c>
      <c r="K5">
        <v>656000</v>
      </c>
      <c r="L5">
        <v>536000</v>
      </c>
    </row>
    <row r="6" spans="1:12" x14ac:dyDescent="0.2">
      <c r="B6">
        <v>440000</v>
      </c>
      <c r="C6">
        <v>324000</v>
      </c>
      <c r="D6">
        <v>516000</v>
      </c>
      <c r="E6">
        <v>432000</v>
      </c>
      <c r="I6">
        <v>190000</v>
      </c>
      <c r="J6">
        <v>174000</v>
      </c>
      <c r="K6">
        <v>172000</v>
      </c>
      <c r="L6">
        <v>140000</v>
      </c>
    </row>
    <row r="7" spans="1:12" x14ac:dyDescent="0.2">
      <c r="B7">
        <v>1118000</v>
      </c>
      <c r="C7">
        <v>704000</v>
      </c>
      <c r="D7">
        <v>1228000</v>
      </c>
      <c r="E7">
        <v>916000</v>
      </c>
      <c r="I7">
        <v>704000</v>
      </c>
      <c r="J7">
        <v>584000</v>
      </c>
      <c r="K7">
        <v>780000</v>
      </c>
      <c r="L7">
        <v>764000</v>
      </c>
    </row>
    <row r="8" spans="1:12" x14ac:dyDescent="0.2">
      <c r="B8">
        <v>1528000</v>
      </c>
      <c r="C8">
        <v>1048000</v>
      </c>
      <c r="D8">
        <v>1608000</v>
      </c>
      <c r="E8">
        <v>1644000</v>
      </c>
      <c r="I8">
        <v>986666.66666666663</v>
      </c>
      <c r="J8">
        <v>970666.66666666663</v>
      </c>
      <c r="K8">
        <v>1012000</v>
      </c>
      <c r="L8">
        <v>1076000</v>
      </c>
    </row>
    <row r="9" spans="1:12" x14ac:dyDescent="0.2">
      <c r="B9">
        <v>1168000</v>
      </c>
      <c r="C9">
        <v>792000</v>
      </c>
      <c r="D9">
        <v>920000</v>
      </c>
      <c r="E9">
        <v>1208000</v>
      </c>
    </row>
    <row r="12" spans="1:12" x14ac:dyDescent="0.2">
      <c r="A12" t="s">
        <v>305</v>
      </c>
      <c r="B12" s="26" t="s">
        <v>289</v>
      </c>
      <c r="C12" s="26" t="s">
        <v>306</v>
      </c>
      <c r="D12" s="26" t="s">
        <v>307</v>
      </c>
      <c r="E12" s="142" t="s">
        <v>308</v>
      </c>
      <c r="H12" t="s">
        <v>305</v>
      </c>
      <c r="I12" s="26" t="s">
        <v>289</v>
      </c>
      <c r="J12" s="26" t="s">
        <v>306</v>
      </c>
      <c r="K12" s="26" t="s">
        <v>307</v>
      </c>
      <c r="L12" s="142" t="s">
        <v>308</v>
      </c>
    </row>
    <row r="13" spans="1:12" x14ac:dyDescent="0.2">
      <c r="A13" t="s">
        <v>293</v>
      </c>
      <c r="B13" s="27">
        <v>100</v>
      </c>
      <c r="C13" s="27">
        <v>63.9</v>
      </c>
      <c r="D13" s="27">
        <v>89.5</v>
      </c>
      <c r="E13" s="143">
        <v>90.6</v>
      </c>
      <c r="H13" t="s">
        <v>293</v>
      </c>
      <c r="I13" s="27">
        <v>100</v>
      </c>
      <c r="J13" s="27">
        <v>105</v>
      </c>
      <c r="K13" s="27">
        <v>128</v>
      </c>
      <c r="L13" s="143">
        <v>121</v>
      </c>
    </row>
    <row r="14" spans="1:12" x14ac:dyDescent="0.2">
      <c r="B14" s="27">
        <v>100</v>
      </c>
      <c r="C14" s="27">
        <v>50.7</v>
      </c>
      <c r="D14" s="27">
        <v>78.7</v>
      </c>
      <c r="E14" s="143">
        <v>71.099999999999994</v>
      </c>
      <c r="I14" s="27">
        <v>100</v>
      </c>
      <c r="J14" s="27">
        <v>72</v>
      </c>
      <c r="K14" s="27">
        <v>78</v>
      </c>
      <c r="L14" s="143">
        <v>69</v>
      </c>
    </row>
    <row r="15" spans="1:12" x14ac:dyDescent="0.2">
      <c r="B15" s="27">
        <v>100</v>
      </c>
      <c r="C15" s="27">
        <v>73.599999999999994</v>
      </c>
      <c r="D15" s="27">
        <v>117.3</v>
      </c>
      <c r="E15" s="143">
        <v>98.2</v>
      </c>
      <c r="I15" s="27">
        <v>100</v>
      </c>
      <c r="J15" s="27">
        <v>87</v>
      </c>
      <c r="K15" s="27">
        <v>117</v>
      </c>
      <c r="L15" s="143">
        <v>96</v>
      </c>
    </row>
    <row r="16" spans="1:12" x14ac:dyDescent="0.2">
      <c r="B16" s="27">
        <v>100</v>
      </c>
      <c r="C16" s="27">
        <v>63</v>
      </c>
      <c r="D16" s="27">
        <v>109.8</v>
      </c>
      <c r="E16" s="143">
        <v>81.900000000000006</v>
      </c>
      <c r="I16" s="27">
        <v>100</v>
      </c>
      <c r="J16" s="27">
        <v>91.6</v>
      </c>
      <c r="K16" s="27">
        <v>90.5</v>
      </c>
      <c r="L16" s="143">
        <v>73.7</v>
      </c>
    </row>
    <row r="17" spans="2:12" x14ac:dyDescent="0.2">
      <c r="B17" s="27">
        <v>100</v>
      </c>
      <c r="C17" s="27">
        <v>68.599999999999994</v>
      </c>
      <c r="D17" s="27">
        <v>105.2</v>
      </c>
      <c r="E17" s="143">
        <v>107.6</v>
      </c>
      <c r="I17" s="27">
        <v>100</v>
      </c>
      <c r="J17" s="27">
        <v>83</v>
      </c>
      <c r="K17" s="27">
        <v>111</v>
      </c>
      <c r="L17" s="143">
        <v>109</v>
      </c>
    </row>
    <row r="18" spans="2:12" x14ac:dyDescent="0.2">
      <c r="B18" s="27">
        <v>100</v>
      </c>
      <c r="C18" s="27">
        <v>67.8</v>
      </c>
      <c r="D18" s="27">
        <v>78.8</v>
      </c>
      <c r="E18" s="143">
        <v>103.4</v>
      </c>
      <c r="I18" s="27">
        <v>100</v>
      </c>
      <c r="J18" s="27">
        <v>98.4</v>
      </c>
      <c r="K18" s="27">
        <v>102.6</v>
      </c>
      <c r="L18" s="143">
        <v>109.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084A5-DF32-7341-AA3D-DD6ADC534CE2}">
  <dimension ref="A1:N69"/>
  <sheetViews>
    <sheetView workbookViewId="0">
      <selection activeCell="P10" sqref="P10"/>
    </sheetView>
  </sheetViews>
  <sheetFormatPr baseColWidth="10" defaultRowHeight="16" x14ac:dyDescent="0.2"/>
  <cols>
    <col min="3" max="3" width="18.5" customWidth="1"/>
    <col min="5" max="5" width="11.5" customWidth="1"/>
    <col min="6" max="7" width="4.1640625" customWidth="1"/>
  </cols>
  <sheetData>
    <row r="1" spans="1:14" x14ac:dyDescent="0.2">
      <c r="A1" t="s">
        <v>361</v>
      </c>
      <c r="C1" s="118"/>
      <c r="D1" s="119"/>
      <c r="E1" s="120"/>
      <c r="H1" s="114" t="s">
        <v>363</v>
      </c>
      <c r="M1" s="6" t="s">
        <v>378</v>
      </c>
      <c r="N1" s="6"/>
    </row>
    <row r="2" spans="1:14" x14ac:dyDescent="0.2">
      <c r="B2" s="6"/>
      <c r="C2" s="121" t="s">
        <v>383</v>
      </c>
      <c r="D2" s="122" t="s">
        <v>365</v>
      </c>
      <c r="E2" s="123" t="s">
        <v>254</v>
      </c>
      <c r="F2" s="124"/>
      <c r="G2" s="6"/>
      <c r="H2" s="122" t="s">
        <v>365</v>
      </c>
      <c r="I2" s="123" t="s">
        <v>254</v>
      </c>
      <c r="L2" s="6" t="s">
        <v>362</v>
      </c>
      <c r="M2" s="6">
        <v>0</v>
      </c>
      <c r="N2" s="6" t="s">
        <v>247</v>
      </c>
    </row>
    <row r="3" spans="1:14" x14ac:dyDescent="0.2">
      <c r="B3" s="25"/>
      <c r="C3" t="s">
        <v>366</v>
      </c>
      <c r="D3" s="111">
        <v>7500</v>
      </c>
      <c r="E3" s="111">
        <v>7500</v>
      </c>
      <c r="H3">
        <f>LN(D4/D3)</f>
        <v>1.5905948246326205</v>
      </c>
      <c r="I3">
        <f>LN(E4/E3)</f>
        <v>1.3173014896329391</v>
      </c>
      <c r="L3" s="6" t="s">
        <v>364</v>
      </c>
      <c r="M3" s="6">
        <v>1.5905948246326205</v>
      </c>
      <c r="N3" s="6">
        <v>1.3173014896329391</v>
      </c>
    </row>
    <row r="4" spans="1:14" x14ac:dyDescent="0.2">
      <c r="B4" s="24"/>
      <c r="C4" t="s">
        <v>367</v>
      </c>
      <c r="D4">
        <v>36800</v>
      </c>
      <c r="E4">
        <v>28000</v>
      </c>
      <c r="L4" s="6" t="s">
        <v>379</v>
      </c>
      <c r="M4" s="6">
        <v>1.5933085305042167</v>
      </c>
      <c r="N4" s="6">
        <v>1.0715836162801904</v>
      </c>
    </row>
    <row r="5" spans="1:14" x14ac:dyDescent="0.2">
      <c r="B5" s="24"/>
      <c r="C5" s="121" t="s">
        <v>384</v>
      </c>
      <c r="D5" s="122" t="s">
        <v>365</v>
      </c>
      <c r="E5" s="123" t="s">
        <v>254</v>
      </c>
      <c r="L5" s="6" t="s">
        <v>380</v>
      </c>
      <c r="M5" s="6">
        <v>1.4382541000506015</v>
      </c>
      <c r="N5" s="6">
        <v>1.1292492581299995</v>
      </c>
    </row>
    <row r="6" spans="1:14" x14ac:dyDescent="0.2">
      <c r="B6" s="24"/>
      <c r="C6" t="s">
        <v>368</v>
      </c>
      <c r="D6" s="111">
        <v>5000</v>
      </c>
      <c r="E6" s="111">
        <v>5000</v>
      </c>
      <c r="H6">
        <f>LN(D7/D6)</f>
        <v>1.5933085305042167</v>
      </c>
      <c r="I6">
        <f>LN(E7/E6)</f>
        <v>1.0715836162801904</v>
      </c>
      <c r="L6" s="132" t="s">
        <v>381</v>
      </c>
      <c r="M6" s="122"/>
      <c r="N6" s="122"/>
    </row>
    <row r="7" spans="1:14" x14ac:dyDescent="0.2">
      <c r="B7" s="24"/>
      <c r="C7" t="s">
        <v>367</v>
      </c>
      <c r="D7" s="6">
        <v>24600</v>
      </c>
      <c r="E7" s="89">
        <v>14600</v>
      </c>
      <c r="L7" s="122"/>
      <c r="M7" s="122"/>
      <c r="N7" s="122"/>
    </row>
    <row r="8" spans="1:14" x14ac:dyDescent="0.2">
      <c r="B8" s="24"/>
      <c r="C8" s="121" t="s">
        <v>385</v>
      </c>
      <c r="D8" s="122" t="s">
        <v>365</v>
      </c>
      <c r="E8" s="123" t="s">
        <v>254</v>
      </c>
      <c r="L8" s="6"/>
      <c r="M8" s="6"/>
      <c r="N8" s="6"/>
    </row>
    <row r="9" spans="1:14" x14ac:dyDescent="0.2">
      <c r="B9" s="24"/>
      <c r="C9" t="s">
        <v>368</v>
      </c>
      <c r="D9" s="111">
        <v>7500</v>
      </c>
      <c r="E9" s="111">
        <v>7500</v>
      </c>
      <c r="H9">
        <f>LN(D10/D9)</f>
        <v>1.4382541000506015</v>
      </c>
      <c r="I9">
        <f>LN(E10/E9)</f>
        <v>1.1292492581299995</v>
      </c>
      <c r="L9" s="6"/>
      <c r="M9" s="6" t="s">
        <v>378</v>
      </c>
      <c r="N9" s="6"/>
    </row>
    <row r="10" spans="1:14" x14ac:dyDescent="0.2">
      <c r="B10" s="24"/>
      <c r="C10" t="s">
        <v>367</v>
      </c>
      <c r="D10" s="6">
        <v>31600</v>
      </c>
      <c r="E10" s="89">
        <v>23200</v>
      </c>
      <c r="L10" s="6" t="s">
        <v>20</v>
      </c>
      <c r="M10" s="6">
        <v>0</v>
      </c>
      <c r="N10" s="6" t="s">
        <v>247</v>
      </c>
    </row>
    <row r="11" spans="1:14" ht="17" thickBot="1" x14ac:dyDescent="0.25">
      <c r="B11" s="24"/>
      <c r="L11" s="133" t="s">
        <v>369</v>
      </c>
      <c r="M11" s="134">
        <v>0.67972416022780469</v>
      </c>
      <c r="N11" s="134">
        <v>0.58778666490211906</v>
      </c>
    </row>
    <row r="12" spans="1:14" x14ac:dyDescent="0.2">
      <c r="B12" s="24"/>
      <c r="C12" s="125"/>
      <c r="D12" s="126"/>
      <c r="E12" s="127"/>
      <c r="L12" s="133" t="s">
        <v>370</v>
      </c>
      <c r="M12" s="134">
        <v>1.7873051188786748</v>
      </c>
      <c r="N12" s="134">
        <v>1.7509374747077999</v>
      </c>
    </row>
    <row r="13" spans="1:14" x14ac:dyDescent="0.2">
      <c r="B13" s="24"/>
      <c r="C13" s="128" t="s">
        <v>369</v>
      </c>
      <c r="D13" s="129" t="s">
        <v>365</v>
      </c>
      <c r="E13" s="130" t="s">
        <v>254</v>
      </c>
      <c r="H13" s="129" t="s">
        <v>365</v>
      </c>
      <c r="I13" s="130" t="s">
        <v>254</v>
      </c>
      <c r="L13" s="133" t="s">
        <v>371</v>
      </c>
      <c r="M13" s="134">
        <v>0.8642954367557748</v>
      </c>
      <c r="N13" s="134">
        <v>0.94000725849147115</v>
      </c>
    </row>
    <row r="14" spans="1:14" x14ac:dyDescent="0.2">
      <c r="B14" s="24"/>
      <c r="C14" t="s">
        <v>368</v>
      </c>
      <c r="D14" s="111">
        <v>7500</v>
      </c>
      <c r="E14" s="111">
        <v>7500</v>
      </c>
      <c r="H14">
        <f>LN(D15/D14)</f>
        <v>0.67972416022780469</v>
      </c>
      <c r="I14">
        <f>LN(E15/E14)</f>
        <v>0.58778666490211906</v>
      </c>
      <c r="L14" s="133" t="s">
        <v>313</v>
      </c>
      <c r="M14" s="134">
        <v>2.576837388334102</v>
      </c>
      <c r="N14" s="134">
        <v>2.5604881389567025</v>
      </c>
    </row>
    <row r="15" spans="1:14" ht="17" thickBot="1" x14ac:dyDescent="0.25">
      <c r="B15" s="24"/>
      <c r="C15" t="s">
        <v>367</v>
      </c>
      <c r="D15" s="131">
        <v>14800</v>
      </c>
      <c r="E15" s="131">
        <v>13500</v>
      </c>
      <c r="F15" s="124"/>
      <c r="L15" s="6" t="s">
        <v>372</v>
      </c>
      <c r="M15" s="90">
        <v>0.27763173659827955</v>
      </c>
      <c r="N15" s="90">
        <v>0.14842000511827322</v>
      </c>
    </row>
    <row r="16" spans="1:14" x14ac:dyDescent="0.2">
      <c r="B16" s="24"/>
      <c r="C16" s="128" t="s">
        <v>370</v>
      </c>
      <c r="D16" s="129" t="s">
        <v>365</v>
      </c>
      <c r="E16" s="130" t="s">
        <v>254</v>
      </c>
      <c r="H16" s="129" t="s">
        <v>365</v>
      </c>
      <c r="I16" s="130" t="s">
        <v>254</v>
      </c>
      <c r="L16" s="6" t="s">
        <v>312</v>
      </c>
      <c r="M16" s="90">
        <v>2.239290242621732</v>
      </c>
      <c r="N16" s="90">
        <v>2.0524128692919166</v>
      </c>
    </row>
    <row r="17" spans="2:14" x14ac:dyDescent="0.2">
      <c r="B17" s="24"/>
      <c r="C17" t="s">
        <v>368</v>
      </c>
      <c r="D17" s="111">
        <v>7500</v>
      </c>
      <c r="E17" s="111">
        <v>7500</v>
      </c>
      <c r="H17">
        <f>LN(D18/D17)</f>
        <v>1.7873051188786748</v>
      </c>
      <c r="I17">
        <f>LN(E18/E17)</f>
        <v>1.7509374747077999</v>
      </c>
      <c r="L17" s="6" t="s">
        <v>311</v>
      </c>
      <c r="M17" s="90">
        <v>0.92953595862417571</v>
      </c>
      <c r="N17" s="90">
        <v>0.84156718567821853</v>
      </c>
    </row>
    <row r="18" spans="2:14" x14ac:dyDescent="0.2">
      <c r="B18" s="24"/>
      <c r="C18" t="s">
        <v>367</v>
      </c>
      <c r="D18">
        <v>44800</v>
      </c>
      <c r="E18">
        <v>43200</v>
      </c>
      <c r="L18" s="6" t="s">
        <v>310</v>
      </c>
      <c r="M18" s="90">
        <v>2.0104486701928845</v>
      </c>
      <c r="N18" s="90">
        <v>1.8769172775683618</v>
      </c>
    </row>
    <row r="19" spans="2:14" x14ac:dyDescent="0.2">
      <c r="B19" s="24"/>
      <c r="C19" s="128" t="s">
        <v>371</v>
      </c>
      <c r="D19" s="129" t="s">
        <v>365</v>
      </c>
      <c r="E19" s="130" t="s">
        <v>254</v>
      </c>
      <c r="H19" s="129" t="s">
        <v>365</v>
      </c>
      <c r="I19" s="130" t="s">
        <v>254</v>
      </c>
      <c r="L19" s="6" t="s">
        <v>309</v>
      </c>
      <c r="M19" s="90">
        <v>0.706392407309966</v>
      </c>
      <c r="N19" s="90">
        <v>0.75768570169751648</v>
      </c>
    </row>
    <row r="20" spans="2:14" x14ac:dyDescent="0.2">
      <c r="C20" t="s">
        <v>368</v>
      </c>
      <c r="D20" s="111">
        <v>7500</v>
      </c>
      <c r="E20" s="111">
        <v>7500</v>
      </c>
      <c r="H20">
        <f>LN(D21/D20)</f>
        <v>0.8642954367557748</v>
      </c>
      <c r="I20">
        <f>LN(E21/E20)</f>
        <v>0.94000725849147115</v>
      </c>
      <c r="L20" s="6" t="s">
        <v>373</v>
      </c>
      <c r="M20" s="90">
        <v>1.2393399481632272</v>
      </c>
      <c r="N20" s="90">
        <v>1.379605372969094</v>
      </c>
    </row>
    <row r="21" spans="2:14" x14ac:dyDescent="0.2">
      <c r="C21" t="s">
        <v>367</v>
      </c>
      <c r="D21">
        <v>17800</v>
      </c>
      <c r="E21">
        <v>19200</v>
      </c>
      <c r="L21" s="6" t="s">
        <v>302</v>
      </c>
      <c r="M21" s="90">
        <v>1.0577902941478545</v>
      </c>
      <c r="N21" s="90">
        <v>1.1755733298042381</v>
      </c>
    </row>
    <row r="22" spans="2:14" x14ac:dyDescent="0.2">
      <c r="C22" s="128" t="s">
        <v>313</v>
      </c>
      <c r="D22" s="129" t="s">
        <v>365</v>
      </c>
      <c r="E22" s="130" t="s">
        <v>254</v>
      </c>
      <c r="H22" s="129" t="s">
        <v>365</v>
      </c>
      <c r="I22" s="130" t="s">
        <v>254</v>
      </c>
      <c r="L22" s="6" t="s">
        <v>374</v>
      </c>
      <c r="M22" s="90">
        <v>2.3545448319247568</v>
      </c>
      <c r="N22" s="90">
        <v>2.4452413933955688</v>
      </c>
    </row>
    <row r="23" spans="2:14" x14ac:dyDescent="0.2">
      <c r="C23" t="s">
        <v>368</v>
      </c>
      <c r="D23" s="111">
        <v>7500</v>
      </c>
      <c r="E23" s="111">
        <v>7500</v>
      </c>
      <c r="H23">
        <f>LN(D24/D23)</f>
        <v>2.576837388334102</v>
      </c>
      <c r="I23">
        <f>LN(E24/E23)</f>
        <v>2.5604881389567025</v>
      </c>
      <c r="L23" s="6" t="s">
        <v>375</v>
      </c>
      <c r="M23" s="90">
        <v>2.3405229323344376</v>
      </c>
      <c r="N23" s="90">
        <v>2.3683728335320486</v>
      </c>
    </row>
    <row r="24" spans="2:14" x14ac:dyDescent="0.2">
      <c r="C24" t="s">
        <v>367</v>
      </c>
      <c r="D24">
        <v>98666</v>
      </c>
      <c r="E24">
        <v>97066</v>
      </c>
      <c r="L24" s="6" t="s">
        <v>376</v>
      </c>
      <c r="M24" s="90">
        <v>1.4816045409242156</v>
      </c>
      <c r="N24" s="90">
        <v>1.1547825601351642</v>
      </c>
    </row>
    <row r="25" spans="2:14" x14ac:dyDescent="0.2">
      <c r="C25" s="128" t="s">
        <v>372</v>
      </c>
      <c r="D25" s="129" t="s">
        <v>365</v>
      </c>
      <c r="E25" s="130" t="s">
        <v>254</v>
      </c>
      <c r="H25" s="129" t="s">
        <v>365</v>
      </c>
      <c r="I25" s="130" t="s">
        <v>254</v>
      </c>
      <c r="L25" s="6" t="s">
        <v>377</v>
      </c>
      <c r="M25" s="90">
        <v>1.9070703157390494</v>
      </c>
      <c r="N25" s="90">
        <v>1.8521226189551454</v>
      </c>
    </row>
    <row r="26" spans="2:14" x14ac:dyDescent="0.2">
      <c r="C26" t="s">
        <v>368</v>
      </c>
      <c r="D26" s="111">
        <v>5000</v>
      </c>
      <c r="E26" s="111">
        <v>5000</v>
      </c>
      <c r="H26">
        <f>LN(D27/D26)</f>
        <v>0.27763173659827955</v>
      </c>
      <c r="I26">
        <f>LN(E27/E26)</f>
        <v>0.14842000511827322</v>
      </c>
      <c r="L26" s="6" t="s">
        <v>301</v>
      </c>
      <c r="M26" s="90">
        <v>1.5173226235262947</v>
      </c>
      <c r="N26" s="90">
        <v>1.4632554022560189</v>
      </c>
    </row>
    <row r="27" spans="2:14" ht="17" thickBot="1" x14ac:dyDescent="0.25">
      <c r="C27" t="s">
        <v>367</v>
      </c>
      <c r="D27" s="131">
        <v>6600</v>
      </c>
      <c r="E27" s="131">
        <v>5800</v>
      </c>
      <c r="F27" s="124"/>
      <c r="L27" s="6" t="s">
        <v>300</v>
      </c>
      <c r="M27" s="90">
        <v>1.6537737262541521</v>
      </c>
      <c r="N27" s="90">
        <v>1.6937790608678513</v>
      </c>
    </row>
    <row r="28" spans="2:14" x14ac:dyDescent="0.2">
      <c r="C28" s="128" t="s">
        <v>312</v>
      </c>
      <c r="D28" s="129" t="s">
        <v>365</v>
      </c>
      <c r="E28" s="130" t="s">
        <v>254</v>
      </c>
      <c r="H28" s="129" t="s">
        <v>365</v>
      </c>
      <c r="I28" s="130" t="s">
        <v>254</v>
      </c>
      <c r="L28" s="6" t="s">
        <v>299</v>
      </c>
      <c r="M28" s="90">
        <v>1.8687205103641833</v>
      </c>
      <c r="N28" s="90">
        <v>2.1471001901536506</v>
      </c>
    </row>
    <row r="29" spans="2:14" x14ac:dyDescent="0.2">
      <c r="C29" t="s">
        <v>368</v>
      </c>
      <c r="D29" s="111">
        <v>7500</v>
      </c>
      <c r="E29" s="111">
        <v>7500</v>
      </c>
      <c r="H29">
        <f>LN(D30/D29)</f>
        <v>2.239290242621732</v>
      </c>
      <c r="I29">
        <f>LN(E30/E29)</f>
        <v>2.0524128692919166</v>
      </c>
      <c r="L29" s="6" t="s">
        <v>298</v>
      </c>
      <c r="M29" s="90">
        <v>1.6639260977181702</v>
      </c>
      <c r="N29" s="90">
        <v>1.9459101490553132</v>
      </c>
    </row>
    <row r="30" spans="2:14" ht="17" thickBot="1" x14ac:dyDescent="0.25">
      <c r="C30" t="s">
        <v>367</v>
      </c>
      <c r="D30" s="131">
        <v>70400</v>
      </c>
      <c r="E30" s="131">
        <v>58400</v>
      </c>
      <c r="F30" s="124"/>
      <c r="L30" s="6" t="s">
        <v>382</v>
      </c>
      <c r="M30" s="6"/>
      <c r="N30" s="6"/>
    </row>
    <row r="31" spans="2:14" x14ac:dyDescent="0.2">
      <c r="C31" s="128" t="s">
        <v>311</v>
      </c>
      <c r="D31" s="129" t="s">
        <v>365</v>
      </c>
      <c r="E31" s="130" t="s">
        <v>254</v>
      </c>
      <c r="H31" s="129" t="s">
        <v>365</v>
      </c>
      <c r="I31" s="130" t="s">
        <v>254</v>
      </c>
      <c r="L31" s="135"/>
      <c r="M31" s="136"/>
      <c r="N31" s="136"/>
    </row>
    <row r="32" spans="2:14" x14ac:dyDescent="0.2">
      <c r="C32" t="s">
        <v>368</v>
      </c>
      <c r="D32" s="111">
        <v>7500</v>
      </c>
      <c r="E32" s="111">
        <v>7500</v>
      </c>
      <c r="H32">
        <f>LN(D33/D32)</f>
        <v>0.92953595862417571</v>
      </c>
      <c r="I32">
        <f>LN(E33/E32)</f>
        <v>0.84156718567821853</v>
      </c>
      <c r="L32" s="135"/>
      <c r="M32" s="137"/>
      <c r="N32" s="137"/>
    </row>
    <row r="33" spans="3:9" ht="17" thickBot="1" x14ac:dyDescent="0.25">
      <c r="C33" t="s">
        <v>367</v>
      </c>
      <c r="D33" s="131">
        <v>19000</v>
      </c>
      <c r="E33" s="131">
        <v>17400</v>
      </c>
      <c r="F33" s="124"/>
    </row>
    <row r="34" spans="3:9" x14ac:dyDescent="0.2">
      <c r="C34" s="128" t="s">
        <v>310</v>
      </c>
      <c r="D34" s="129" t="s">
        <v>365</v>
      </c>
      <c r="E34" s="130" t="s">
        <v>254</v>
      </c>
      <c r="H34" s="129" t="s">
        <v>365</v>
      </c>
      <c r="I34" s="130" t="s">
        <v>254</v>
      </c>
    </row>
    <row r="35" spans="3:9" x14ac:dyDescent="0.2">
      <c r="C35" t="s">
        <v>368</v>
      </c>
      <c r="D35" s="111">
        <v>7500</v>
      </c>
      <c r="E35" s="111">
        <v>7500</v>
      </c>
      <c r="H35">
        <f>LN(D36/D35)</f>
        <v>2.0104486701928845</v>
      </c>
      <c r="I35">
        <f>LN(E36/E35)</f>
        <v>1.8769172775683618</v>
      </c>
    </row>
    <row r="36" spans="3:9" ht="17" thickBot="1" x14ac:dyDescent="0.25">
      <c r="C36" t="s">
        <v>367</v>
      </c>
      <c r="D36" s="131">
        <v>56000</v>
      </c>
      <c r="E36" s="131">
        <v>49000</v>
      </c>
      <c r="F36" s="124"/>
    </row>
    <row r="37" spans="3:9" x14ac:dyDescent="0.2">
      <c r="C37" s="128" t="s">
        <v>309</v>
      </c>
      <c r="D37" s="129" t="s">
        <v>365</v>
      </c>
      <c r="E37" s="130" t="s">
        <v>254</v>
      </c>
      <c r="H37" s="129" t="s">
        <v>365</v>
      </c>
      <c r="I37" s="130" t="s">
        <v>254</v>
      </c>
    </row>
    <row r="38" spans="3:9" x14ac:dyDescent="0.2">
      <c r="C38" t="s">
        <v>368</v>
      </c>
      <c r="D38" s="111">
        <v>7500</v>
      </c>
      <c r="E38" s="111">
        <v>7500</v>
      </c>
      <c r="H38">
        <f>LN(D39/D38)</f>
        <v>0.706392407309966</v>
      </c>
      <c r="I38">
        <f>LN(E39/E38)</f>
        <v>0.75768570169751648</v>
      </c>
    </row>
    <row r="39" spans="3:9" ht="17" thickBot="1" x14ac:dyDescent="0.25">
      <c r="C39" t="s">
        <v>367</v>
      </c>
      <c r="D39" s="131">
        <v>15200</v>
      </c>
      <c r="E39" s="131">
        <v>16000</v>
      </c>
      <c r="F39" s="124"/>
    </row>
    <row r="40" spans="3:9" x14ac:dyDescent="0.2">
      <c r="C40" s="128" t="s">
        <v>373</v>
      </c>
      <c r="D40" s="129" t="s">
        <v>365</v>
      </c>
      <c r="E40" s="130" t="s">
        <v>254</v>
      </c>
      <c r="H40" s="129" t="s">
        <v>365</v>
      </c>
      <c r="I40" s="130" t="s">
        <v>254</v>
      </c>
    </row>
    <row r="41" spans="3:9" x14ac:dyDescent="0.2">
      <c r="C41" t="s">
        <v>368</v>
      </c>
      <c r="D41" s="111">
        <v>7500</v>
      </c>
      <c r="E41" s="111">
        <v>7500</v>
      </c>
      <c r="H41">
        <f>LN(D42/D41)</f>
        <v>1.2393399481632272</v>
      </c>
      <c r="I41">
        <f>LN(E42/E41)</f>
        <v>1.379605372969094</v>
      </c>
    </row>
    <row r="42" spans="3:9" ht="17" thickBot="1" x14ac:dyDescent="0.25">
      <c r="C42" t="s">
        <v>367</v>
      </c>
      <c r="D42" s="131">
        <v>25900</v>
      </c>
      <c r="E42" s="131">
        <v>29800</v>
      </c>
      <c r="F42" s="124"/>
    </row>
    <row r="43" spans="3:9" x14ac:dyDescent="0.2">
      <c r="C43" s="128" t="s">
        <v>302</v>
      </c>
      <c r="D43" s="129" t="s">
        <v>365</v>
      </c>
      <c r="E43" s="130" t="s">
        <v>254</v>
      </c>
      <c r="H43" s="129" t="s">
        <v>365</v>
      </c>
      <c r="I43" s="130" t="s">
        <v>254</v>
      </c>
    </row>
    <row r="44" spans="3:9" x14ac:dyDescent="0.2">
      <c r="C44" t="s">
        <v>368</v>
      </c>
      <c r="D44" s="111">
        <v>7500</v>
      </c>
      <c r="E44" s="111">
        <v>7500</v>
      </c>
      <c r="H44">
        <f>LN(D45/D44)</f>
        <v>1.0577902941478545</v>
      </c>
      <c r="I44">
        <f>LN(E45/E44)</f>
        <v>1.1755733298042381</v>
      </c>
    </row>
    <row r="45" spans="3:9" ht="17" thickBot="1" x14ac:dyDescent="0.25">
      <c r="C45" t="s">
        <v>367</v>
      </c>
      <c r="D45" s="131">
        <v>21600</v>
      </c>
      <c r="E45" s="131">
        <v>24300</v>
      </c>
      <c r="F45" s="124"/>
    </row>
    <row r="46" spans="3:9" x14ac:dyDescent="0.2">
      <c r="C46" s="128" t="s">
        <v>374</v>
      </c>
      <c r="D46" s="129" t="s">
        <v>365</v>
      </c>
      <c r="E46" s="130" t="s">
        <v>254</v>
      </c>
      <c r="H46" s="129" t="s">
        <v>365</v>
      </c>
      <c r="I46" s="130" t="s">
        <v>254</v>
      </c>
    </row>
    <row r="47" spans="3:9" x14ac:dyDescent="0.2">
      <c r="C47" t="s">
        <v>368</v>
      </c>
      <c r="D47" s="111">
        <v>7500</v>
      </c>
      <c r="E47" s="111">
        <v>7500</v>
      </c>
      <c r="H47">
        <f>LN(D48/D47)</f>
        <v>2.3545448319247568</v>
      </c>
      <c r="I47">
        <f>LN(E48/E47)</f>
        <v>2.4452413933955688</v>
      </c>
    </row>
    <row r="48" spans="3:9" ht="17" thickBot="1" x14ac:dyDescent="0.25">
      <c r="C48" t="s">
        <v>367</v>
      </c>
      <c r="D48" s="131">
        <v>79000</v>
      </c>
      <c r="E48" s="131">
        <v>86500</v>
      </c>
      <c r="F48" s="124"/>
    </row>
    <row r="49" spans="3:9" x14ac:dyDescent="0.2">
      <c r="C49" s="128" t="s">
        <v>375</v>
      </c>
      <c r="D49" s="129" t="s">
        <v>365</v>
      </c>
      <c r="E49" s="130" t="s">
        <v>254</v>
      </c>
      <c r="H49" s="129" t="s">
        <v>365</v>
      </c>
      <c r="I49" s="130" t="s">
        <v>254</v>
      </c>
    </row>
    <row r="50" spans="3:9" x14ac:dyDescent="0.2">
      <c r="C50" t="s">
        <v>368</v>
      </c>
      <c r="D50" s="111">
        <v>7500</v>
      </c>
      <c r="E50" s="111">
        <v>7500</v>
      </c>
      <c r="H50">
        <f>LN(D51/D50)</f>
        <v>2.3405229323344376</v>
      </c>
      <c r="I50">
        <f>LN(E51/E50)</f>
        <v>2.3683728335320486</v>
      </c>
    </row>
    <row r="51" spans="3:9" ht="17" thickBot="1" x14ac:dyDescent="0.25">
      <c r="C51" t="s">
        <v>367</v>
      </c>
      <c r="D51" s="131">
        <v>77900</v>
      </c>
      <c r="E51" s="131">
        <v>80100</v>
      </c>
      <c r="F51" s="124"/>
    </row>
    <row r="52" spans="3:9" x14ac:dyDescent="0.2">
      <c r="C52" s="128" t="s">
        <v>376</v>
      </c>
      <c r="D52" s="129" t="s">
        <v>365</v>
      </c>
      <c r="E52" s="130" t="s">
        <v>254</v>
      </c>
      <c r="H52" s="129" t="s">
        <v>365</v>
      </c>
      <c r="I52" s="130" t="s">
        <v>254</v>
      </c>
    </row>
    <row r="53" spans="3:9" x14ac:dyDescent="0.2">
      <c r="C53" t="s">
        <v>368</v>
      </c>
      <c r="D53" s="111">
        <v>7500</v>
      </c>
      <c r="E53" s="111">
        <v>7500</v>
      </c>
      <c r="H53">
        <f>LN(D54/D53)</f>
        <v>1.4816045409242156</v>
      </c>
      <c r="I53">
        <f>LN(E54/E53)</f>
        <v>1.1547825601351642</v>
      </c>
    </row>
    <row r="54" spans="3:9" ht="17" thickBot="1" x14ac:dyDescent="0.25">
      <c r="C54" t="s">
        <v>367</v>
      </c>
      <c r="D54" s="131">
        <v>33000</v>
      </c>
      <c r="E54" s="131">
        <v>23800</v>
      </c>
      <c r="F54" s="124"/>
    </row>
    <row r="55" spans="3:9" x14ac:dyDescent="0.2">
      <c r="C55" s="128" t="s">
        <v>377</v>
      </c>
      <c r="D55" s="129" t="s">
        <v>365</v>
      </c>
      <c r="E55" s="130" t="s">
        <v>254</v>
      </c>
      <c r="H55" s="129" t="s">
        <v>365</v>
      </c>
      <c r="I55" s="130" t="s">
        <v>254</v>
      </c>
    </row>
    <row r="56" spans="3:9" x14ac:dyDescent="0.2">
      <c r="C56" t="s">
        <v>368</v>
      </c>
      <c r="D56" s="111">
        <v>7500</v>
      </c>
      <c r="E56" s="111">
        <v>7500</v>
      </c>
      <c r="H56">
        <f>LN(D57/D56)</f>
        <v>1.9070703157390494</v>
      </c>
      <c r="I56">
        <f>LN(E57/E56)</f>
        <v>1.8521226189551454</v>
      </c>
    </row>
    <row r="57" spans="3:9" ht="17" thickBot="1" x14ac:dyDescent="0.25">
      <c r="C57" t="s">
        <v>367</v>
      </c>
      <c r="D57" s="131">
        <v>50500</v>
      </c>
      <c r="E57" s="131">
        <v>47800</v>
      </c>
      <c r="F57" s="124"/>
    </row>
    <row r="58" spans="3:9" x14ac:dyDescent="0.2">
      <c r="C58" s="128" t="s">
        <v>301</v>
      </c>
      <c r="D58" s="129" t="s">
        <v>365</v>
      </c>
      <c r="E58" s="130" t="s">
        <v>254</v>
      </c>
      <c r="H58" s="129" t="s">
        <v>365</v>
      </c>
      <c r="I58" s="130" t="s">
        <v>254</v>
      </c>
    </row>
    <row r="59" spans="3:9" x14ac:dyDescent="0.2">
      <c r="C59" t="s">
        <v>368</v>
      </c>
      <c r="D59" s="111">
        <v>7500</v>
      </c>
      <c r="E59" s="111">
        <v>7500</v>
      </c>
      <c r="H59">
        <f>LN(D60/D59)</f>
        <v>1.5173226235262947</v>
      </c>
      <c r="I59">
        <f>LN(E60/E59)</f>
        <v>1.4632554022560189</v>
      </c>
    </row>
    <row r="60" spans="3:9" ht="17" thickBot="1" x14ac:dyDescent="0.25">
      <c r="C60" t="s">
        <v>367</v>
      </c>
      <c r="D60" s="131">
        <v>34200</v>
      </c>
      <c r="E60" s="131">
        <v>32400</v>
      </c>
      <c r="F60" s="124"/>
    </row>
    <row r="61" spans="3:9" x14ac:dyDescent="0.2">
      <c r="C61" s="128" t="s">
        <v>300</v>
      </c>
      <c r="D61" s="129" t="s">
        <v>365</v>
      </c>
      <c r="E61" s="130" t="s">
        <v>254</v>
      </c>
      <c r="H61" s="129" t="s">
        <v>365</v>
      </c>
      <c r="I61" s="130" t="s">
        <v>254</v>
      </c>
    </row>
    <row r="62" spans="3:9" x14ac:dyDescent="0.2">
      <c r="C62" t="s">
        <v>368</v>
      </c>
      <c r="D62" s="111">
        <v>7500</v>
      </c>
      <c r="E62" s="111">
        <v>7500</v>
      </c>
      <c r="H62">
        <f>LN(D63/D62)</f>
        <v>1.6537737262541521</v>
      </c>
      <c r="I62">
        <f>LN(E63/E62)</f>
        <v>1.6937790608678513</v>
      </c>
    </row>
    <row r="63" spans="3:9" ht="17" thickBot="1" x14ac:dyDescent="0.25">
      <c r="C63" t="s">
        <v>367</v>
      </c>
      <c r="D63" s="131">
        <v>39200</v>
      </c>
      <c r="E63" s="131">
        <v>40800</v>
      </c>
      <c r="F63" s="124"/>
    </row>
    <row r="64" spans="3:9" x14ac:dyDescent="0.2">
      <c r="C64" s="128" t="s">
        <v>299</v>
      </c>
      <c r="D64" s="129" t="s">
        <v>365</v>
      </c>
      <c r="E64" s="130" t="s">
        <v>254</v>
      </c>
      <c r="H64" s="129" t="s">
        <v>365</v>
      </c>
      <c r="I64" s="130" t="s">
        <v>254</v>
      </c>
    </row>
    <row r="65" spans="3:9" x14ac:dyDescent="0.2">
      <c r="C65" t="s">
        <v>368</v>
      </c>
      <c r="D65" s="111">
        <v>7500</v>
      </c>
      <c r="E65" s="111">
        <v>7500</v>
      </c>
      <c r="H65">
        <f>LN(D66/D65)</f>
        <v>1.8687205103641833</v>
      </c>
      <c r="I65">
        <f>LN(E66/E65)</f>
        <v>2.1471001901536506</v>
      </c>
    </row>
    <row r="66" spans="3:9" ht="17" thickBot="1" x14ac:dyDescent="0.25">
      <c r="C66" t="s">
        <v>367</v>
      </c>
      <c r="D66" s="131">
        <v>48600</v>
      </c>
      <c r="E66" s="131">
        <v>64200</v>
      </c>
      <c r="F66" s="124"/>
    </row>
    <row r="67" spans="3:9" x14ac:dyDescent="0.2">
      <c r="C67" s="128" t="s">
        <v>298</v>
      </c>
      <c r="D67" s="129" t="s">
        <v>365</v>
      </c>
      <c r="E67" s="130" t="s">
        <v>254</v>
      </c>
      <c r="H67" s="129" t="s">
        <v>365</v>
      </c>
      <c r="I67" s="130" t="s">
        <v>254</v>
      </c>
    </row>
    <row r="68" spans="3:9" x14ac:dyDescent="0.2">
      <c r="C68" t="s">
        <v>368</v>
      </c>
      <c r="D68" s="111">
        <v>7500</v>
      </c>
      <c r="E68" s="111">
        <v>7500</v>
      </c>
      <c r="H68">
        <f>LN(D69/D68)</f>
        <v>1.6639260977181702</v>
      </c>
      <c r="I68">
        <f>LN(E69/E68)</f>
        <v>1.9459101490553132</v>
      </c>
    </row>
    <row r="69" spans="3:9" ht="17" thickBot="1" x14ac:dyDescent="0.25">
      <c r="C69" t="s">
        <v>367</v>
      </c>
      <c r="D69" s="131">
        <v>39600</v>
      </c>
      <c r="E69" s="131">
        <v>52500</v>
      </c>
      <c r="F69" s="124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E8840-A868-0C4A-A49E-AB683FCBD570}">
  <dimension ref="A1:E21"/>
  <sheetViews>
    <sheetView workbookViewId="0">
      <selection activeCell="I25" sqref="I25"/>
    </sheetView>
  </sheetViews>
  <sheetFormatPr baseColWidth="10" defaultRowHeight="16" x14ac:dyDescent="0.2"/>
  <cols>
    <col min="1" max="1" width="19.5" customWidth="1"/>
  </cols>
  <sheetData>
    <row r="1" spans="1:5" x14ac:dyDescent="0.2">
      <c r="A1" t="s">
        <v>326</v>
      </c>
    </row>
    <row r="2" spans="1:5" x14ac:dyDescent="0.2">
      <c r="A2" t="s">
        <v>327</v>
      </c>
    </row>
    <row r="4" spans="1:5" x14ac:dyDescent="0.2">
      <c r="A4" t="s">
        <v>314</v>
      </c>
      <c r="B4" s="6" t="s">
        <v>247</v>
      </c>
      <c r="C4" s="6">
        <v>0</v>
      </c>
      <c r="D4" s="6">
        <v>1</v>
      </c>
      <c r="E4" s="6">
        <v>10</v>
      </c>
    </row>
    <row r="5" spans="1:5" x14ac:dyDescent="0.2">
      <c r="A5" t="s">
        <v>328</v>
      </c>
      <c r="B5" s="6" t="s">
        <v>324</v>
      </c>
      <c r="C5" s="6">
        <v>17.435731073107313</v>
      </c>
      <c r="D5" s="6">
        <v>17.955709570957097</v>
      </c>
      <c r="E5" s="6">
        <v>42.08</v>
      </c>
    </row>
    <row r="6" spans="1:5" x14ac:dyDescent="0.2">
      <c r="B6" s="6" t="s">
        <v>325</v>
      </c>
      <c r="C6" s="6">
        <v>82.56426892689268</v>
      </c>
      <c r="D6" s="6">
        <v>82.044290429042903</v>
      </c>
      <c r="E6" s="6">
        <v>57.92</v>
      </c>
    </row>
    <row r="7" spans="1:5" x14ac:dyDescent="0.2">
      <c r="B7" s="6"/>
      <c r="C7" s="6"/>
      <c r="D7" s="6"/>
      <c r="E7" s="6"/>
    </row>
    <row r="8" spans="1:5" x14ac:dyDescent="0.2">
      <c r="B8" s="6"/>
      <c r="C8" s="6"/>
      <c r="D8" s="6"/>
      <c r="E8" s="6"/>
    </row>
    <row r="9" spans="1:5" x14ac:dyDescent="0.2">
      <c r="A9" t="s">
        <v>329</v>
      </c>
      <c r="B9" s="6" t="s">
        <v>324</v>
      </c>
      <c r="C9" s="6">
        <v>28.64</v>
      </c>
      <c r="D9" s="6">
        <v>31.127487748774879</v>
      </c>
      <c r="E9" s="6">
        <v>25.69</v>
      </c>
    </row>
    <row r="10" spans="1:5" x14ac:dyDescent="0.2">
      <c r="B10" s="6" t="s">
        <v>325</v>
      </c>
      <c r="C10" s="6">
        <v>71.36</v>
      </c>
      <c r="D10" s="6">
        <v>68.872512251225118</v>
      </c>
      <c r="E10" s="6">
        <v>74.31</v>
      </c>
    </row>
    <row r="11" spans="1:5" x14ac:dyDescent="0.2">
      <c r="B11" s="6"/>
      <c r="C11" s="6"/>
      <c r="D11" s="6"/>
      <c r="E11" s="6"/>
    </row>
    <row r="12" spans="1:5" x14ac:dyDescent="0.2">
      <c r="B12" s="6"/>
      <c r="C12" s="6"/>
      <c r="D12" s="6"/>
      <c r="E12" s="6"/>
    </row>
    <row r="13" spans="1:5" x14ac:dyDescent="0.2">
      <c r="A13" s="76" t="s">
        <v>330</v>
      </c>
      <c r="B13" s="6" t="s">
        <v>324</v>
      </c>
      <c r="C13" s="6">
        <v>34.93</v>
      </c>
      <c r="D13" s="6">
        <v>51.97</v>
      </c>
      <c r="E13" s="6">
        <v>64.825000000000003</v>
      </c>
    </row>
    <row r="14" spans="1:5" x14ac:dyDescent="0.2">
      <c r="B14" s="6" t="s">
        <v>325</v>
      </c>
      <c r="C14" s="6">
        <v>65.069999999999993</v>
      </c>
      <c r="D14" s="6">
        <v>48.03</v>
      </c>
      <c r="E14" s="6">
        <v>35.174999999999997</v>
      </c>
    </row>
    <row r="15" spans="1:5" x14ac:dyDescent="0.2">
      <c r="B15" s="6"/>
      <c r="C15" s="6"/>
      <c r="D15" s="6"/>
      <c r="E15" s="6"/>
    </row>
    <row r="16" spans="1:5" x14ac:dyDescent="0.2">
      <c r="A16" s="76" t="s">
        <v>331</v>
      </c>
      <c r="B16" s="6" t="s">
        <v>324</v>
      </c>
      <c r="C16" s="6">
        <v>8.9810065127336909</v>
      </c>
      <c r="D16" s="6">
        <v>11.988857291508616</v>
      </c>
      <c r="E16" s="6">
        <v>11.365179360932235</v>
      </c>
    </row>
    <row r="17" spans="1:5" x14ac:dyDescent="0.2">
      <c r="B17" s="6" t="s">
        <v>325</v>
      </c>
      <c r="C17" s="6">
        <v>91.018993487266314</v>
      </c>
      <c r="D17" s="6">
        <v>88.011142708491377</v>
      </c>
      <c r="E17" s="6">
        <v>88.634820639067769</v>
      </c>
    </row>
    <row r="18" spans="1:5" x14ac:dyDescent="0.2">
      <c r="B18" s="6"/>
      <c r="C18" s="6"/>
      <c r="D18" s="6"/>
      <c r="E18" s="6"/>
    </row>
    <row r="19" spans="1:5" x14ac:dyDescent="0.2">
      <c r="B19" s="6"/>
      <c r="C19" s="6"/>
      <c r="D19" s="6"/>
      <c r="E19" s="6"/>
    </row>
    <row r="20" spans="1:5" x14ac:dyDescent="0.2">
      <c r="A20" s="76" t="s">
        <v>332</v>
      </c>
      <c r="B20" s="6" t="s">
        <v>324</v>
      </c>
      <c r="C20" s="6">
        <v>26.664999999999999</v>
      </c>
      <c r="D20" s="6">
        <v>38.94</v>
      </c>
      <c r="E20" s="6">
        <v>26.341824182418243</v>
      </c>
    </row>
    <row r="21" spans="1:5" x14ac:dyDescent="0.2">
      <c r="B21" s="6" t="s">
        <v>325</v>
      </c>
      <c r="C21" s="6">
        <v>73.335000000000008</v>
      </c>
      <c r="D21" s="6">
        <v>61.06</v>
      </c>
      <c r="E21" s="6">
        <v>73.658175817581764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33019-B9F4-3843-9032-2753824F9F7B}">
  <dimension ref="A1:D13"/>
  <sheetViews>
    <sheetView workbookViewId="0">
      <selection activeCell="M25" sqref="M25"/>
    </sheetView>
  </sheetViews>
  <sheetFormatPr baseColWidth="10" defaultRowHeight="16" x14ac:dyDescent="0.2"/>
  <sheetData>
    <row r="1" spans="1:4" x14ac:dyDescent="0.2">
      <c r="A1" t="s">
        <v>393</v>
      </c>
    </row>
    <row r="2" spans="1:4" x14ac:dyDescent="0.2">
      <c r="B2" s="135"/>
      <c r="C2" s="141">
        <v>0</v>
      </c>
      <c r="D2" s="141" t="s">
        <v>247</v>
      </c>
    </row>
    <row r="3" spans="1:4" x14ac:dyDescent="0.2">
      <c r="B3" s="138" t="s">
        <v>386</v>
      </c>
      <c r="C3" s="139">
        <v>9.8800000000000008</v>
      </c>
      <c r="D3" s="139">
        <v>9.9499999999999993</v>
      </c>
    </row>
    <row r="4" spans="1:4" x14ac:dyDescent="0.2">
      <c r="B4" s="140" t="s">
        <v>387</v>
      </c>
      <c r="C4" s="139">
        <v>10.370000000000001</v>
      </c>
      <c r="D4" s="139">
        <v>9.8999999999999986</v>
      </c>
    </row>
    <row r="5" spans="1:4" x14ac:dyDescent="0.2">
      <c r="B5" s="140" t="s">
        <v>296</v>
      </c>
      <c r="C5" s="139">
        <v>28.52</v>
      </c>
      <c r="D5" s="139">
        <v>28.41</v>
      </c>
    </row>
    <row r="8" spans="1:4" x14ac:dyDescent="0.2">
      <c r="B8" s="135"/>
      <c r="C8" s="141">
        <v>0</v>
      </c>
      <c r="D8" s="141" t="s">
        <v>247</v>
      </c>
    </row>
    <row r="9" spans="1:4" x14ac:dyDescent="0.2">
      <c r="B9" s="140" t="s">
        <v>388</v>
      </c>
      <c r="C9" s="139">
        <v>8.39</v>
      </c>
      <c r="D9" s="139">
        <v>8.2949999999999999</v>
      </c>
    </row>
    <row r="10" spans="1:4" x14ac:dyDescent="0.2">
      <c r="B10" s="140" t="s">
        <v>389</v>
      </c>
      <c r="C10" s="139">
        <v>6.8</v>
      </c>
      <c r="D10" s="139">
        <v>6.77</v>
      </c>
    </row>
    <row r="11" spans="1:4" x14ac:dyDescent="0.2">
      <c r="B11" s="140" t="s">
        <v>390</v>
      </c>
      <c r="C11" s="139">
        <v>14.16</v>
      </c>
      <c r="D11" s="139">
        <v>12.34</v>
      </c>
    </row>
    <row r="12" spans="1:4" x14ac:dyDescent="0.2">
      <c r="B12" s="140" t="s">
        <v>391</v>
      </c>
      <c r="C12" s="139">
        <v>12.51</v>
      </c>
      <c r="D12" s="139">
        <v>14.99</v>
      </c>
    </row>
    <row r="13" spans="1:4" x14ac:dyDescent="0.2">
      <c r="B13" s="140" t="s">
        <v>392</v>
      </c>
      <c r="C13" s="139">
        <v>15.95</v>
      </c>
      <c r="D13" s="139">
        <v>14.9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207EE-75E7-DC4A-8D88-94E391A17D2E}">
  <dimension ref="A1:D9"/>
  <sheetViews>
    <sheetView workbookViewId="0">
      <selection activeCell="H12" sqref="H12"/>
    </sheetView>
  </sheetViews>
  <sheetFormatPr baseColWidth="10" defaultRowHeight="16" x14ac:dyDescent="0.2"/>
  <sheetData>
    <row r="1" spans="1:4" x14ac:dyDescent="0.2">
      <c r="A1" t="s">
        <v>401</v>
      </c>
    </row>
    <row r="4" spans="1:4" x14ac:dyDescent="0.2">
      <c r="A4" s="26" t="s">
        <v>397</v>
      </c>
      <c r="B4" s="26" t="s">
        <v>398</v>
      </c>
      <c r="C4" s="26" t="s">
        <v>399</v>
      </c>
      <c r="D4" s="26" t="s">
        <v>400</v>
      </c>
    </row>
    <row r="5" spans="1:4" x14ac:dyDescent="0.2">
      <c r="A5" s="27">
        <v>14.61</v>
      </c>
      <c r="B5" s="27">
        <v>19.399999999999999</v>
      </c>
      <c r="C5" s="27"/>
      <c r="D5" s="27"/>
    </row>
    <row r="6" spans="1:4" x14ac:dyDescent="0.2">
      <c r="A6" s="27">
        <v>12.414999999999999</v>
      </c>
      <c r="B6" s="27">
        <v>7.9050000000000002</v>
      </c>
      <c r="C6" s="27">
        <v>14.914999999999999</v>
      </c>
      <c r="D6" s="27">
        <v>23.56</v>
      </c>
    </row>
    <row r="7" spans="1:4" x14ac:dyDescent="0.2">
      <c r="A7" s="27">
        <v>5.52</v>
      </c>
      <c r="B7" s="27">
        <v>5.55</v>
      </c>
      <c r="C7" s="27">
        <v>28.344999999999999</v>
      </c>
      <c r="D7" s="27">
        <v>34.295000000000002</v>
      </c>
    </row>
    <row r="8" spans="1:4" x14ac:dyDescent="0.2">
      <c r="A8" s="27">
        <v>5.46</v>
      </c>
      <c r="B8" s="27">
        <v>15.455</v>
      </c>
      <c r="C8" s="27">
        <v>13.115</v>
      </c>
      <c r="D8" s="27">
        <v>31.555499999999999</v>
      </c>
    </row>
    <row r="9" spans="1:4" x14ac:dyDescent="0.2">
      <c r="A9" s="27">
        <v>4.3</v>
      </c>
      <c r="B9" s="27">
        <v>5.6849999999999996</v>
      </c>
      <c r="C9" s="27">
        <v>6.64</v>
      </c>
      <c r="D9" s="27">
        <v>27.8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BD7A2-1B1A-1A4F-9751-268D5F698D05}">
  <dimension ref="A1:J43"/>
  <sheetViews>
    <sheetView zoomScale="98" zoomScaleNormal="98" workbookViewId="0"/>
  </sheetViews>
  <sheetFormatPr baseColWidth="10" defaultRowHeight="16" x14ac:dyDescent="0.2"/>
  <cols>
    <col min="1" max="1" width="21.33203125" customWidth="1"/>
    <col min="2" max="10" width="19.6640625" customWidth="1"/>
  </cols>
  <sheetData>
    <row r="1" spans="1:10" x14ac:dyDescent="0.2">
      <c r="A1" t="s">
        <v>337</v>
      </c>
    </row>
    <row r="4" spans="1:10" x14ac:dyDescent="0.2">
      <c r="A4" t="s">
        <v>247</v>
      </c>
      <c r="B4" s="91">
        <v>0</v>
      </c>
      <c r="C4" s="91" t="s">
        <v>354</v>
      </c>
      <c r="D4" s="91" t="s">
        <v>342</v>
      </c>
      <c r="E4" s="91" t="s">
        <v>358</v>
      </c>
      <c r="F4" s="114"/>
      <c r="G4" s="91">
        <v>0</v>
      </c>
      <c r="H4" s="91" t="s">
        <v>354</v>
      </c>
      <c r="I4" s="91" t="s">
        <v>359</v>
      </c>
      <c r="J4" s="91" t="s">
        <v>360</v>
      </c>
    </row>
    <row r="5" spans="1:10" x14ac:dyDescent="0.2">
      <c r="A5" t="s">
        <v>323</v>
      </c>
      <c r="B5" s="6">
        <v>118</v>
      </c>
      <c r="C5" s="6">
        <v>86</v>
      </c>
      <c r="D5" s="6">
        <v>100</v>
      </c>
      <c r="E5" s="6">
        <v>116.5</v>
      </c>
      <c r="G5" s="6">
        <v>118</v>
      </c>
      <c r="H5" s="6">
        <v>86</v>
      </c>
      <c r="I5" s="6">
        <v>121.5</v>
      </c>
      <c r="J5" s="6">
        <v>131.5</v>
      </c>
    </row>
    <row r="6" spans="1:10" x14ac:dyDescent="0.2">
      <c r="B6" s="6">
        <v>123.5</v>
      </c>
      <c r="C6" s="6">
        <v>95.5</v>
      </c>
      <c r="D6" s="6">
        <v>138</v>
      </c>
      <c r="E6" s="6">
        <v>133</v>
      </c>
      <c r="G6" s="6">
        <v>123.5</v>
      </c>
      <c r="H6" s="6">
        <v>95.5</v>
      </c>
      <c r="I6" s="6">
        <v>115</v>
      </c>
      <c r="J6" s="6">
        <v>119.5</v>
      </c>
    </row>
    <row r="7" spans="1:10" x14ac:dyDescent="0.2">
      <c r="B7" s="6">
        <v>82</v>
      </c>
      <c r="C7" s="6">
        <v>57</v>
      </c>
      <c r="D7" s="6">
        <v>69.5</v>
      </c>
      <c r="E7" s="6">
        <v>73</v>
      </c>
      <c r="G7" s="6">
        <v>82</v>
      </c>
      <c r="H7" s="6">
        <v>57</v>
      </c>
      <c r="I7" s="6">
        <v>73</v>
      </c>
      <c r="J7" s="6">
        <v>65.5</v>
      </c>
    </row>
    <row r="8" spans="1:10" x14ac:dyDescent="0.2">
      <c r="B8" s="6">
        <v>59.5</v>
      </c>
      <c r="C8" s="6">
        <v>48.5</v>
      </c>
      <c r="D8" s="6">
        <v>52</v>
      </c>
      <c r="E8" s="6">
        <v>68</v>
      </c>
      <c r="G8" s="6">
        <v>54</v>
      </c>
      <c r="H8" s="6">
        <v>42.5</v>
      </c>
      <c r="I8" s="6">
        <v>49</v>
      </c>
      <c r="J8" s="6">
        <v>57</v>
      </c>
    </row>
    <row r="9" spans="1:10" x14ac:dyDescent="0.2">
      <c r="B9" s="6">
        <v>54</v>
      </c>
      <c r="C9" s="6">
        <v>42.5</v>
      </c>
      <c r="D9" s="6">
        <v>56.5</v>
      </c>
      <c r="E9" s="6">
        <v>58.5</v>
      </c>
      <c r="G9" s="6">
        <v>54</v>
      </c>
      <c r="H9" s="6">
        <v>37</v>
      </c>
      <c r="I9" s="6">
        <v>37</v>
      </c>
      <c r="J9" s="6">
        <v>44.5</v>
      </c>
    </row>
    <row r="10" spans="1:10" x14ac:dyDescent="0.2">
      <c r="B10" s="6">
        <v>33.5</v>
      </c>
      <c r="C10" s="6">
        <v>26.5</v>
      </c>
      <c r="D10" s="6">
        <v>40.5</v>
      </c>
      <c r="E10" s="6">
        <v>31.5</v>
      </c>
      <c r="G10" s="6">
        <v>44.5</v>
      </c>
      <c r="H10" s="6">
        <v>34.5</v>
      </c>
      <c r="I10" s="6">
        <v>42.5</v>
      </c>
      <c r="J10" s="6">
        <v>42.5</v>
      </c>
    </row>
    <row r="15" spans="1:10" x14ac:dyDescent="0.2">
      <c r="A15" t="s">
        <v>247</v>
      </c>
      <c r="B15" s="91">
        <v>0</v>
      </c>
      <c r="C15" s="91" t="s">
        <v>354</v>
      </c>
      <c r="D15" s="91" t="s">
        <v>342</v>
      </c>
      <c r="E15" s="91" t="s">
        <v>358</v>
      </c>
      <c r="F15" s="114"/>
      <c r="G15" s="91">
        <v>0</v>
      </c>
      <c r="H15" s="91" t="s">
        <v>354</v>
      </c>
      <c r="I15" s="91" t="s">
        <v>359</v>
      </c>
      <c r="J15" s="91" t="s">
        <v>360</v>
      </c>
    </row>
    <row r="16" spans="1:10" x14ac:dyDescent="0.2">
      <c r="A16" t="s">
        <v>293</v>
      </c>
      <c r="B16" s="27">
        <v>100</v>
      </c>
      <c r="C16" s="27">
        <v>73</v>
      </c>
      <c r="D16" s="27">
        <v>85</v>
      </c>
      <c r="E16" s="27">
        <v>100</v>
      </c>
      <c r="G16" s="117">
        <v>100</v>
      </c>
      <c r="H16" s="117">
        <v>73</v>
      </c>
      <c r="I16" s="117">
        <v>103</v>
      </c>
      <c r="J16" s="117">
        <v>111</v>
      </c>
    </row>
    <row r="17" spans="2:10" x14ac:dyDescent="0.2">
      <c r="B17" s="27">
        <v>100</v>
      </c>
      <c r="C17" s="27">
        <v>77</v>
      </c>
      <c r="D17" s="27">
        <v>112</v>
      </c>
      <c r="E17" s="27">
        <v>107.7</v>
      </c>
      <c r="G17" s="117">
        <v>100</v>
      </c>
      <c r="H17" s="117">
        <v>77</v>
      </c>
      <c r="I17" s="117">
        <v>93</v>
      </c>
      <c r="J17" s="117">
        <v>97</v>
      </c>
    </row>
    <row r="18" spans="2:10" x14ac:dyDescent="0.2">
      <c r="B18" s="27">
        <v>100</v>
      </c>
      <c r="C18" s="27">
        <v>69.5</v>
      </c>
      <c r="D18" s="27">
        <v>85</v>
      </c>
      <c r="E18" s="27">
        <v>89</v>
      </c>
      <c r="G18" s="117">
        <v>100</v>
      </c>
      <c r="H18" s="117">
        <v>69.5</v>
      </c>
      <c r="I18" s="117">
        <v>89</v>
      </c>
      <c r="J18" s="117">
        <v>80</v>
      </c>
    </row>
    <row r="19" spans="2:10" x14ac:dyDescent="0.2">
      <c r="B19" s="27">
        <v>100</v>
      </c>
      <c r="C19" s="27">
        <v>81.5</v>
      </c>
      <c r="D19" s="27">
        <v>87.4</v>
      </c>
      <c r="E19" s="27">
        <v>114.3</v>
      </c>
      <c r="G19" s="117">
        <v>100</v>
      </c>
      <c r="H19" s="117">
        <v>79</v>
      </c>
      <c r="I19" s="117">
        <v>91</v>
      </c>
      <c r="J19" s="117">
        <v>106</v>
      </c>
    </row>
    <row r="20" spans="2:10" x14ac:dyDescent="0.2">
      <c r="B20" s="27">
        <v>100</v>
      </c>
      <c r="C20" s="27">
        <v>79</v>
      </c>
      <c r="D20" s="27">
        <v>105</v>
      </c>
      <c r="E20" s="27">
        <v>108</v>
      </c>
      <c r="G20" s="117">
        <v>100</v>
      </c>
      <c r="H20" s="117">
        <v>68.5</v>
      </c>
      <c r="I20" s="117">
        <v>68.5</v>
      </c>
      <c r="J20" s="117">
        <v>82.4</v>
      </c>
    </row>
    <row r="21" spans="2:10" x14ac:dyDescent="0.2">
      <c r="B21" s="27">
        <v>100</v>
      </c>
      <c r="C21" s="27">
        <v>79.099999999999994</v>
      </c>
      <c r="D21" s="27">
        <v>120.9</v>
      </c>
      <c r="E21" s="27">
        <v>94</v>
      </c>
      <c r="G21" s="117">
        <v>100</v>
      </c>
      <c r="H21" s="117">
        <v>77.094972100000007</v>
      </c>
      <c r="I21" s="117">
        <v>94.972066999999996</v>
      </c>
      <c r="J21" s="117">
        <v>94.972066999999996</v>
      </c>
    </row>
    <row r="27" spans="2:10" x14ac:dyDescent="0.2">
      <c r="G27" s="75"/>
      <c r="H27" s="75"/>
      <c r="I27" s="75"/>
      <c r="J27" s="75"/>
    </row>
    <row r="28" spans="2:10" x14ac:dyDescent="0.2">
      <c r="C28" s="74"/>
      <c r="D28" s="74"/>
      <c r="E28" s="74"/>
      <c r="G28" s="24"/>
      <c r="H28" s="24"/>
      <c r="I28" s="24"/>
      <c r="J28" s="24"/>
    </row>
    <row r="29" spans="2:10" x14ac:dyDescent="0.2">
      <c r="C29" s="74"/>
      <c r="D29" s="74"/>
      <c r="E29" s="74"/>
    </row>
    <row r="30" spans="2:10" x14ac:dyDescent="0.2">
      <c r="C30" s="74"/>
      <c r="D30" s="74"/>
      <c r="E30" s="74"/>
    </row>
    <row r="31" spans="2:10" x14ac:dyDescent="0.2">
      <c r="C31" s="74"/>
      <c r="D31" s="74"/>
      <c r="E31" s="74"/>
    </row>
    <row r="32" spans="2:10" x14ac:dyDescent="0.2">
      <c r="C32" s="74"/>
      <c r="D32" s="74"/>
      <c r="E32" s="74"/>
      <c r="H32" s="74"/>
      <c r="I32" s="74"/>
      <c r="J32" s="74"/>
    </row>
    <row r="33" spans="3:10" x14ac:dyDescent="0.2">
      <c r="C33" s="74"/>
      <c r="D33" s="74"/>
      <c r="E33" s="74"/>
      <c r="H33" s="74"/>
      <c r="I33" s="74"/>
      <c r="J33" s="74"/>
    </row>
    <row r="34" spans="3:10" x14ac:dyDescent="0.2">
      <c r="H34" s="74"/>
      <c r="I34" s="74"/>
      <c r="J34" s="74"/>
    </row>
    <row r="35" spans="3:10" x14ac:dyDescent="0.2">
      <c r="H35" s="74"/>
      <c r="I35" s="74"/>
      <c r="J35" s="74"/>
    </row>
    <row r="36" spans="3:10" x14ac:dyDescent="0.2">
      <c r="H36" s="74"/>
      <c r="I36" s="74"/>
      <c r="J36" s="74"/>
    </row>
    <row r="37" spans="3:10" x14ac:dyDescent="0.2">
      <c r="H37" s="74"/>
      <c r="I37" s="74"/>
      <c r="J37" s="74"/>
    </row>
    <row r="38" spans="3:10" x14ac:dyDescent="0.2">
      <c r="H38" s="74"/>
      <c r="I38" s="74"/>
      <c r="J38" s="74"/>
    </row>
    <row r="39" spans="3:10" x14ac:dyDescent="0.2">
      <c r="H39" s="74"/>
      <c r="I39" s="74"/>
      <c r="J39" s="74"/>
    </row>
    <row r="40" spans="3:10" x14ac:dyDescent="0.2">
      <c r="H40" s="74"/>
      <c r="I40" s="74"/>
      <c r="J40" s="74"/>
    </row>
    <row r="41" spans="3:10" x14ac:dyDescent="0.2">
      <c r="H41" s="74"/>
      <c r="I41" s="74"/>
      <c r="J41" s="74"/>
    </row>
    <row r="42" spans="3:10" x14ac:dyDescent="0.2">
      <c r="H42" s="74"/>
      <c r="I42" s="74"/>
      <c r="J42" s="74"/>
    </row>
    <row r="43" spans="3:10" x14ac:dyDescent="0.2">
      <c r="H43" s="74"/>
      <c r="I43" s="74"/>
      <c r="J43" s="74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13EB8-E3E3-A640-A474-993E8169926B}">
  <dimension ref="A1:C9"/>
  <sheetViews>
    <sheetView workbookViewId="0">
      <selection activeCell="S25" sqref="S25"/>
    </sheetView>
  </sheetViews>
  <sheetFormatPr baseColWidth="10" defaultRowHeight="16" x14ac:dyDescent="0.2"/>
  <sheetData>
    <row r="1" spans="1:3" x14ac:dyDescent="0.2">
      <c r="A1" t="s">
        <v>408</v>
      </c>
    </row>
    <row r="3" spans="1:3" x14ac:dyDescent="0.2">
      <c r="A3" s="25" t="s">
        <v>406</v>
      </c>
      <c r="B3" s="25" t="s">
        <v>254</v>
      </c>
      <c r="C3" s="25" t="s">
        <v>407</v>
      </c>
    </row>
    <row r="4" spans="1:3" x14ac:dyDescent="0.2">
      <c r="A4" s="24">
        <v>51</v>
      </c>
      <c r="B4" s="24">
        <v>52.34</v>
      </c>
      <c r="C4" s="24">
        <v>30.31</v>
      </c>
    </row>
    <row r="5" spans="1:3" x14ac:dyDescent="0.2">
      <c r="A5" s="24">
        <v>16.41</v>
      </c>
      <c r="B5" s="24">
        <v>21.95</v>
      </c>
      <c r="C5" s="24">
        <v>18.57</v>
      </c>
    </row>
    <row r="6" spans="1:3" x14ac:dyDescent="0.2">
      <c r="A6" s="24">
        <v>26.2</v>
      </c>
      <c r="B6" s="24">
        <v>35.99</v>
      </c>
      <c r="C6" s="24">
        <v>27.07</v>
      </c>
    </row>
    <row r="7" spans="1:3" x14ac:dyDescent="0.2">
      <c r="A7" s="24">
        <v>30.77</v>
      </c>
      <c r="B7" s="24">
        <v>39.299999999999997</v>
      </c>
      <c r="C7" s="24">
        <v>23.41</v>
      </c>
    </row>
    <row r="8" spans="1:3" x14ac:dyDescent="0.2">
      <c r="A8" s="24">
        <v>35.1</v>
      </c>
      <c r="B8" s="24">
        <v>46.44</v>
      </c>
      <c r="C8" s="24">
        <v>31.26</v>
      </c>
    </row>
    <row r="9" spans="1:3" x14ac:dyDescent="0.2">
      <c r="A9" s="24">
        <v>30.75</v>
      </c>
      <c r="B9" s="24">
        <v>44.48</v>
      </c>
      <c r="C9" s="24">
        <v>26.98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AF952-42DD-4A44-B306-2F5D0740A2A2}">
  <dimension ref="A3:L68"/>
  <sheetViews>
    <sheetView workbookViewId="0">
      <selection activeCell="F8" sqref="F8"/>
    </sheetView>
  </sheetViews>
  <sheetFormatPr baseColWidth="10" defaultRowHeight="16" x14ac:dyDescent="0.2"/>
  <cols>
    <col min="1" max="1" width="39.33203125" customWidth="1"/>
    <col min="6" max="6" width="31.83203125" customWidth="1"/>
  </cols>
  <sheetData>
    <row r="3" spans="1:9" x14ac:dyDescent="0.2">
      <c r="A3" t="s">
        <v>294</v>
      </c>
      <c r="F3" t="s">
        <v>20</v>
      </c>
    </row>
    <row r="4" spans="1:9" x14ac:dyDescent="0.2">
      <c r="B4" s="25" t="s">
        <v>289</v>
      </c>
      <c r="C4" s="25" t="s">
        <v>402</v>
      </c>
      <c r="D4" s="25" t="s">
        <v>343</v>
      </c>
      <c r="G4" s="25" t="s">
        <v>289</v>
      </c>
      <c r="H4" s="25" t="s">
        <v>402</v>
      </c>
      <c r="I4" s="25" t="s">
        <v>343</v>
      </c>
    </row>
    <row r="5" spans="1:9" x14ac:dyDescent="0.2">
      <c r="B5" s="24">
        <v>100</v>
      </c>
      <c r="C5" s="24">
        <v>85</v>
      </c>
      <c r="D5" s="24">
        <v>96.703296699999996</v>
      </c>
      <c r="G5" s="24">
        <v>100</v>
      </c>
      <c r="H5" s="24">
        <v>92.3</v>
      </c>
      <c r="I5" s="24">
        <v>101.1</v>
      </c>
    </row>
    <row r="6" spans="1:9" x14ac:dyDescent="0.2">
      <c r="B6" s="24">
        <v>100</v>
      </c>
      <c r="C6" s="24">
        <v>87.4</v>
      </c>
      <c r="D6" s="24">
        <v>95.620437999999993</v>
      </c>
      <c r="G6" s="24">
        <v>100</v>
      </c>
      <c r="H6" s="24">
        <v>105</v>
      </c>
      <c r="I6" s="24">
        <v>48.7</v>
      </c>
    </row>
    <row r="7" spans="1:9" x14ac:dyDescent="0.2">
      <c r="B7" s="24">
        <v>100</v>
      </c>
      <c r="C7" s="24">
        <v>105</v>
      </c>
      <c r="D7" s="24">
        <v>104.123711</v>
      </c>
      <c r="G7" s="24">
        <v>100</v>
      </c>
      <c r="H7" s="24">
        <v>115.7</v>
      </c>
      <c r="I7" s="24">
        <v>82.5</v>
      </c>
    </row>
    <row r="8" spans="1:9" x14ac:dyDescent="0.2">
      <c r="G8" s="24">
        <v>100</v>
      </c>
      <c r="H8" s="24">
        <v>79.5</v>
      </c>
      <c r="I8" s="24">
        <v>100</v>
      </c>
    </row>
    <row r="9" spans="1:9" x14ac:dyDescent="0.2">
      <c r="G9" s="24">
        <v>100</v>
      </c>
      <c r="H9" s="24">
        <v>101.6</v>
      </c>
      <c r="I9" s="24">
        <v>73.400000000000006</v>
      </c>
    </row>
    <row r="10" spans="1:9" x14ac:dyDescent="0.2">
      <c r="H10" s="24">
        <v>87.9</v>
      </c>
    </row>
    <row r="13" spans="1:9" x14ac:dyDescent="0.2">
      <c r="A13" t="s">
        <v>294</v>
      </c>
      <c r="F13" t="s">
        <v>20</v>
      </c>
    </row>
    <row r="14" spans="1:9" x14ac:dyDescent="0.2">
      <c r="A14" s="87" t="s">
        <v>317</v>
      </c>
      <c r="B14" s="6">
        <v>0</v>
      </c>
      <c r="C14" s="6" t="s">
        <v>342</v>
      </c>
      <c r="D14" s="6" t="s">
        <v>343</v>
      </c>
      <c r="F14" s="87" t="s">
        <v>317</v>
      </c>
      <c r="G14" s="6">
        <v>0</v>
      </c>
      <c r="H14" s="6" t="s">
        <v>342</v>
      </c>
      <c r="I14" s="6" t="s">
        <v>343</v>
      </c>
    </row>
    <row r="15" spans="1:9" x14ac:dyDescent="0.2">
      <c r="A15" t="s">
        <v>320</v>
      </c>
      <c r="B15" s="6">
        <v>85.5</v>
      </c>
      <c r="C15" s="6">
        <v>74.5</v>
      </c>
      <c r="D15" s="6"/>
      <c r="F15" t="s">
        <v>320</v>
      </c>
      <c r="G15" s="6">
        <v>40</v>
      </c>
      <c r="H15" s="6">
        <v>47</v>
      </c>
      <c r="I15" s="6">
        <v>41</v>
      </c>
    </row>
    <row r="16" spans="1:9" x14ac:dyDescent="0.2">
      <c r="A16" t="s">
        <v>321</v>
      </c>
      <c r="B16" s="88">
        <v>0</v>
      </c>
      <c r="C16" s="6">
        <v>0</v>
      </c>
      <c r="D16" s="6"/>
      <c r="F16" t="s">
        <v>321</v>
      </c>
      <c r="G16" s="88">
        <v>3.5</v>
      </c>
      <c r="H16" s="6">
        <v>3.5</v>
      </c>
      <c r="I16" s="6">
        <v>3.5</v>
      </c>
    </row>
    <row r="17" spans="1:12" x14ac:dyDescent="0.2">
      <c r="A17" t="s">
        <v>322</v>
      </c>
      <c r="B17" s="6">
        <v>85.5</v>
      </c>
      <c r="C17" s="6">
        <v>74.5</v>
      </c>
      <c r="D17" s="6"/>
      <c r="F17" t="s">
        <v>322</v>
      </c>
      <c r="G17" s="6">
        <v>43.5</v>
      </c>
      <c r="H17" s="6">
        <v>50.5</v>
      </c>
      <c r="I17" s="6">
        <v>44.5</v>
      </c>
    </row>
    <row r="18" spans="1:12" x14ac:dyDescent="0.2">
      <c r="A18" t="s">
        <v>318</v>
      </c>
      <c r="B18" s="6">
        <v>100</v>
      </c>
      <c r="C18" s="6">
        <v>100</v>
      </c>
      <c r="D18" s="6"/>
      <c r="F18" t="s">
        <v>318</v>
      </c>
      <c r="G18" s="6">
        <v>91.954022988505741</v>
      </c>
      <c r="H18" s="6">
        <v>93.069306930693074</v>
      </c>
      <c r="I18" s="6">
        <v>92.134831460674164</v>
      </c>
    </row>
    <row r="19" spans="1:12" x14ac:dyDescent="0.2">
      <c r="A19" t="s">
        <v>319</v>
      </c>
      <c r="B19" s="6">
        <v>0</v>
      </c>
      <c r="C19" s="6">
        <v>0</v>
      </c>
      <c r="D19" s="6"/>
      <c r="F19" t="s">
        <v>319</v>
      </c>
      <c r="G19" s="6">
        <v>8.0459770114942533</v>
      </c>
      <c r="H19" s="6">
        <v>6.9306930693069306</v>
      </c>
      <c r="I19" s="6">
        <v>7.8651685393258424</v>
      </c>
    </row>
    <row r="21" spans="1:12" x14ac:dyDescent="0.2">
      <c r="A21" s="87" t="s">
        <v>317</v>
      </c>
      <c r="B21" s="6">
        <v>0</v>
      </c>
      <c r="C21" s="6" t="s">
        <v>342</v>
      </c>
      <c r="D21" s="6" t="s">
        <v>343</v>
      </c>
      <c r="F21" s="87" t="s">
        <v>317</v>
      </c>
      <c r="G21" s="6">
        <v>0</v>
      </c>
      <c r="H21" s="6" t="s">
        <v>342</v>
      </c>
      <c r="I21" s="6" t="s">
        <v>343</v>
      </c>
    </row>
    <row r="22" spans="1:12" x14ac:dyDescent="0.2">
      <c r="A22" t="s">
        <v>320</v>
      </c>
      <c r="B22" s="6">
        <v>81.5</v>
      </c>
      <c r="C22" s="6">
        <v>43</v>
      </c>
      <c r="D22" s="6"/>
      <c r="F22" t="s">
        <v>320</v>
      </c>
      <c r="G22" s="6">
        <v>18.5</v>
      </c>
      <c r="H22" s="6">
        <v>15</v>
      </c>
      <c r="I22" s="6">
        <v>8.5</v>
      </c>
    </row>
    <row r="23" spans="1:12" x14ac:dyDescent="0.2">
      <c r="A23" t="s">
        <v>321</v>
      </c>
      <c r="B23" s="88">
        <v>14.5</v>
      </c>
      <c r="C23" s="6">
        <v>5</v>
      </c>
      <c r="D23" s="6"/>
      <c r="F23" t="s">
        <v>321</v>
      </c>
      <c r="G23" s="90">
        <v>0</v>
      </c>
      <c r="H23" s="90">
        <v>0.5</v>
      </c>
      <c r="I23" s="90">
        <v>0</v>
      </c>
    </row>
    <row r="24" spans="1:12" x14ac:dyDescent="0.2">
      <c r="A24" t="s">
        <v>322</v>
      </c>
      <c r="B24" s="6">
        <v>85.596000000000004</v>
      </c>
      <c r="C24">
        <v>48</v>
      </c>
      <c r="D24" s="6"/>
      <c r="F24" t="s">
        <v>322</v>
      </c>
      <c r="G24" s="90">
        <v>18.5</v>
      </c>
      <c r="H24" s="90">
        <v>15.5</v>
      </c>
      <c r="I24" s="90">
        <v>8.5</v>
      </c>
    </row>
    <row r="25" spans="1:12" x14ac:dyDescent="0.2">
      <c r="A25" t="s">
        <v>318</v>
      </c>
      <c r="B25" s="90">
        <v>84.895833333333329</v>
      </c>
      <c r="C25" s="3">
        <v>89.583333333333329</v>
      </c>
      <c r="D25" s="6"/>
      <c r="F25" t="s">
        <v>318</v>
      </c>
      <c r="G25" s="90">
        <v>100</v>
      </c>
      <c r="H25" s="90">
        <v>96.774193548387103</v>
      </c>
      <c r="I25" s="90">
        <v>100</v>
      </c>
      <c r="K25" s="3"/>
      <c r="L25" s="3"/>
    </row>
    <row r="26" spans="1:12" x14ac:dyDescent="0.2">
      <c r="A26" t="s">
        <v>319</v>
      </c>
      <c r="B26" s="90">
        <v>15.104166666666666</v>
      </c>
      <c r="C26" s="3">
        <v>10.416666666666666</v>
      </c>
      <c r="D26" s="6"/>
      <c r="F26" t="s">
        <v>319</v>
      </c>
      <c r="G26" s="90">
        <v>0</v>
      </c>
      <c r="H26" s="90">
        <v>3.225806451612903</v>
      </c>
      <c r="I26" s="90">
        <v>0</v>
      </c>
      <c r="K26" s="3"/>
      <c r="L26" s="3"/>
    </row>
    <row r="27" spans="1:12" x14ac:dyDescent="0.2">
      <c r="G27" s="3"/>
      <c r="H27" s="3"/>
      <c r="I27" s="3"/>
      <c r="K27" s="3"/>
      <c r="L27" s="3"/>
    </row>
    <row r="28" spans="1:12" x14ac:dyDescent="0.2">
      <c r="A28" s="87" t="s">
        <v>317</v>
      </c>
      <c r="B28" s="6">
        <v>0</v>
      </c>
      <c r="C28" s="6" t="s">
        <v>342</v>
      </c>
      <c r="D28" s="6" t="s">
        <v>343</v>
      </c>
      <c r="F28" s="87" t="s">
        <v>317</v>
      </c>
      <c r="G28" s="90">
        <v>0</v>
      </c>
      <c r="H28" s="90" t="s">
        <v>342</v>
      </c>
      <c r="I28" s="90" t="s">
        <v>343</v>
      </c>
    </row>
    <row r="29" spans="1:12" x14ac:dyDescent="0.2">
      <c r="A29" t="s">
        <v>320</v>
      </c>
      <c r="B29" s="6">
        <v>29.5</v>
      </c>
      <c r="C29" s="6">
        <v>32</v>
      </c>
      <c r="D29" s="6">
        <v>27</v>
      </c>
      <c r="F29" t="s">
        <v>320</v>
      </c>
      <c r="G29" s="90">
        <v>31.5</v>
      </c>
      <c r="H29" s="90">
        <v>32</v>
      </c>
      <c r="I29" s="90">
        <v>25.5</v>
      </c>
    </row>
    <row r="30" spans="1:12" x14ac:dyDescent="0.2">
      <c r="A30" t="s">
        <v>321</v>
      </c>
      <c r="B30" s="88">
        <v>3.5</v>
      </c>
      <c r="C30" s="6">
        <v>10.5</v>
      </c>
      <c r="D30" s="6">
        <v>7.5</v>
      </c>
      <c r="F30" t="s">
        <v>321</v>
      </c>
      <c r="G30" s="90">
        <v>0</v>
      </c>
      <c r="H30" s="90">
        <v>0</v>
      </c>
      <c r="I30" s="90">
        <v>0</v>
      </c>
    </row>
    <row r="31" spans="1:12" x14ac:dyDescent="0.2">
      <c r="A31" t="s">
        <v>322</v>
      </c>
      <c r="B31" s="88">
        <v>33</v>
      </c>
      <c r="C31" s="88">
        <v>42.5</v>
      </c>
      <c r="D31" s="88">
        <v>34.5</v>
      </c>
      <c r="E31" s="81"/>
      <c r="F31" t="s">
        <v>322</v>
      </c>
      <c r="G31" s="90">
        <v>31.5</v>
      </c>
      <c r="H31" s="90">
        <v>32</v>
      </c>
      <c r="I31" s="90">
        <v>25.5</v>
      </c>
    </row>
    <row r="32" spans="1:12" x14ac:dyDescent="0.2">
      <c r="A32" t="s">
        <v>318</v>
      </c>
      <c r="B32" s="88">
        <v>89.393939393939391</v>
      </c>
      <c r="C32" s="88">
        <v>75.294117647058826</v>
      </c>
      <c r="D32" s="88">
        <v>78.260869565217391</v>
      </c>
      <c r="E32" s="81"/>
      <c r="F32" t="s">
        <v>318</v>
      </c>
      <c r="G32" s="90">
        <v>100</v>
      </c>
      <c r="H32" s="90">
        <v>100</v>
      </c>
      <c r="I32" s="90">
        <v>100</v>
      </c>
      <c r="K32" s="3"/>
      <c r="L32" s="3"/>
    </row>
    <row r="33" spans="1:12" x14ac:dyDescent="0.2">
      <c r="A33" t="s">
        <v>319</v>
      </c>
      <c r="B33" s="88">
        <v>10.606060606060606</v>
      </c>
      <c r="C33" s="88">
        <v>24.705882352941178</v>
      </c>
      <c r="D33" s="88">
        <v>21.739130434782609</v>
      </c>
      <c r="E33" s="81"/>
      <c r="F33" t="s">
        <v>319</v>
      </c>
      <c r="G33" s="90">
        <v>0</v>
      </c>
      <c r="H33" s="90">
        <v>0</v>
      </c>
      <c r="I33" s="90">
        <v>0</v>
      </c>
      <c r="K33" s="3"/>
      <c r="L33" s="3"/>
    </row>
    <row r="34" spans="1:12" x14ac:dyDescent="0.2">
      <c r="G34" s="3"/>
      <c r="H34" s="3"/>
      <c r="I34" s="3"/>
      <c r="K34" s="3"/>
      <c r="L34" s="3"/>
    </row>
    <row r="35" spans="1:12" x14ac:dyDescent="0.2">
      <c r="A35" s="87" t="s">
        <v>317</v>
      </c>
      <c r="B35" s="6">
        <v>0</v>
      </c>
      <c r="C35" s="6" t="s">
        <v>342</v>
      </c>
      <c r="D35" s="6" t="s">
        <v>343</v>
      </c>
      <c r="F35" s="87" t="s">
        <v>317</v>
      </c>
      <c r="G35" s="90">
        <v>0</v>
      </c>
      <c r="H35" s="90" t="s">
        <v>342</v>
      </c>
      <c r="I35" s="90" t="s">
        <v>343</v>
      </c>
    </row>
    <row r="36" spans="1:12" x14ac:dyDescent="0.2">
      <c r="A36" t="s">
        <v>320</v>
      </c>
      <c r="B36" s="6">
        <v>65</v>
      </c>
      <c r="C36" s="6">
        <v>57</v>
      </c>
      <c r="D36" s="6">
        <v>60.5</v>
      </c>
      <c r="F36" t="s">
        <v>320</v>
      </c>
      <c r="G36" s="90">
        <v>12.5</v>
      </c>
      <c r="H36" s="90">
        <v>22</v>
      </c>
      <c r="I36" s="90">
        <v>13.5</v>
      </c>
    </row>
    <row r="37" spans="1:12" x14ac:dyDescent="0.2">
      <c r="A37" t="s">
        <v>321</v>
      </c>
      <c r="B37" s="88">
        <v>0.5</v>
      </c>
      <c r="C37" s="6">
        <v>1</v>
      </c>
      <c r="D37" s="6">
        <v>0</v>
      </c>
      <c r="F37" t="s">
        <v>321</v>
      </c>
      <c r="G37" s="90">
        <v>0.5</v>
      </c>
      <c r="H37" s="90">
        <v>0</v>
      </c>
      <c r="I37" s="90">
        <v>0</v>
      </c>
    </row>
    <row r="38" spans="1:12" x14ac:dyDescent="0.2">
      <c r="A38" t="s">
        <v>322</v>
      </c>
      <c r="B38" s="88">
        <v>65.5</v>
      </c>
      <c r="C38" s="88">
        <v>58</v>
      </c>
      <c r="D38" s="6">
        <v>60.5</v>
      </c>
      <c r="F38" t="s">
        <v>322</v>
      </c>
      <c r="G38" s="90">
        <v>13</v>
      </c>
      <c r="H38" s="90">
        <v>22</v>
      </c>
      <c r="I38" s="90">
        <v>13.5</v>
      </c>
    </row>
    <row r="39" spans="1:12" x14ac:dyDescent="0.2">
      <c r="A39" t="s">
        <v>318</v>
      </c>
      <c r="B39" s="88">
        <v>99.236641221374043</v>
      </c>
      <c r="C39" s="88">
        <v>98.275862068965523</v>
      </c>
      <c r="D39" s="6">
        <v>100</v>
      </c>
      <c r="F39" t="s">
        <v>318</v>
      </c>
      <c r="G39" s="90">
        <v>96.15384615384616</v>
      </c>
      <c r="H39" s="90">
        <v>100</v>
      </c>
      <c r="I39" s="90">
        <v>100</v>
      </c>
      <c r="K39" s="3"/>
      <c r="L39" s="3"/>
    </row>
    <row r="40" spans="1:12" x14ac:dyDescent="0.2">
      <c r="A40" t="s">
        <v>319</v>
      </c>
      <c r="B40" s="88">
        <v>0.76335877862595425</v>
      </c>
      <c r="C40" s="88">
        <v>1.7241379310344827</v>
      </c>
      <c r="D40" s="6">
        <v>0</v>
      </c>
      <c r="F40" t="s">
        <v>319</v>
      </c>
      <c r="G40" s="90">
        <v>3.8461538461538463</v>
      </c>
      <c r="H40" s="90">
        <v>0</v>
      </c>
      <c r="I40" s="90">
        <v>0</v>
      </c>
      <c r="K40" s="3"/>
      <c r="L40" s="3"/>
    </row>
    <row r="41" spans="1:12" x14ac:dyDescent="0.2">
      <c r="G41" s="3"/>
      <c r="H41" s="3"/>
      <c r="I41" s="3"/>
      <c r="K41" s="3"/>
      <c r="L41" s="3"/>
    </row>
    <row r="42" spans="1:12" x14ac:dyDescent="0.2">
      <c r="A42" s="87" t="s">
        <v>317</v>
      </c>
      <c r="B42" s="6">
        <v>0</v>
      </c>
      <c r="C42" s="6" t="s">
        <v>342</v>
      </c>
      <c r="D42" s="6" t="s">
        <v>343</v>
      </c>
      <c r="F42" s="87" t="s">
        <v>317</v>
      </c>
      <c r="G42" s="90">
        <v>0</v>
      </c>
      <c r="H42" s="90" t="s">
        <v>342</v>
      </c>
      <c r="I42" s="90" t="s">
        <v>343</v>
      </c>
    </row>
    <row r="43" spans="1:12" x14ac:dyDescent="0.2">
      <c r="A43" t="s">
        <v>320</v>
      </c>
      <c r="B43" s="6">
        <v>48</v>
      </c>
      <c r="C43" s="6">
        <v>43.5</v>
      </c>
      <c r="D43" s="6">
        <v>50</v>
      </c>
      <c r="F43" t="s">
        <v>320</v>
      </c>
      <c r="G43" s="90">
        <v>59.5</v>
      </c>
      <c r="H43" s="90">
        <v>52</v>
      </c>
      <c r="I43" s="90">
        <v>45</v>
      </c>
    </row>
    <row r="44" spans="1:12" x14ac:dyDescent="0.2">
      <c r="A44" t="s">
        <v>321</v>
      </c>
      <c r="B44" s="88">
        <v>0</v>
      </c>
      <c r="C44" s="6">
        <v>0</v>
      </c>
      <c r="D44" s="6">
        <v>0</v>
      </c>
      <c r="F44" t="s">
        <v>321</v>
      </c>
      <c r="G44" s="90">
        <v>0.5</v>
      </c>
      <c r="H44" s="90">
        <v>1</v>
      </c>
      <c r="I44" s="90">
        <v>0.5</v>
      </c>
    </row>
    <row r="45" spans="1:12" x14ac:dyDescent="0.2">
      <c r="A45" t="s">
        <v>322</v>
      </c>
      <c r="B45" s="6">
        <v>48</v>
      </c>
      <c r="C45" s="6">
        <v>43.5</v>
      </c>
      <c r="D45" s="6">
        <v>50</v>
      </c>
      <c r="F45" t="s">
        <v>322</v>
      </c>
      <c r="G45" s="90">
        <v>60</v>
      </c>
      <c r="H45" s="90">
        <v>53</v>
      </c>
      <c r="I45" s="90">
        <v>45.5</v>
      </c>
    </row>
    <row r="46" spans="1:12" x14ac:dyDescent="0.2">
      <c r="A46" t="s">
        <v>318</v>
      </c>
      <c r="B46" s="88">
        <v>100</v>
      </c>
      <c r="C46" s="6">
        <v>100</v>
      </c>
      <c r="D46" s="6">
        <v>100</v>
      </c>
      <c r="F46" t="s">
        <v>318</v>
      </c>
      <c r="G46" s="90">
        <v>99.166666666666671</v>
      </c>
      <c r="H46" s="90">
        <v>98.113207547169807</v>
      </c>
      <c r="I46" s="90">
        <v>98.901098901098905</v>
      </c>
      <c r="K46" s="3"/>
      <c r="L46" s="3"/>
    </row>
    <row r="47" spans="1:12" x14ac:dyDescent="0.2">
      <c r="A47" t="s">
        <v>319</v>
      </c>
      <c r="B47" s="88">
        <v>0</v>
      </c>
      <c r="C47" s="6">
        <v>0</v>
      </c>
      <c r="D47" s="6">
        <v>0</v>
      </c>
      <c r="F47" t="s">
        <v>319</v>
      </c>
      <c r="G47" s="90">
        <v>0.83333333333333337</v>
      </c>
      <c r="H47" s="90">
        <v>1.8867924528301887</v>
      </c>
      <c r="I47" s="90">
        <v>1.098901098901099</v>
      </c>
      <c r="K47" s="3"/>
      <c r="L47" s="3"/>
    </row>
    <row r="48" spans="1:12" x14ac:dyDescent="0.2">
      <c r="K48" s="3"/>
      <c r="L48" s="3"/>
    </row>
    <row r="51" spans="1:10" x14ac:dyDescent="0.2">
      <c r="A51" t="s">
        <v>345</v>
      </c>
      <c r="F51" t="s">
        <v>345</v>
      </c>
    </row>
    <row r="52" spans="1:10" x14ac:dyDescent="0.2">
      <c r="A52" t="s">
        <v>314</v>
      </c>
      <c r="B52" s="6"/>
      <c r="C52" s="89">
        <v>0</v>
      </c>
      <c r="D52" s="90" t="s">
        <v>342</v>
      </c>
      <c r="E52" s="90" t="s">
        <v>343</v>
      </c>
      <c r="G52" s="6"/>
      <c r="H52" s="89">
        <v>0</v>
      </c>
      <c r="I52" s="90" t="s">
        <v>342</v>
      </c>
      <c r="J52" s="90" t="s">
        <v>343</v>
      </c>
    </row>
    <row r="53" spans="1:10" x14ac:dyDescent="0.2">
      <c r="A53" t="s">
        <v>349</v>
      </c>
      <c r="B53" s="6" t="s">
        <v>324</v>
      </c>
      <c r="C53" s="24">
        <v>12.4</v>
      </c>
      <c r="D53" s="24">
        <v>18.600000000000001</v>
      </c>
      <c r="E53" s="24">
        <v>15.5</v>
      </c>
      <c r="F53" s="94" t="s">
        <v>344</v>
      </c>
      <c r="G53" s="6" t="s">
        <v>324</v>
      </c>
      <c r="H53" s="24">
        <v>22.4</v>
      </c>
      <c r="I53" s="24">
        <v>53.7</v>
      </c>
      <c r="J53" s="24">
        <v>83.3</v>
      </c>
    </row>
    <row r="54" spans="1:10" x14ac:dyDescent="0.2">
      <c r="B54" s="95" t="s">
        <v>325</v>
      </c>
      <c r="C54" s="24">
        <v>87.6</v>
      </c>
      <c r="D54" s="24">
        <v>81.400000000000006</v>
      </c>
      <c r="E54" s="24">
        <v>84.6</v>
      </c>
      <c r="F54" s="94"/>
      <c r="G54" s="6" t="s">
        <v>325</v>
      </c>
      <c r="H54" s="24">
        <v>77.5</v>
      </c>
      <c r="I54" s="24">
        <v>46.1</v>
      </c>
      <c r="J54" s="24">
        <v>16.3</v>
      </c>
    </row>
    <row r="55" spans="1:10" x14ac:dyDescent="0.2">
      <c r="F55" s="94"/>
      <c r="G55" s="6"/>
      <c r="H55" s="6"/>
      <c r="I55" s="6"/>
      <c r="J55" s="6"/>
    </row>
    <row r="56" spans="1:10" x14ac:dyDescent="0.2">
      <c r="B56" s="96"/>
      <c r="C56" s="97">
        <v>0</v>
      </c>
      <c r="D56" s="98" t="s">
        <v>342</v>
      </c>
      <c r="E56" s="98" t="s">
        <v>343</v>
      </c>
      <c r="F56" s="94"/>
      <c r="G56" s="6"/>
      <c r="H56" s="89">
        <v>0</v>
      </c>
      <c r="I56" s="90" t="s">
        <v>342</v>
      </c>
      <c r="J56" s="90" t="s">
        <v>343</v>
      </c>
    </row>
    <row r="57" spans="1:10" x14ac:dyDescent="0.2">
      <c r="A57" t="s">
        <v>350</v>
      </c>
      <c r="B57" s="6" t="s">
        <v>324</v>
      </c>
      <c r="C57" s="24">
        <v>54.3</v>
      </c>
      <c r="D57" s="24">
        <v>63.5</v>
      </c>
      <c r="E57" s="24">
        <v>55.8</v>
      </c>
      <c r="F57" s="94" t="s">
        <v>346</v>
      </c>
      <c r="G57" s="6" t="s">
        <v>324</v>
      </c>
      <c r="H57" s="24">
        <v>77.099999999999994</v>
      </c>
      <c r="I57" s="24">
        <v>84.9</v>
      </c>
      <c r="J57" s="24">
        <v>78</v>
      </c>
    </row>
    <row r="58" spans="1:10" x14ac:dyDescent="0.2">
      <c r="B58" s="95" t="s">
        <v>325</v>
      </c>
      <c r="C58" s="24">
        <v>45.2</v>
      </c>
      <c r="D58" s="24">
        <v>35.9</v>
      </c>
      <c r="E58" s="24">
        <v>43.9</v>
      </c>
      <c r="F58" s="94"/>
      <c r="G58" s="6" t="s">
        <v>325</v>
      </c>
      <c r="H58" s="24">
        <v>23.4</v>
      </c>
      <c r="I58" s="24">
        <v>15.1</v>
      </c>
      <c r="J58" s="24">
        <v>26.8</v>
      </c>
    </row>
    <row r="59" spans="1:10" x14ac:dyDescent="0.2">
      <c r="F59" s="94"/>
      <c r="G59" s="6"/>
      <c r="H59" s="6"/>
      <c r="I59" s="6"/>
      <c r="J59" s="6"/>
    </row>
    <row r="60" spans="1:10" x14ac:dyDescent="0.2">
      <c r="C60" s="80"/>
      <c r="D60" s="3"/>
      <c r="E60" s="3"/>
      <c r="F60" s="94"/>
      <c r="G60" s="6"/>
      <c r="H60" s="89">
        <v>0</v>
      </c>
      <c r="I60" s="90" t="s">
        <v>342</v>
      </c>
      <c r="J60" s="90" t="s">
        <v>343</v>
      </c>
    </row>
    <row r="61" spans="1:10" x14ac:dyDescent="0.2">
      <c r="A61" s="24"/>
      <c r="B61" s="24"/>
      <c r="C61" s="24"/>
      <c r="D61" s="24"/>
      <c r="E61" s="24"/>
      <c r="F61" s="94" t="s">
        <v>347</v>
      </c>
      <c r="G61" s="6" t="s">
        <v>324</v>
      </c>
      <c r="H61" s="24">
        <v>97.4</v>
      </c>
      <c r="I61" s="24">
        <v>89</v>
      </c>
      <c r="J61" s="24">
        <v>86</v>
      </c>
    </row>
    <row r="62" spans="1:10" x14ac:dyDescent="0.2">
      <c r="A62" s="24"/>
      <c r="B62" s="24"/>
      <c r="C62" s="24"/>
      <c r="D62" s="24"/>
      <c r="E62" s="24"/>
      <c r="F62" s="94"/>
      <c r="G62" s="6" t="s">
        <v>325</v>
      </c>
      <c r="H62" s="24">
        <v>2.6</v>
      </c>
      <c r="I62" s="24">
        <v>10.85</v>
      </c>
      <c r="J62" s="24">
        <v>13.7</v>
      </c>
    </row>
    <row r="63" spans="1:10" x14ac:dyDescent="0.2">
      <c r="A63" s="24"/>
      <c r="B63" s="24"/>
      <c r="C63" s="24"/>
      <c r="D63" s="24"/>
      <c r="F63" s="94"/>
    </row>
    <row r="64" spans="1:10" x14ac:dyDescent="0.2">
      <c r="D64" s="3"/>
      <c r="E64" s="3"/>
      <c r="F64" s="94" t="s">
        <v>348</v>
      </c>
      <c r="G64" s="6"/>
      <c r="H64" s="89">
        <v>0</v>
      </c>
      <c r="I64" s="90" t="s">
        <v>342</v>
      </c>
      <c r="J64" s="90" t="s">
        <v>343</v>
      </c>
    </row>
    <row r="65" spans="4:10" x14ac:dyDescent="0.2">
      <c r="D65" s="24"/>
      <c r="E65" s="24"/>
      <c r="G65" s="6" t="s">
        <v>324</v>
      </c>
      <c r="H65" s="24">
        <v>78</v>
      </c>
      <c r="I65" s="24">
        <v>90.4</v>
      </c>
      <c r="J65" s="24">
        <v>71</v>
      </c>
    </row>
    <row r="66" spans="4:10" x14ac:dyDescent="0.2">
      <c r="D66" s="24"/>
      <c r="E66" s="24"/>
      <c r="G66" s="6" t="s">
        <v>325</v>
      </c>
      <c r="H66" s="24">
        <v>20.5</v>
      </c>
      <c r="I66" s="24">
        <v>8.1999999999999993</v>
      </c>
      <c r="J66" s="24">
        <v>28.4</v>
      </c>
    </row>
    <row r="68" spans="4:10" x14ac:dyDescent="0.2">
      <c r="D68" s="3"/>
      <c r="E6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EFD96-0193-3543-AC39-44AF752594DB}">
  <dimension ref="A1:B275"/>
  <sheetViews>
    <sheetView workbookViewId="0">
      <selection activeCell="F31" sqref="F31"/>
    </sheetView>
  </sheetViews>
  <sheetFormatPr baseColWidth="10" defaultRowHeight="16" x14ac:dyDescent="0.2"/>
  <cols>
    <col min="2" max="2" width="20" customWidth="1"/>
  </cols>
  <sheetData>
    <row r="1" spans="1:2" x14ac:dyDescent="0.2">
      <c r="A1" t="s">
        <v>22</v>
      </c>
    </row>
    <row r="2" spans="1:2" x14ac:dyDescent="0.2">
      <c r="A2" t="s">
        <v>0</v>
      </c>
      <c r="B2" s="4" t="s">
        <v>18</v>
      </c>
    </row>
    <row r="3" spans="1:2" x14ac:dyDescent="0.2">
      <c r="A3" s="7" t="s">
        <v>17</v>
      </c>
      <c r="B3" s="7">
        <v>1.4921837991473235E-2</v>
      </c>
    </row>
    <row r="4" spans="1:2" x14ac:dyDescent="0.2">
      <c r="A4" s="7" t="s">
        <v>17</v>
      </c>
      <c r="B4" s="7">
        <v>9.4263332870457347E-3</v>
      </c>
    </row>
    <row r="5" spans="1:2" x14ac:dyDescent="0.2">
      <c r="A5" s="7" t="s">
        <v>17</v>
      </c>
      <c r="B5" s="7">
        <v>7.0529934886579722E-3</v>
      </c>
    </row>
    <row r="6" spans="1:2" x14ac:dyDescent="0.2">
      <c r="A6" s="7" t="s">
        <v>17</v>
      </c>
      <c r="B6" s="7">
        <v>1.998712169993561E-2</v>
      </c>
    </row>
    <row r="7" spans="1:2" x14ac:dyDescent="0.2">
      <c r="A7" s="7" t="s">
        <v>17</v>
      </c>
      <c r="B7" s="7">
        <v>2.5470688709307163E-2</v>
      </c>
    </row>
    <row r="8" spans="1:2" x14ac:dyDescent="0.2">
      <c r="A8" s="7" t="s">
        <v>17</v>
      </c>
      <c r="B8" s="7">
        <v>4.7199269137418532E-3</v>
      </c>
    </row>
    <row r="9" spans="1:2" x14ac:dyDescent="0.2">
      <c r="A9" s="7" t="s">
        <v>17</v>
      </c>
      <c r="B9" s="7">
        <v>1.5055910215014009E-2</v>
      </c>
    </row>
    <row r="10" spans="1:2" x14ac:dyDescent="0.2">
      <c r="A10" s="7" t="s">
        <v>17</v>
      </c>
      <c r="B10" s="7">
        <v>9.2777833350005008E-3</v>
      </c>
    </row>
    <row r="11" spans="1:2" x14ac:dyDescent="0.2">
      <c r="A11" s="7" t="s">
        <v>17</v>
      </c>
      <c r="B11" s="7">
        <v>1.0767487046632121E-2</v>
      </c>
    </row>
    <row r="12" spans="1:2" x14ac:dyDescent="0.2">
      <c r="A12" s="7" t="s">
        <v>17</v>
      </c>
      <c r="B12" s="7">
        <v>6.2186745869686286E-3</v>
      </c>
    </row>
    <row r="13" spans="1:2" x14ac:dyDescent="0.2">
      <c r="A13" s="7" t="s">
        <v>17</v>
      </c>
      <c r="B13" s="7">
        <v>4.5009666346647027E-2</v>
      </c>
    </row>
    <row r="14" spans="1:2" x14ac:dyDescent="0.2">
      <c r="A14" s="7" t="s">
        <v>17</v>
      </c>
      <c r="B14" s="7">
        <v>0.12421586127757236</v>
      </c>
    </row>
    <row r="15" spans="1:2" x14ac:dyDescent="0.2">
      <c r="A15" s="7" t="s">
        <v>17</v>
      </c>
      <c r="B15" s="7">
        <v>5.4866428165435153E-2</v>
      </c>
    </row>
    <row r="16" spans="1:2" x14ac:dyDescent="0.2">
      <c r="A16" s="7" t="s">
        <v>17</v>
      </c>
      <c r="B16" s="7">
        <v>1.8518401914176873E-2</v>
      </c>
    </row>
    <row r="17" spans="1:2" x14ac:dyDescent="0.2">
      <c r="A17" s="7" t="s">
        <v>17</v>
      </c>
      <c r="B17" s="7">
        <v>8.7068096416460447E-3</v>
      </c>
    </row>
    <row r="18" spans="1:2" x14ac:dyDescent="0.2">
      <c r="A18" s="7" t="s">
        <v>17</v>
      </c>
      <c r="B18" s="7">
        <v>5.5198188809429697E-3</v>
      </c>
    </row>
    <row r="19" spans="1:2" x14ac:dyDescent="0.2">
      <c r="A19" s="7" t="s">
        <v>17</v>
      </c>
      <c r="B19" s="7">
        <v>2.5581989915488951E-2</v>
      </c>
    </row>
    <row r="20" spans="1:2" x14ac:dyDescent="0.2">
      <c r="A20" s="7" t="s">
        <v>17</v>
      </c>
      <c r="B20" s="7">
        <v>3.6688596491228069E-2</v>
      </c>
    </row>
    <row r="21" spans="1:2" x14ac:dyDescent="0.2">
      <c r="A21" s="7" t="s">
        <v>17</v>
      </c>
      <c r="B21" s="7">
        <v>9.6187692403370759E-2</v>
      </c>
    </row>
    <row r="22" spans="1:2" x14ac:dyDescent="0.2">
      <c r="A22" s="7" t="s">
        <v>17</v>
      </c>
      <c r="B22" s="7">
        <v>1.2325965264819867E-2</v>
      </c>
    </row>
    <row r="23" spans="1:2" x14ac:dyDescent="0.2">
      <c r="A23" s="7" t="s">
        <v>17</v>
      </c>
      <c r="B23" s="7">
        <v>1.0820861950034491E-2</v>
      </c>
    </row>
    <row r="24" spans="1:2" x14ac:dyDescent="0.2">
      <c r="A24" s="7" t="s">
        <v>17</v>
      </c>
      <c r="B24" s="7">
        <v>5.1474276893932747E-2</v>
      </c>
    </row>
    <row r="25" spans="1:2" x14ac:dyDescent="0.2">
      <c r="A25" s="7" t="s">
        <v>17</v>
      </c>
      <c r="B25" s="7">
        <v>3.4401566691948063E-2</v>
      </c>
    </row>
    <row r="26" spans="1:2" x14ac:dyDescent="0.2">
      <c r="A26" s="7" t="s">
        <v>17</v>
      </c>
      <c r="B26" s="7">
        <v>2.3461820437626887E-2</v>
      </c>
    </row>
    <row r="27" spans="1:2" x14ac:dyDescent="0.2">
      <c r="A27" s="7" t="s">
        <v>17</v>
      </c>
      <c r="B27" s="7">
        <v>1.0521149546470836E-2</v>
      </c>
    </row>
    <row r="28" spans="1:2" x14ac:dyDescent="0.2">
      <c r="A28" s="7" t="s">
        <v>17</v>
      </c>
      <c r="B28" s="7">
        <v>2.9540658983931178E-3</v>
      </c>
    </row>
    <row r="29" spans="1:2" x14ac:dyDescent="0.2">
      <c r="A29" s="7" t="s">
        <v>17</v>
      </c>
      <c r="B29" s="7">
        <v>6.0064783088992491E-3</v>
      </c>
    </row>
    <row r="30" spans="1:2" x14ac:dyDescent="0.2">
      <c r="A30" s="7" t="s">
        <v>17</v>
      </c>
      <c r="B30" s="7">
        <v>3.8291083141287008E-3</v>
      </c>
    </row>
    <row r="31" spans="1:2" x14ac:dyDescent="0.2">
      <c r="A31" s="7" t="s">
        <v>17</v>
      </c>
      <c r="B31" s="7">
        <v>1.5425976819213767E-2</v>
      </c>
    </row>
    <row r="32" spans="1:2" x14ac:dyDescent="0.2">
      <c r="A32" s="7" t="s">
        <v>17</v>
      </c>
      <c r="B32" s="7">
        <v>7.021994749498113E-3</v>
      </c>
    </row>
    <row r="33" spans="1:2" x14ac:dyDescent="0.2">
      <c r="A33" s="7" t="s">
        <v>17</v>
      </c>
      <c r="B33" s="7">
        <v>1.3013345921126037E-2</v>
      </c>
    </row>
    <row r="34" spans="1:2" x14ac:dyDescent="0.2">
      <c r="A34" s="7" t="s">
        <v>17</v>
      </c>
      <c r="B34" s="7">
        <v>2.0126365252730507E-2</v>
      </c>
    </row>
    <row r="35" spans="1:2" x14ac:dyDescent="0.2">
      <c r="A35" s="7" t="s">
        <v>17</v>
      </c>
      <c r="B35" s="7">
        <v>6.0260002949790352E-3</v>
      </c>
    </row>
    <row r="36" spans="1:2" x14ac:dyDescent="0.2">
      <c r="A36" s="7" t="s">
        <v>17</v>
      </c>
      <c r="B36" s="7">
        <v>2.0344519895343385E-2</v>
      </c>
    </row>
    <row r="37" spans="1:2" x14ac:dyDescent="0.2">
      <c r="A37" s="7" t="s">
        <v>17</v>
      </c>
      <c r="B37" s="7">
        <v>6.311338484025892E-3</v>
      </c>
    </row>
    <row r="38" spans="1:2" x14ac:dyDescent="0.2">
      <c r="A38" s="7" t="s">
        <v>17</v>
      </c>
      <c r="B38" s="7">
        <v>3.4543124556626004E-2</v>
      </c>
    </row>
    <row r="39" spans="1:2" x14ac:dyDescent="0.2">
      <c r="A39" s="7" t="s">
        <v>17</v>
      </c>
      <c r="B39" s="7">
        <v>2.3568058710466532E-2</v>
      </c>
    </row>
    <row r="40" spans="1:2" x14ac:dyDescent="0.2">
      <c r="A40" s="7" t="s">
        <v>17</v>
      </c>
      <c r="B40" s="7">
        <v>1.2201807282180057E-2</v>
      </c>
    </row>
    <row r="41" spans="1:2" x14ac:dyDescent="0.2">
      <c r="A41" s="7" t="s">
        <v>17</v>
      </c>
      <c r="B41" s="7">
        <v>2.7848189173235185E-3</v>
      </c>
    </row>
    <row r="42" spans="1:2" x14ac:dyDescent="0.2">
      <c r="A42" s="7" t="s">
        <v>17</v>
      </c>
      <c r="B42" s="7">
        <v>6.5439884213790963E-3</v>
      </c>
    </row>
    <row r="43" spans="1:2" x14ac:dyDescent="0.2">
      <c r="A43" s="7" t="s">
        <v>17</v>
      </c>
      <c r="B43" s="7">
        <v>7.7168494516450647E-3</v>
      </c>
    </row>
    <row r="44" spans="1:2" x14ac:dyDescent="0.2">
      <c r="A44" s="7" t="s">
        <v>17</v>
      </c>
      <c r="B44" s="7">
        <v>8.6866824686155739E-2</v>
      </c>
    </row>
    <row r="45" spans="1:2" x14ac:dyDescent="0.2">
      <c r="A45" s="7" t="s">
        <v>17</v>
      </c>
      <c r="B45" s="7">
        <v>5.2366471734892797E-2</v>
      </c>
    </row>
    <row r="46" spans="1:2" x14ac:dyDescent="0.2">
      <c r="A46" s="7" t="s">
        <v>17</v>
      </c>
      <c r="B46" s="7">
        <v>3.234336166687472E-3</v>
      </c>
    </row>
    <row r="47" spans="1:2" x14ac:dyDescent="0.2">
      <c r="A47" s="7" t="s">
        <v>17</v>
      </c>
      <c r="B47" s="7">
        <v>4.8358077762975368E-3</v>
      </c>
    </row>
    <row r="48" spans="1:2" x14ac:dyDescent="0.2">
      <c r="A48" s="7" t="s">
        <v>17</v>
      </c>
      <c r="B48" s="7">
        <v>2.2776052319268741E-2</v>
      </c>
    </row>
    <row r="49" spans="1:2" x14ac:dyDescent="0.2">
      <c r="A49" s="7" t="s">
        <v>17</v>
      </c>
      <c r="B49" s="7">
        <v>9.2035218335895525E-3</v>
      </c>
    </row>
    <row r="50" spans="1:2" x14ac:dyDescent="0.2">
      <c r="A50" s="7" t="s">
        <v>17</v>
      </c>
      <c r="B50" s="7">
        <v>6.9162875194932558E-3</v>
      </c>
    </row>
    <row r="51" spans="1:2" x14ac:dyDescent="0.2">
      <c r="A51" s="7" t="s">
        <v>17</v>
      </c>
      <c r="B51" s="7">
        <v>1.3051508637847304E-2</v>
      </c>
    </row>
    <row r="52" spans="1:2" x14ac:dyDescent="0.2">
      <c r="A52" s="7" t="s">
        <v>17</v>
      </c>
      <c r="B52" s="7">
        <v>9.6124620060790266E-3</v>
      </c>
    </row>
    <row r="53" spans="1:2" x14ac:dyDescent="0.2">
      <c r="A53" s="7" t="s">
        <v>17</v>
      </c>
      <c r="B53" s="7">
        <v>9.4165852191564533E-3</v>
      </c>
    </row>
    <row r="54" spans="1:2" x14ac:dyDescent="0.2">
      <c r="A54" s="7" t="s">
        <v>17</v>
      </c>
      <c r="B54" s="7">
        <v>2.3122623574144484E-2</v>
      </c>
    </row>
    <row r="55" spans="1:2" x14ac:dyDescent="0.2">
      <c r="A55" s="7" t="s">
        <v>17</v>
      </c>
      <c r="B55" s="7">
        <v>7.1731051767349409E-3</v>
      </c>
    </row>
    <row r="56" spans="1:2" x14ac:dyDescent="0.2">
      <c r="A56" s="7" t="s">
        <v>17</v>
      </c>
      <c r="B56" s="7">
        <v>7.6198934280639438E-2</v>
      </c>
    </row>
    <row r="57" spans="1:2" x14ac:dyDescent="0.2">
      <c r="A57" s="7" t="s">
        <v>17</v>
      </c>
      <c r="B57" s="7">
        <v>2.4523600117267664E-2</v>
      </c>
    </row>
    <row r="58" spans="1:2" x14ac:dyDescent="0.2">
      <c r="A58" s="7" t="s">
        <v>17</v>
      </c>
      <c r="B58" s="7">
        <v>1.2956085608177957E-2</v>
      </c>
    </row>
    <row r="59" spans="1:2" x14ac:dyDescent="0.2">
      <c r="A59" s="7" t="s">
        <v>17</v>
      </c>
      <c r="B59" s="7">
        <v>9.7930885061206785E-3</v>
      </c>
    </row>
    <row r="60" spans="1:2" x14ac:dyDescent="0.2">
      <c r="A60" s="7" t="s">
        <v>17</v>
      </c>
      <c r="B60" s="7">
        <v>8.2324130296219267E-2</v>
      </c>
    </row>
    <row r="61" spans="1:2" x14ac:dyDescent="0.2">
      <c r="A61" s="7" t="s">
        <v>17</v>
      </c>
      <c r="B61" s="7">
        <v>1.7934347477982386E-2</v>
      </c>
    </row>
    <row r="62" spans="1:2" x14ac:dyDescent="0.2">
      <c r="A62" s="7" t="s">
        <v>17</v>
      </c>
      <c r="B62" s="7">
        <v>7.5214152700186221E-3</v>
      </c>
    </row>
    <row r="63" spans="1:2" x14ac:dyDescent="0.2">
      <c r="A63" s="7" t="s">
        <v>17</v>
      </c>
      <c r="B63" s="7">
        <v>1.3253434129252326E-2</v>
      </c>
    </row>
    <row r="64" spans="1:2" x14ac:dyDescent="0.2">
      <c r="A64" s="7" t="s">
        <v>17</v>
      </c>
      <c r="B64" s="7">
        <v>1.6067361043512116E-2</v>
      </c>
    </row>
    <row r="65" spans="1:2" x14ac:dyDescent="0.2">
      <c r="A65" s="7" t="s">
        <v>17</v>
      </c>
      <c r="B65" s="7">
        <v>1.1761741584357992E-2</v>
      </c>
    </row>
    <row r="66" spans="1:2" x14ac:dyDescent="0.2">
      <c r="A66" s="7" t="s">
        <v>17</v>
      </c>
      <c r="B66" s="7">
        <v>5.0999999999999997E-2</v>
      </c>
    </row>
    <row r="67" spans="1:2" x14ac:dyDescent="0.2">
      <c r="A67" s="7" t="s">
        <v>20</v>
      </c>
      <c r="B67" s="7">
        <v>3.5700233869858301E-2</v>
      </c>
    </row>
    <row r="68" spans="1:2" x14ac:dyDescent="0.2">
      <c r="A68" s="7" t="s">
        <v>20</v>
      </c>
      <c r="B68" s="7">
        <v>0.2159106948097774</v>
      </c>
    </row>
    <row r="69" spans="1:2" x14ac:dyDescent="0.2">
      <c r="A69" s="7" t="s">
        <v>20</v>
      </c>
      <c r="B69" s="7">
        <v>8.6188090241343135E-2</v>
      </c>
    </row>
    <row r="70" spans="1:2" x14ac:dyDescent="0.2">
      <c r="A70" s="7" t="s">
        <v>20</v>
      </c>
      <c r="B70" s="7">
        <v>0.16787356321839078</v>
      </c>
    </row>
    <row r="71" spans="1:2" x14ac:dyDescent="0.2">
      <c r="A71" s="7" t="s">
        <v>20</v>
      </c>
      <c r="B71" s="7">
        <v>4.0900515983426505E-2</v>
      </c>
    </row>
    <row r="72" spans="1:2" x14ac:dyDescent="0.2">
      <c r="A72" s="7" t="s">
        <v>20</v>
      </c>
      <c r="B72" s="7">
        <v>1.7264159253060862E-2</v>
      </c>
    </row>
    <row r="73" spans="1:2" x14ac:dyDescent="0.2">
      <c r="A73" s="7" t="s">
        <v>20</v>
      </c>
      <c r="B73" s="7">
        <v>1.4343745500858296</v>
      </c>
    </row>
    <row r="74" spans="1:2" x14ac:dyDescent="0.2">
      <c r="A74" s="7" t="s">
        <v>20</v>
      </c>
      <c r="B74" s="7">
        <v>0.18155786552633973</v>
      </c>
    </row>
    <row r="75" spans="1:2" x14ac:dyDescent="0.2">
      <c r="A75" s="7" t="s">
        <v>20</v>
      </c>
      <c r="B75" s="7">
        <v>2.5334601134463428E-2</v>
      </c>
    </row>
    <row r="76" spans="1:2" x14ac:dyDescent="0.2">
      <c r="A76" s="7" t="s">
        <v>20</v>
      </c>
      <c r="B76" s="7">
        <v>0.14296067256220438</v>
      </c>
    </row>
    <row r="77" spans="1:2" x14ac:dyDescent="0.2">
      <c r="A77" s="7" t="s">
        <v>20</v>
      </c>
      <c r="B77" s="7">
        <v>3.2616845137888539E-2</v>
      </c>
    </row>
    <row r="78" spans="1:2" x14ac:dyDescent="0.2">
      <c r="A78" s="7" t="s">
        <v>20</v>
      </c>
      <c r="B78" s="7">
        <v>2.8113397108286378E-2</v>
      </c>
    </row>
    <row r="79" spans="1:2" x14ac:dyDescent="0.2">
      <c r="A79" s="7" t="s">
        <v>20</v>
      </c>
      <c r="B79" s="7">
        <v>0.1940496279199074</v>
      </c>
    </row>
    <row r="80" spans="1:2" x14ac:dyDescent="0.2">
      <c r="A80" s="7" t="s">
        <v>20</v>
      </c>
      <c r="B80" s="7">
        <v>1.8843163903234574E-2</v>
      </c>
    </row>
    <row r="81" spans="1:2" x14ac:dyDescent="0.2">
      <c r="A81" s="7" t="s">
        <v>20</v>
      </c>
      <c r="B81" s="7">
        <v>0.30789473684210522</v>
      </c>
    </row>
    <row r="82" spans="1:2" x14ac:dyDescent="0.2">
      <c r="A82" s="7" t="s">
        <v>20</v>
      </c>
      <c r="B82" s="7">
        <v>6.2879507177574318E-2</v>
      </c>
    </row>
    <row r="83" spans="1:2" x14ac:dyDescent="0.2">
      <c r="A83" s="7" t="s">
        <v>20</v>
      </c>
      <c r="B83" s="7">
        <v>4.8802893419143081E-2</v>
      </c>
    </row>
    <row r="84" spans="1:2" x14ac:dyDescent="0.2">
      <c r="A84" s="7" t="s">
        <v>20</v>
      </c>
      <c r="B84" s="7">
        <v>4.7874719922823189E-2</v>
      </c>
    </row>
    <row r="85" spans="1:2" x14ac:dyDescent="0.2">
      <c r="A85" s="7" t="s">
        <v>20</v>
      </c>
      <c r="B85" s="7">
        <v>8.0851031507307131E-2</v>
      </c>
    </row>
    <row r="86" spans="1:2" x14ac:dyDescent="0.2">
      <c r="A86" s="7" t="s">
        <v>20</v>
      </c>
      <c r="B86" s="7">
        <v>0.19408837553750602</v>
      </c>
    </row>
    <row r="87" spans="1:2" x14ac:dyDescent="0.2">
      <c r="A87" s="7" t="s">
        <v>20</v>
      </c>
      <c r="B87" s="7">
        <v>0.41612903225806452</v>
      </c>
    </row>
    <row r="88" spans="1:2" x14ac:dyDescent="0.2">
      <c r="A88" s="7" t="s">
        <v>20</v>
      </c>
      <c r="B88" s="7">
        <v>4.3270652163328101E-2</v>
      </c>
    </row>
    <row r="89" spans="1:2" x14ac:dyDescent="0.2">
      <c r="A89" s="7" t="s">
        <v>20</v>
      </c>
      <c r="B89" s="7">
        <v>0.1054372137939628</v>
      </c>
    </row>
    <row r="90" spans="1:2" x14ac:dyDescent="0.2">
      <c r="A90" s="7" t="s">
        <v>20</v>
      </c>
      <c r="B90" s="7">
        <v>0.43335647055901849</v>
      </c>
    </row>
    <row r="91" spans="1:2" x14ac:dyDescent="0.2">
      <c r="A91" s="7" t="s">
        <v>20</v>
      </c>
      <c r="B91" s="7">
        <v>7.188646354848365E-3</v>
      </c>
    </row>
    <row r="92" spans="1:2" x14ac:dyDescent="0.2">
      <c r="A92" s="7" t="s">
        <v>20</v>
      </c>
      <c r="B92" s="7">
        <v>3.3602121779441919E-2</v>
      </c>
    </row>
    <row r="93" spans="1:2" x14ac:dyDescent="0.2">
      <c r="A93" s="7" t="s">
        <v>20</v>
      </c>
      <c r="B93" s="7">
        <v>3.9655236884418354E-2</v>
      </c>
    </row>
    <row r="94" spans="1:2" x14ac:dyDescent="0.2">
      <c r="A94" s="7" t="s">
        <v>20</v>
      </c>
      <c r="B94" s="7">
        <v>7.2850606531766381E-3</v>
      </c>
    </row>
    <row r="95" spans="1:2" x14ac:dyDescent="0.2">
      <c r="A95" s="7" t="s">
        <v>20</v>
      </c>
      <c r="B95" s="7">
        <v>1.5623389267510451E-2</v>
      </c>
    </row>
    <row r="96" spans="1:2" x14ac:dyDescent="0.2">
      <c r="A96" s="7" t="s">
        <v>20</v>
      </c>
      <c r="B96" s="7">
        <v>0.13484443231441046</v>
      </c>
    </row>
    <row r="97" spans="1:2" x14ac:dyDescent="0.2">
      <c r="A97" s="7" t="s">
        <v>20</v>
      </c>
      <c r="B97" s="7">
        <v>4.2469298365932391E-2</v>
      </c>
    </row>
    <row r="98" spans="1:2" x14ac:dyDescent="0.2">
      <c r="A98" s="7" t="s">
        <v>20</v>
      </c>
      <c r="B98" s="7">
        <v>0.32585923296684266</v>
      </c>
    </row>
    <row r="99" spans="1:2" x14ac:dyDescent="0.2">
      <c r="A99" s="7" t="s">
        <v>20</v>
      </c>
      <c r="B99" s="7">
        <v>7.9994824016563146E-2</v>
      </c>
    </row>
    <row r="100" spans="1:2" x14ac:dyDescent="0.2">
      <c r="A100" s="7" t="s">
        <v>20</v>
      </c>
      <c r="B100" s="7">
        <v>0.67022430823429735</v>
      </c>
    </row>
    <row r="101" spans="1:2" x14ac:dyDescent="0.2">
      <c r="A101" s="7" t="s">
        <v>20</v>
      </c>
      <c r="B101" s="7">
        <v>0.30525193281791524</v>
      </c>
    </row>
    <row r="102" spans="1:2" x14ac:dyDescent="0.2">
      <c r="A102" s="7" t="s">
        <v>20</v>
      </c>
      <c r="B102" s="7">
        <v>1.0784446506650613</v>
      </c>
    </row>
    <row r="103" spans="1:2" x14ac:dyDescent="0.2">
      <c r="A103" s="7" t="s">
        <v>20</v>
      </c>
      <c r="B103" s="7">
        <v>5.2207616537180909E-2</v>
      </c>
    </row>
    <row r="104" spans="1:2" x14ac:dyDescent="0.2">
      <c r="A104" s="7" t="s">
        <v>20</v>
      </c>
      <c r="B104" s="7">
        <v>2.1554951839960488</v>
      </c>
    </row>
    <row r="105" spans="1:2" x14ac:dyDescent="0.2">
      <c r="A105" s="7" t="s">
        <v>20</v>
      </c>
      <c r="B105" s="7">
        <v>0.20775893958076444</v>
      </c>
    </row>
    <row r="106" spans="1:2" x14ac:dyDescent="0.2">
      <c r="A106" s="7" t="s">
        <v>20</v>
      </c>
      <c r="B106" s="7">
        <v>5.7823198773633108E-2</v>
      </c>
    </row>
    <row r="107" spans="1:2" x14ac:dyDescent="0.2">
      <c r="A107" s="7" t="s">
        <v>20</v>
      </c>
      <c r="B107" s="7">
        <v>7.3356107388429029E-2</v>
      </c>
    </row>
    <row r="108" spans="1:2" x14ac:dyDescent="0.2">
      <c r="A108" s="7" t="s">
        <v>20</v>
      </c>
      <c r="B108" s="7">
        <v>8.4701000985426073E-2</v>
      </c>
    </row>
    <row r="109" spans="1:2" x14ac:dyDescent="0.2">
      <c r="A109" s="7" t="s">
        <v>20</v>
      </c>
      <c r="B109" s="7">
        <v>1.3886047656930711</v>
      </c>
    </row>
    <row r="110" spans="1:2" x14ac:dyDescent="0.2">
      <c r="A110" s="7" t="s">
        <v>20</v>
      </c>
      <c r="B110" s="7">
        <v>3.6078778462635623E-2</v>
      </c>
    </row>
    <row r="111" spans="1:2" x14ac:dyDescent="0.2">
      <c r="A111" s="7" t="s">
        <v>20</v>
      </c>
      <c r="B111" s="7">
        <v>8.6051964970688288E-2</v>
      </c>
    </row>
    <row r="112" spans="1:2" x14ac:dyDescent="0.2">
      <c r="A112" s="7" t="s">
        <v>20</v>
      </c>
      <c r="B112" s="7">
        <v>4.056267871967531E-2</v>
      </c>
    </row>
    <row r="113" spans="1:2" x14ac:dyDescent="0.2">
      <c r="A113" s="7" t="s">
        <v>20</v>
      </c>
      <c r="B113" s="7">
        <v>4.0665369434896959E-2</v>
      </c>
    </row>
    <row r="114" spans="1:2" x14ac:dyDescent="0.2">
      <c r="A114" s="7" t="s">
        <v>20</v>
      </c>
      <c r="B114" s="7">
        <v>1.1721194879089616E-2</v>
      </c>
    </row>
    <row r="115" spans="1:2" x14ac:dyDescent="0.2">
      <c r="A115" s="7" t="s">
        <v>20</v>
      </c>
      <c r="B115" s="7">
        <v>0.13494982729817181</v>
      </c>
    </row>
    <row r="116" spans="1:2" x14ac:dyDescent="0.2">
      <c r="A116" s="7" t="s">
        <v>20</v>
      </c>
      <c r="B116" s="7">
        <v>8.2145020212121653E-2</v>
      </c>
    </row>
    <row r="117" spans="1:2" x14ac:dyDescent="0.2">
      <c r="A117" s="7" t="s">
        <v>20</v>
      </c>
      <c r="B117" s="7">
        <v>3.8829524207073536E-2</v>
      </c>
    </row>
    <row r="118" spans="1:2" x14ac:dyDescent="0.2">
      <c r="A118" s="7" t="s">
        <v>20</v>
      </c>
      <c r="B118" s="7">
        <v>1.4099533850204091</v>
      </c>
    </row>
    <row r="119" spans="1:2" x14ac:dyDescent="0.2">
      <c r="A119" s="7" t="s">
        <v>20</v>
      </c>
      <c r="B119" s="7">
        <v>3.419916294642857</v>
      </c>
    </row>
    <row r="120" spans="1:2" x14ac:dyDescent="0.2">
      <c r="A120" s="7" t="s">
        <v>20</v>
      </c>
      <c r="B120" s="7">
        <v>0.33275890482789616</v>
      </c>
    </row>
    <row r="121" spans="1:2" x14ac:dyDescent="0.2">
      <c r="A121" s="7" t="s">
        <v>20</v>
      </c>
      <c r="B121" s="7">
        <v>2.3418522518702089E-3</v>
      </c>
    </row>
    <row r="122" spans="1:2" x14ac:dyDescent="0.2">
      <c r="A122" s="7" t="s">
        <v>20</v>
      </c>
      <c r="B122" s="7">
        <v>4.6805266931041678E-3</v>
      </c>
    </row>
    <row r="123" spans="1:2" x14ac:dyDescent="0.2">
      <c r="A123" s="7" t="s">
        <v>20</v>
      </c>
      <c r="B123" s="7">
        <v>4.9374654035331894E-2</v>
      </c>
    </row>
    <row r="124" spans="1:2" x14ac:dyDescent="0.2">
      <c r="A124" s="7" t="s">
        <v>20</v>
      </c>
      <c r="B124" s="7">
        <v>8.019701635764531E-4</v>
      </c>
    </row>
    <row r="125" spans="1:2" x14ac:dyDescent="0.2">
      <c r="A125" s="7" t="s">
        <v>20</v>
      </c>
      <c r="B125" s="7">
        <v>0.255898730790455</v>
      </c>
    </row>
    <row r="126" spans="1:2" x14ac:dyDescent="0.2">
      <c r="A126" s="7" t="s">
        <v>20</v>
      </c>
      <c r="B126" s="7">
        <v>4.5244636225523305</v>
      </c>
    </row>
    <row r="127" spans="1:2" x14ac:dyDescent="0.2">
      <c r="A127" s="7" t="s">
        <v>20</v>
      </c>
      <c r="B127" s="7">
        <v>0.2364981908850603</v>
      </c>
    </row>
    <row r="128" spans="1:2" x14ac:dyDescent="0.2">
      <c r="A128" s="7" t="s">
        <v>20</v>
      </c>
      <c r="B128" s="7">
        <v>0.16517858744825645</v>
      </c>
    </row>
    <row r="129" spans="1:2" x14ac:dyDescent="0.2">
      <c r="A129" s="7" t="s">
        <v>20</v>
      </c>
      <c r="B129" s="7">
        <v>0.17446413428983479</v>
      </c>
    </row>
    <row r="130" spans="1:2" x14ac:dyDescent="0.2">
      <c r="A130" s="7" t="s">
        <v>20</v>
      </c>
      <c r="B130" s="7">
        <v>0.12103147693787222</v>
      </c>
    </row>
    <row r="131" spans="1:2" x14ac:dyDescent="0.2">
      <c r="A131" s="7" t="s">
        <v>20</v>
      </c>
      <c r="B131" s="7">
        <v>0.15457300275482094</v>
      </c>
    </row>
    <row r="132" spans="1:2" x14ac:dyDescent="0.2">
      <c r="A132" s="7" t="s">
        <v>20</v>
      </c>
      <c r="B132" s="7">
        <v>2.0805539173929185E-2</v>
      </c>
    </row>
    <row r="133" spans="1:2" x14ac:dyDescent="0.2">
      <c r="A133" s="7" t="s">
        <v>20</v>
      </c>
      <c r="B133" s="7">
        <v>4.7516043110230631E-2</v>
      </c>
    </row>
    <row r="134" spans="1:2" x14ac:dyDescent="0.2">
      <c r="A134" s="7" t="s">
        <v>20</v>
      </c>
      <c r="B134" s="7">
        <v>1.5063739492369215</v>
      </c>
    </row>
    <row r="135" spans="1:2" x14ac:dyDescent="0.2">
      <c r="A135" s="7" t="s">
        <v>20</v>
      </c>
      <c r="B135" s="7">
        <v>2.1255907854056746</v>
      </c>
    </row>
    <row r="136" spans="1:2" x14ac:dyDescent="0.2">
      <c r="A136" s="7" t="s">
        <v>20</v>
      </c>
      <c r="B136" s="7">
        <v>0.64311081880960219</v>
      </c>
    </row>
    <row r="137" spans="1:2" x14ac:dyDescent="0.2">
      <c r="A137" s="7" t="s">
        <v>20</v>
      </c>
      <c r="B137" s="7">
        <v>1.5289088361324912E-2</v>
      </c>
    </row>
    <row r="138" spans="1:2" x14ac:dyDescent="0.2">
      <c r="A138" s="7" t="s">
        <v>20</v>
      </c>
      <c r="B138" s="7">
        <v>5.188312726825367E-2</v>
      </c>
    </row>
    <row r="139" spans="1:2" x14ac:dyDescent="0.2">
      <c r="A139" s="7" t="s">
        <v>20</v>
      </c>
      <c r="B139" s="7">
        <v>3.7213800611419483E-2</v>
      </c>
    </row>
    <row r="140" spans="1:2" x14ac:dyDescent="0.2">
      <c r="A140" s="7" t="s">
        <v>20</v>
      </c>
      <c r="B140" s="7">
        <v>5.850363866001082E-2</v>
      </c>
    </row>
    <row r="141" spans="1:2" x14ac:dyDescent="0.2">
      <c r="A141" s="7" t="s">
        <v>20</v>
      </c>
      <c r="B141" s="7">
        <v>0.1263166551003462</v>
      </c>
    </row>
    <row r="142" spans="1:2" x14ac:dyDescent="0.2">
      <c r="A142" s="7" t="s">
        <v>20</v>
      </c>
      <c r="B142" s="7">
        <v>1.9333301288213804E-2</v>
      </c>
    </row>
    <row r="143" spans="1:2" x14ac:dyDescent="0.2">
      <c r="A143" s="7" t="s">
        <v>20</v>
      </c>
      <c r="B143" s="7">
        <v>0.11328737973080591</v>
      </c>
    </row>
    <row r="144" spans="1:2" x14ac:dyDescent="0.2">
      <c r="A144" s="7" t="s">
        <v>20</v>
      </c>
      <c r="B144" s="7">
        <v>1.1074438408456908E-2</v>
      </c>
    </row>
    <row r="145" spans="1:2" x14ac:dyDescent="0.2">
      <c r="A145" s="7" t="s">
        <v>20</v>
      </c>
      <c r="B145" s="7">
        <v>3.5507916073078898E-2</v>
      </c>
    </row>
    <row r="146" spans="1:2" x14ac:dyDescent="0.2">
      <c r="A146" s="7" t="s">
        <v>20</v>
      </c>
      <c r="B146" s="7">
        <v>6.1781342011467524E-2</v>
      </c>
    </row>
    <row r="147" spans="1:2" x14ac:dyDescent="0.2">
      <c r="A147" s="7" t="s">
        <v>20</v>
      </c>
      <c r="B147" s="7">
        <v>2.5427350427350427E-2</v>
      </c>
    </row>
    <row r="148" spans="1:2" x14ac:dyDescent="0.2">
      <c r="A148" s="7" t="s">
        <v>20</v>
      </c>
      <c r="B148" s="7">
        <v>0.22803290164508225</v>
      </c>
    </row>
    <row r="149" spans="1:2" x14ac:dyDescent="0.2">
      <c r="A149" s="7" t="s">
        <v>20</v>
      </c>
      <c r="B149" s="7">
        <v>2.7486086474501108</v>
      </c>
    </row>
    <row r="150" spans="1:2" x14ac:dyDescent="0.2">
      <c r="A150" s="7" t="s">
        <v>20</v>
      </c>
      <c r="B150" s="7">
        <v>4.0893538264156177</v>
      </c>
    </row>
    <row r="151" spans="1:2" x14ac:dyDescent="0.2">
      <c r="A151" s="7" t="s">
        <v>20</v>
      </c>
      <c r="B151" s="7">
        <v>5.0478304703804788</v>
      </c>
    </row>
    <row r="152" spans="1:2" x14ac:dyDescent="0.2">
      <c r="A152" s="7" t="s">
        <v>20</v>
      </c>
      <c r="B152" s="7">
        <v>1.6860227806572353E-2</v>
      </c>
    </row>
    <row r="153" spans="1:2" x14ac:dyDescent="0.2">
      <c r="A153" s="7" t="s">
        <v>20</v>
      </c>
      <c r="B153" s="7">
        <v>19.388089601165543</v>
      </c>
    </row>
    <row r="154" spans="1:2" x14ac:dyDescent="0.2">
      <c r="A154" s="7" t="s">
        <v>20</v>
      </c>
      <c r="B154" s="7">
        <v>0.10124966721686811</v>
      </c>
    </row>
    <row r="155" spans="1:2" x14ac:dyDescent="0.2">
      <c r="A155" s="7" t="s">
        <v>20</v>
      </c>
      <c r="B155" s="7">
        <v>0.70246839727342858</v>
      </c>
    </row>
    <row r="156" spans="1:2" x14ac:dyDescent="0.2">
      <c r="A156" s="7" t="s">
        <v>20</v>
      </c>
      <c r="B156" s="7">
        <v>1.9373708408953414</v>
      </c>
    </row>
    <row r="157" spans="1:2" x14ac:dyDescent="0.2">
      <c r="A157" s="7" t="s">
        <v>20</v>
      </c>
      <c r="B157" s="7">
        <v>0.50197849138045225</v>
      </c>
    </row>
    <row r="158" spans="1:2" x14ac:dyDescent="0.2">
      <c r="A158" s="7" t="s">
        <v>20</v>
      </c>
      <c r="B158" s="7">
        <v>11.006450400801603</v>
      </c>
    </row>
    <row r="159" spans="1:2" x14ac:dyDescent="0.2">
      <c r="A159" s="7" t="s">
        <v>20</v>
      </c>
      <c r="B159" s="7">
        <v>0.21813858350844068</v>
      </c>
    </row>
    <row r="160" spans="1:2" x14ac:dyDescent="0.2">
      <c r="A160" s="7" t="s">
        <v>20</v>
      </c>
      <c r="B160" s="7">
        <v>4.6132142176062443</v>
      </c>
    </row>
    <row r="161" spans="1:2" x14ac:dyDescent="0.2">
      <c r="A161" s="7" t="s">
        <v>20</v>
      </c>
      <c r="B161" s="7">
        <v>19.732792094772893</v>
      </c>
    </row>
    <row r="162" spans="1:2" x14ac:dyDescent="0.2">
      <c r="A162" s="7" t="s">
        <v>20</v>
      </c>
      <c r="B162" s="7">
        <v>1.5446097417438789E-2</v>
      </c>
    </row>
    <row r="163" spans="1:2" x14ac:dyDescent="0.2">
      <c r="A163" s="7" t="s">
        <v>20</v>
      </c>
      <c r="B163" s="7">
        <v>1.2491201224177505E-2</v>
      </c>
    </row>
    <row r="164" spans="1:2" x14ac:dyDescent="0.2">
      <c r="A164" s="7" t="s">
        <v>20</v>
      </c>
      <c r="B164" s="7">
        <v>0.92251432764444685</v>
      </c>
    </row>
    <row r="165" spans="1:2" x14ac:dyDescent="0.2">
      <c r="A165" s="7" t="s">
        <v>20</v>
      </c>
      <c r="B165" s="7">
        <v>2.0598547241172103</v>
      </c>
    </row>
    <row r="166" spans="1:2" x14ac:dyDescent="0.2">
      <c r="A166" s="7" t="s">
        <v>20</v>
      </c>
      <c r="B166" s="7">
        <v>7.778204943130447E-2</v>
      </c>
    </row>
    <row r="167" spans="1:2" x14ac:dyDescent="0.2">
      <c r="A167" s="7" t="s">
        <v>20</v>
      </c>
      <c r="B167" s="7">
        <v>0.13280285849659826</v>
      </c>
    </row>
    <row r="168" spans="1:2" x14ac:dyDescent="0.2">
      <c r="A168" s="7" t="s">
        <v>20</v>
      </c>
      <c r="B168" s="7">
        <v>2.1974995141543045E-2</v>
      </c>
    </row>
    <row r="169" spans="1:2" x14ac:dyDescent="0.2">
      <c r="A169" s="7" t="s">
        <v>20</v>
      </c>
      <c r="B169" s="7">
        <v>0.20471495800321679</v>
      </c>
    </row>
    <row r="170" spans="1:2" x14ac:dyDescent="0.2">
      <c r="A170" s="7" t="s">
        <v>20</v>
      </c>
      <c r="B170" s="7">
        <v>12.05797533380899</v>
      </c>
    </row>
    <row r="171" spans="1:2" x14ac:dyDescent="0.2">
      <c r="A171" s="7" t="s">
        <v>20</v>
      </c>
      <c r="B171" s="7">
        <v>0.60654267822554864</v>
      </c>
    </row>
    <row r="172" spans="1:2" x14ac:dyDescent="0.2">
      <c r="A172" s="7" t="s">
        <v>20</v>
      </c>
      <c r="B172" s="7">
        <v>2.2353204572329526</v>
      </c>
    </row>
    <row r="173" spans="1:2" x14ac:dyDescent="0.2">
      <c r="A173" s="7" t="s">
        <v>20</v>
      </c>
      <c r="B173" s="7">
        <v>0.33533019633295469</v>
      </c>
    </row>
    <row r="174" spans="1:2" x14ac:dyDescent="0.2">
      <c r="A174" s="7" t="s">
        <v>20</v>
      </c>
      <c r="B174" s="7">
        <v>0.13182916814695314</v>
      </c>
    </row>
    <row r="175" spans="1:2" x14ac:dyDescent="0.2">
      <c r="A175" s="7" t="s">
        <v>20</v>
      </c>
      <c r="B175" s="7">
        <v>6.6333629268421956E-2</v>
      </c>
    </row>
    <row r="176" spans="1:2" x14ac:dyDescent="0.2">
      <c r="A176" s="7" t="s">
        <v>20</v>
      </c>
      <c r="B176" s="7">
        <v>2.4906469376602628E-2</v>
      </c>
    </row>
    <row r="177" spans="1:2" x14ac:dyDescent="0.2">
      <c r="A177" s="7" t="s">
        <v>20</v>
      </c>
      <c r="B177" s="7">
        <v>2.6833338554720139</v>
      </c>
    </row>
    <row r="178" spans="1:2" x14ac:dyDescent="0.2">
      <c r="A178" s="7" t="s">
        <v>20</v>
      </c>
      <c r="B178" s="7">
        <v>46.527545958196924</v>
      </c>
    </row>
    <row r="179" spans="1:2" x14ac:dyDescent="0.2">
      <c r="A179" s="7" t="s">
        <v>20</v>
      </c>
      <c r="B179" s="7">
        <v>3.41224774111372</v>
      </c>
    </row>
    <row r="180" spans="1:2" x14ac:dyDescent="0.2">
      <c r="A180" s="7" t="s">
        <v>20</v>
      </c>
      <c r="B180" s="7">
        <v>0.43866247667681435</v>
      </c>
    </row>
    <row r="181" spans="1:2" x14ac:dyDescent="0.2">
      <c r="A181" s="7" t="s">
        <v>20</v>
      </c>
      <c r="B181" s="7">
        <v>23.467831864060305</v>
      </c>
    </row>
    <row r="182" spans="1:2" x14ac:dyDescent="0.2">
      <c r="A182" s="7" t="s">
        <v>20</v>
      </c>
      <c r="B182" s="7">
        <v>0.27963148527586257</v>
      </c>
    </row>
    <row r="183" spans="1:2" x14ac:dyDescent="0.2">
      <c r="A183" s="7" t="s">
        <v>20</v>
      </c>
      <c r="B183" s="7">
        <v>0.45831894973586473</v>
      </c>
    </row>
    <row r="184" spans="1:2" x14ac:dyDescent="0.2">
      <c r="A184" s="7" t="s">
        <v>20</v>
      </c>
      <c r="B184" s="7">
        <v>0.41588632185621305</v>
      </c>
    </row>
    <row r="185" spans="1:2" x14ac:dyDescent="0.2">
      <c r="A185" s="7" t="s">
        <v>20</v>
      </c>
      <c r="B185" s="7">
        <v>8.0729382511396622E-2</v>
      </c>
    </row>
    <row r="186" spans="1:2" x14ac:dyDescent="0.2">
      <c r="A186" s="7" t="s">
        <v>20</v>
      </c>
      <c r="B186" s="7">
        <v>0.71186440677966101</v>
      </c>
    </row>
    <row r="187" spans="1:2" x14ac:dyDescent="0.2">
      <c r="A187" s="7" t="s">
        <v>20</v>
      </c>
      <c r="B187" s="7">
        <v>2.8773503158114524</v>
      </c>
    </row>
    <row r="188" spans="1:2" x14ac:dyDescent="0.2">
      <c r="A188" s="7" t="s">
        <v>20</v>
      </c>
      <c r="B188" s="7">
        <v>1.8878368435890559E-2</v>
      </c>
    </row>
    <row r="189" spans="1:2" x14ac:dyDescent="0.2">
      <c r="A189" s="7" t="s">
        <v>20</v>
      </c>
      <c r="B189" s="7">
        <v>0.91459351204756445</v>
      </c>
    </row>
    <row r="190" spans="1:2" x14ac:dyDescent="0.2">
      <c r="A190" s="7" t="s">
        <v>20</v>
      </c>
      <c r="B190" s="7">
        <v>1.0676935779285666</v>
      </c>
    </row>
    <row r="191" spans="1:2" x14ac:dyDescent="0.2">
      <c r="A191" s="7" t="s">
        <v>20</v>
      </c>
      <c r="B191" s="7">
        <v>2.1508637144493221</v>
      </c>
    </row>
    <row r="192" spans="1:2" x14ac:dyDescent="0.2">
      <c r="A192" s="7" t="s">
        <v>20</v>
      </c>
      <c r="B192" s="7">
        <v>3.4823369565217397</v>
      </c>
    </row>
    <row r="193" spans="1:2" x14ac:dyDescent="0.2">
      <c r="A193" s="7" t="s">
        <v>20</v>
      </c>
      <c r="B193" s="7">
        <v>1.2639948308244945E-2</v>
      </c>
    </row>
    <row r="194" spans="1:2" x14ac:dyDescent="0.2">
      <c r="A194" s="7" t="s">
        <v>20</v>
      </c>
      <c r="B194" s="7">
        <v>0.58418646324409862</v>
      </c>
    </row>
    <row r="195" spans="1:2" x14ac:dyDescent="0.2">
      <c r="A195" s="7" t="s">
        <v>20</v>
      </c>
      <c r="B195" s="7">
        <v>1.4757516876839283</v>
      </c>
    </row>
    <row r="196" spans="1:2" x14ac:dyDescent="0.2">
      <c r="A196" s="7" t="s">
        <v>20</v>
      </c>
      <c r="B196" s="7">
        <v>3.3857142857142856E-2</v>
      </c>
    </row>
    <row r="197" spans="1:2" x14ac:dyDescent="0.2">
      <c r="A197" s="7" t="s">
        <v>20</v>
      </c>
      <c r="B197" s="7">
        <v>0.75725110580700872</v>
      </c>
    </row>
    <row r="198" spans="1:2" x14ac:dyDescent="0.2">
      <c r="A198" s="7" t="s">
        <v>20</v>
      </c>
      <c r="B198" s="7">
        <v>4.926599902296043E-2</v>
      </c>
    </row>
    <row r="199" spans="1:2" x14ac:dyDescent="0.2">
      <c r="A199" s="7" t="s">
        <v>20</v>
      </c>
      <c r="B199" s="7">
        <v>5.6442266824085001</v>
      </c>
    </row>
    <row r="200" spans="1:2" x14ac:dyDescent="0.2">
      <c r="A200" s="7" t="s">
        <v>20</v>
      </c>
      <c r="B200" s="7">
        <v>9.1649465190467242E-3</v>
      </c>
    </row>
    <row r="201" spans="1:2" x14ac:dyDescent="0.2">
      <c r="A201" s="7" t="s">
        <v>20</v>
      </c>
      <c r="B201" s="7">
        <v>22.962419080068141</v>
      </c>
    </row>
    <row r="202" spans="1:2" x14ac:dyDescent="0.2">
      <c r="A202" s="7" t="s">
        <v>20</v>
      </c>
      <c r="B202" s="7">
        <v>0.35840734092304793</v>
      </c>
    </row>
    <row r="203" spans="1:2" x14ac:dyDescent="0.2">
      <c r="A203" s="7" t="s">
        <v>20</v>
      </c>
      <c r="B203" s="7">
        <v>2.5787932672391509</v>
      </c>
    </row>
    <row r="204" spans="1:2" x14ac:dyDescent="0.2">
      <c r="A204" s="7" t="s">
        <v>20</v>
      </c>
      <c r="B204" s="7">
        <v>0.14417424566659537</v>
      </c>
    </row>
    <row r="205" spans="1:2" x14ac:dyDescent="0.2">
      <c r="A205" s="7" t="s">
        <v>20</v>
      </c>
      <c r="B205" s="7">
        <v>3.0738028169014089</v>
      </c>
    </row>
    <row r="206" spans="1:2" x14ac:dyDescent="0.2">
      <c r="A206" s="7" t="s">
        <v>20</v>
      </c>
      <c r="B206" s="7">
        <v>7.5573291222978595E-2</v>
      </c>
    </row>
    <row r="207" spans="1:2" x14ac:dyDescent="0.2">
      <c r="A207" s="7" t="s">
        <v>20</v>
      </c>
      <c r="B207" s="7">
        <v>4.3237998389898738E-2</v>
      </c>
    </row>
    <row r="208" spans="1:2" x14ac:dyDescent="0.2">
      <c r="A208" s="7" t="s">
        <v>20</v>
      </c>
      <c r="B208" s="7">
        <v>1.201086956521739</v>
      </c>
    </row>
    <row r="209" spans="1:2" x14ac:dyDescent="0.2">
      <c r="A209" s="7" t="s">
        <v>20</v>
      </c>
      <c r="B209" s="7">
        <v>7.0265663659310709E-2</v>
      </c>
    </row>
    <row r="210" spans="1:2" x14ac:dyDescent="0.2">
      <c r="A210" s="7" t="s">
        <v>20</v>
      </c>
      <c r="B210" s="7">
        <v>4.9941815085503443</v>
      </c>
    </row>
    <row r="211" spans="1:2" x14ac:dyDescent="0.2">
      <c r="A211" s="7" t="s">
        <v>20</v>
      </c>
      <c r="B211" s="7">
        <v>4.8308899748260033E-2</v>
      </c>
    </row>
    <row r="212" spans="1:2" x14ac:dyDescent="0.2">
      <c r="A212" s="7" t="s">
        <v>20</v>
      </c>
      <c r="B212" s="7">
        <v>17.513149012567329</v>
      </c>
    </row>
    <row r="213" spans="1:2" x14ac:dyDescent="0.2">
      <c r="A213" s="7" t="s">
        <v>20</v>
      </c>
      <c r="B213" s="7">
        <v>10.176111126445663</v>
      </c>
    </row>
    <row r="214" spans="1:2" x14ac:dyDescent="0.2">
      <c r="A214" s="7" t="s">
        <v>20</v>
      </c>
      <c r="B214" s="7">
        <v>0.2008325786925764</v>
      </c>
    </row>
    <row r="215" spans="1:2" x14ac:dyDescent="0.2">
      <c r="A215" s="7" t="s">
        <v>20</v>
      </c>
      <c r="B215" s="7">
        <v>2.4953308381850112</v>
      </c>
    </row>
    <row r="216" spans="1:2" x14ac:dyDescent="0.2">
      <c r="A216" s="7" t="s">
        <v>20</v>
      </c>
      <c r="B216" s="7">
        <v>7.5458671287112145</v>
      </c>
    </row>
    <row r="217" spans="1:2" x14ac:dyDescent="0.2">
      <c r="A217" s="7" t="s">
        <v>20</v>
      </c>
      <c r="B217" s="7">
        <v>9.7099409925726299</v>
      </c>
    </row>
    <row r="218" spans="1:2" x14ac:dyDescent="0.2">
      <c r="A218" s="7" t="s">
        <v>20</v>
      </c>
      <c r="B218" s="7">
        <v>5.7940299649346514</v>
      </c>
    </row>
    <row r="219" spans="1:2" x14ac:dyDescent="0.2">
      <c r="A219" s="7" t="s">
        <v>20</v>
      </c>
      <c r="B219" s="7">
        <v>6.9214329330348059E-2</v>
      </c>
    </row>
    <row r="220" spans="1:2" x14ac:dyDescent="0.2">
      <c r="A220" s="7" t="s">
        <v>20</v>
      </c>
      <c r="B220" s="7">
        <v>5.7016264955782896</v>
      </c>
    </row>
    <row r="221" spans="1:2" x14ac:dyDescent="0.2">
      <c r="A221" s="7" t="s">
        <v>20</v>
      </c>
      <c r="B221" s="7">
        <v>0.33600081727167475</v>
      </c>
    </row>
    <row r="222" spans="1:2" x14ac:dyDescent="0.2">
      <c r="A222" s="7" t="s">
        <v>20</v>
      </c>
      <c r="B222" s="7">
        <v>4.6345431071582279</v>
      </c>
    </row>
    <row r="223" spans="1:2" x14ac:dyDescent="0.2">
      <c r="A223" s="7" t="s">
        <v>20</v>
      </c>
      <c r="B223" s="7">
        <v>6.4860199146514921</v>
      </c>
    </row>
    <row r="224" spans="1:2" x14ac:dyDescent="0.2">
      <c r="A224" s="7" t="s">
        <v>20</v>
      </c>
      <c r="B224" s="7">
        <v>5.0132643993860579</v>
      </c>
    </row>
    <row r="225" spans="1:2" x14ac:dyDescent="0.2">
      <c r="A225" s="7" t="s">
        <v>20</v>
      </c>
      <c r="B225" s="7">
        <v>1.001761285497141E-2</v>
      </c>
    </row>
    <row r="226" spans="1:2" x14ac:dyDescent="0.2">
      <c r="A226" s="7" t="s">
        <v>20</v>
      </c>
      <c r="B226" s="7">
        <v>0.88799232162062802</v>
      </c>
    </row>
    <row r="227" spans="1:2" x14ac:dyDescent="0.2">
      <c r="A227" s="7" t="s">
        <v>20</v>
      </c>
      <c r="B227" s="7">
        <v>6.9600054238290979E-2</v>
      </c>
    </row>
    <row r="228" spans="1:2" x14ac:dyDescent="0.2">
      <c r="A228" s="7" t="s">
        <v>20</v>
      </c>
      <c r="B228" s="7">
        <v>32.353084333849729</v>
      </c>
    </row>
    <row r="229" spans="1:2" x14ac:dyDescent="0.2">
      <c r="A229" s="7" t="s">
        <v>20</v>
      </c>
      <c r="B229" s="7">
        <v>5.8111533455905126E-2</v>
      </c>
    </row>
    <row r="230" spans="1:2" x14ac:dyDescent="0.2">
      <c r="A230" s="7" t="s">
        <v>20</v>
      </c>
      <c r="B230" s="7">
        <v>11.581077206635268</v>
      </c>
    </row>
    <row r="231" spans="1:2" x14ac:dyDescent="0.2">
      <c r="A231" s="7" t="s">
        <v>20</v>
      </c>
      <c r="B231" s="7">
        <v>0.61676408172323394</v>
      </c>
    </row>
    <row r="232" spans="1:2" x14ac:dyDescent="0.2">
      <c r="A232" s="7" t="s">
        <v>20</v>
      </c>
      <c r="B232" s="7">
        <v>1.1181424194341223</v>
      </c>
    </row>
    <row r="233" spans="1:2" x14ac:dyDescent="0.2">
      <c r="A233" s="7" t="s">
        <v>20</v>
      </c>
      <c r="B233" s="7">
        <v>1.1458064516129032</v>
      </c>
    </row>
    <row r="234" spans="1:2" x14ac:dyDescent="0.2">
      <c r="A234" s="7" t="s">
        <v>20</v>
      </c>
      <c r="B234" s="7">
        <v>2.16745886654479</v>
      </c>
    </row>
    <row r="235" spans="1:2" x14ac:dyDescent="0.2">
      <c r="A235" s="7" t="s">
        <v>20</v>
      </c>
      <c r="B235" s="7">
        <v>20.849782487967421</v>
      </c>
    </row>
    <row r="236" spans="1:2" x14ac:dyDescent="0.2">
      <c r="A236" s="7" t="s">
        <v>20</v>
      </c>
      <c r="B236" s="7">
        <v>2.9223793677204659</v>
      </c>
    </row>
    <row r="237" spans="1:2" x14ac:dyDescent="0.2">
      <c r="A237" s="7" t="s">
        <v>20</v>
      </c>
      <c r="B237" s="7">
        <v>1.1987204146630863</v>
      </c>
    </row>
    <row r="238" spans="1:2" x14ac:dyDescent="0.2">
      <c r="A238" s="7" t="s">
        <v>20</v>
      </c>
      <c r="B238" s="7">
        <v>11.666889632107024</v>
      </c>
    </row>
    <row r="239" spans="1:2" x14ac:dyDescent="0.2">
      <c r="A239" s="7" t="s">
        <v>20</v>
      </c>
      <c r="B239" s="7">
        <v>2.1896616702355463</v>
      </c>
    </row>
    <row r="240" spans="1:2" x14ac:dyDescent="0.2">
      <c r="A240" s="7" t="s">
        <v>20</v>
      </c>
      <c r="B240" s="7">
        <v>4.6903541542139866</v>
      </c>
    </row>
    <row r="241" spans="1:2" x14ac:dyDescent="0.2">
      <c r="A241" s="7" t="s">
        <v>20</v>
      </c>
      <c r="B241" s="7">
        <v>18.805925101214573</v>
      </c>
    </row>
    <row r="242" spans="1:2" x14ac:dyDescent="0.2">
      <c r="A242" s="7" t="s">
        <v>20</v>
      </c>
      <c r="B242" s="7">
        <v>0.3852571794526089</v>
      </c>
    </row>
    <row r="243" spans="1:2" x14ac:dyDescent="0.2">
      <c r="A243" s="7" t="s">
        <v>20</v>
      </c>
      <c r="B243" s="7">
        <v>10.109804166341577</v>
      </c>
    </row>
    <row r="244" spans="1:2" x14ac:dyDescent="0.2">
      <c r="A244" s="7" t="s">
        <v>20</v>
      </c>
      <c r="B244" s="7">
        <v>9.1894208955223871</v>
      </c>
    </row>
    <row r="245" spans="1:2" x14ac:dyDescent="0.2">
      <c r="A245" s="7" t="s">
        <v>20</v>
      </c>
      <c r="B245" s="7">
        <v>7.6595579978497197</v>
      </c>
    </row>
    <row r="246" spans="1:2" x14ac:dyDescent="0.2">
      <c r="A246" s="7" t="s">
        <v>20</v>
      </c>
      <c r="B246" s="7">
        <v>0.42454261920838554</v>
      </c>
    </row>
    <row r="247" spans="1:2" x14ac:dyDescent="0.2">
      <c r="A247" s="7" t="s">
        <v>20</v>
      </c>
      <c r="B247" s="7">
        <v>0.19906542056074766</v>
      </c>
    </row>
    <row r="248" spans="1:2" x14ac:dyDescent="0.2">
      <c r="A248" s="7" t="s">
        <v>20</v>
      </c>
      <c r="B248" s="7">
        <v>2.3552015630293148</v>
      </c>
    </row>
    <row r="249" spans="1:2" x14ac:dyDescent="0.2">
      <c r="A249" s="7" t="s">
        <v>20</v>
      </c>
      <c r="B249" s="7">
        <v>0.26708957368099706</v>
      </c>
    </row>
    <row r="250" spans="1:2" x14ac:dyDescent="0.2">
      <c r="A250" s="7" t="s">
        <v>20</v>
      </c>
      <c r="B250" s="7">
        <v>1.7780774425934265</v>
      </c>
    </row>
    <row r="251" spans="1:2" x14ac:dyDescent="0.2">
      <c r="A251" s="7" t="s">
        <v>20</v>
      </c>
      <c r="B251" s="7">
        <v>6.9489174057375015E-3</v>
      </c>
    </row>
    <row r="252" spans="1:2" x14ac:dyDescent="0.2">
      <c r="A252" s="7" t="s">
        <v>20</v>
      </c>
      <c r="B252" s="7">
        <v>0.16510107750625738</v>
      </c>
    </row>
    <row r="253" spans="1:2" x14ac:dyDescent="0.2">
      <c r="A253" s="7" t="s">
        <v>20</v>
      </c>
      <c r="B253" s="7">
        <v>50.777421121562078</v>
      </c>
    </row>
    <row r="254" spans="1:2" x14ac:dyDescent="0.2">
      <c r="A254" s="7" t="s">
        <v>20</v>
      </c>
      <c r="B254" s="7">
        <v>11.603484466834594</v>
      </c>
    </row>
    <row r="255" spans="1:2" x14ac:dyDescent="0.2">
      <c r="A255" s="7" t="s">
        <v>20</v>
      </c>
      <c r="B255" s="7">
        <v>1.0234982194380184E-2</v>
      </c>
    </row>
    <row r="256" spans="1:2" x14ac:dyDescent="0.2">
      <c r="A256" s="7" t="s">
        <v>20</v>
      </c>
      <c r="B256" s="7">
        <v>0.15443216194700332</v>
      </c>
    </row>
    <row r="257" spans="1:2" x14ac:dyDescent="0.2">
      <c r="A257" s="7" t="s">
        <v>20</v>
      </c>
      <c r="B257" s="7">
        <v>2.1296928327645053E-2</v>
      </c>
    </row>
    <row r="258" spans="1:2" x14ac:dyDescent="0.2">
      <c r="A258" s="7" t="s">
        <v>20</v>
      </c>
      <c r="B258" s="7">
        <v>1.8637295081967212E-2</v>
      </c>
    </row>
    <row r="259" spans="1:2" x14ac:dyDescent="0.2">
      <c r="A259" s="7" t="s">
        <v>20</v>
      </c>
      <c r="B259" s="7">
        <v>0.40002463054187198</v>
      </c>
    </row>
    <row r="260" spans="1:2" x14ac:dyDescent="0.2">
      <c r="A260" s="7" t="s">
        <v>20</v>
      </c>
      <c r="B260" s="7">
        <v>3.0715117908180569E-2</v>
      </c>
    </row>
    <row r="261" spans="1:2" x14ac:dyDescent="0.2">
      <c r="A261" s="7" t="s">
        <v>20</v>
      </c>
      <c r="B261" s="7">
        <v>0.20894453043087521</v>
      </c>
    </row>
    <row r="262" spans="1:2" x14ac:dyDescent="0.2">
      <c r="A262" s="7" t="s">
        <v>20</v>
      </c>
      <c r="B262" s="7">
        <v>9.3827945829218062E-3</v>
      </c>
    </row>
    <row r="263" spans="1:2" x14ac:dyDescent="0.2">
      <c r="A263" s="7" t="s">
        <v>20</v>
      </c>
      <c r="B263" s="7">
        <v>8.009485854476224E-2</v>
      </c>
    </row>
    <row r="264" spans="1:2" x14ac:dyDescent="0.2">
      <c r="A264" s="7" t="s">
        <v>20</v>
      </c>
      <c r="B264" s="7">
        <v>0.82665260751310643</v>
      </c>
    </row>
    <row r="265" spans="1:2" x14ac:dyDescent="0.2">
      <c r="A265" s="7" t="s">
        <v>20</v>
      </c>
      <c r="B265" s="7">
        <v>0.21628772081150233</v>
      </c>
    </row>
    <row r="266" spans="1:2" x14ac:dyDescent="0.2">
      <c r="A266" s="7" t="s">
        <v>20</v>
      </c>
      <c r="B266" s="7">
        <v>2.9991754466330737E-2</v>
      </c>
    </row>
    <row r="267" spans="1:2" x14ac:dyDescent="0.2">
      <c r="A267" s="7" t="s">
        <v>20</v>
      </c>
      <c r="B267" s="7">
        <v>1.9950405120959604E-2</v>
      </c>
    </row>
    <row r="268" spans="1:2" x14ac:dyDescent="0.2">
      <c r="A268" s="7" t="s">
        <v>20</v>
      </c>
      <c r="B268" s="7">
        <v>1.7162611487691759</v>
      </c>
    </row>
    <row r="269" spans="1:2" x14ac:dyDescent="0.2">
      <c r="A269" s="7" t="s">
        <v>20</v>
      </c>
      <c r="B269" s="7">
        <v>6.3988095238095245E-3</v>
      </c>
    </row>
    <row r="270" spans="1:2" x14ac:dyDescent="0.2">
      <c r="A270" s="7" t="s">
        <v>20</v>
      </c>
      <c r="B270" s="7">
        <v>2.9636246173830733E-2</v>
      </c>
    </row>
    <row r="271" spans="1:2" x14ac:dyDescent="0.2">
      <c r="A271" s="7" t="s">
        <v>20</v>
      </c>
      <c r="B271" s="7">
        <v>3.2261744966442955E-2</v>
      </c>
    </row>
    <row r="272" spans="1:2" x14ac:dyDescent="0.2">
      <c r="A272" s="7" t="s">
        <v>20</v>
      </c>
      <c r="B272" s="7">
        <v>13.443903675538655</v>
      </c>
    </row>
    <row r="273" spans="1:2" x14ac:dyDescent="0.2">
      <c r="A273" s="7" t="s">
        <v>20</v>
      </c>
      <c r="B273" s="7">
        <v>1.1020556429743213</v>
      </c>
    </row>
    <row r="274" spans="1:2" x14ac:dyDescent="0.2">
      <c r="A274" s="7" t="s">
        <v>20</v>
      </c>
      <c r="B274" s="7">
        <v>3.0307736516357204</v>
      </c>
    </row>
    <row r="275" spans="1:2" x14ac:dyDescent="0.2">
      <c r="A275" s="7" t="s">
        <v>20</v>
      </c>
      <c r="B275" s="7">
        <v>1.214525850319532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AF9E0-19B1-7147-BB7C-24A4F2BF4858}">
  <dimension ref="A1:C127"/>
  <sheetViews>
    <sheetView workbookViewId="0">
      <selection activeCell="G17" sqref="G17"/>
    </sheetView>
  </sheetViews>
  <sheetFormatPr baseColWidth="10" defaultRowHeight="16" x14ac:dyDescent="0.2"/>
  <sheetData>
    <row r="1" spans="1:3" x14ac:dyDescent="0.2">
      <c r="A1" t="s">
        <v>142</v>
      </c>
      <c r="B1" t="s">
        <v>23</v>
      </c>
      <c r="C1" t="s">
        <v>24</v>
      </c>
    </row>
    <row r="2" spans="1:3" x14ac:dyDescent="0.2">
      <c r="A2" t="s">
        <v>20</v>
      </c>
      <c r="B2" s="5">
        <v>5.3934321155223763</v>
      </c>
      <c r="C2" s="5">
        <v>27.442598268537939</v>
      </c>
    </row>
    <row r="3" spans="1:3" x14ac:dyDescent="0.2">
      <c r="A3" t="s">
        <v>20</v>
      </c>
      <c r="B3" s="5">
        <v>3.9714416866126756</v>
      </c>
      <c r="C3" s="5">
        <v>1.2805664146820022</v>
      </c>
    </row>
    <row r="4" spans="1:3" x14ac:dyDescent="0.2">
      <c r="A4" t="s">
        <v>20</v>
      </c>
      <c r="B4" s="5">
        <v>1.5748517786561265</v>
      </c>
      <c r="C4" s="5">
        <v>11.468088586006171</v>
      </c>
    </row>
    <row r="5" spans="1:3" x14ac:dyDescent="0.2">
      <c r="A5" t="s">
        <v>20</v>
      </c>
      <c r="B5" s="5">
        <v>1.6982099948702718</v>
      </c>
      <c r="C5" s="5">
        <v>15.920085858168909</v>
      </c>
    </row>
    <row r="6" spans="1:3" x14ac:dyDescent="0.2">
      <c r="A6" t="s">
        <v>20</v>
      </c>
      <c r="B6" s="5">
        <v>9.2029542917623388</v>
      </c>
      <c r="C6" s="5">
        <v>29.778494286525355</v>
      </c>
    </row>
    <row r="7" spans="1:3" x14ac:dyDescent="0.2">
      <c r="A7" t="s">
        <v>20</v>
      </c>
      <c r="B7" s="5">
        <v>5.4369279176201371</v>
      </c>
      <c r="C7" s="5">
        <v>7.7614801740665218</v>
      </c>
    </row>
    <row r="8" spans="1:3" x14ac:dyDescent="0.2">
      <c r="A8" t="s">
        <v>20</v>
      </c>
      <c r="B8" s="5">
        <v>6.1868920939774821</v>
      </c>
      <c r="C8" s="5">
        <v>3.2302791830616449</v>
      </c>
    </row>
    <row r="9" spans="1:3" x14ac:dyDescent="0.2">
      <c r="A9" t="s">
        <v>20</v>
      </c>
      <c r="B9" s="5">
        <v>2.4546863572113402</v>
      </c>
      <c r="C9" s="5">
        <v>14.823202754152614</v>
      </c>
    </row>
    <row r="10" spans="1:3" x14ac:dyDescent="0.2">
      <c r="A10" t="s">
        <v>20</v>
      </c>
      <c r="B10" s="5">
        <v>1.2240072327700118</v>
      </c>
      <c r="C10" s="5">
        <v>5.9359435092364921</v>
      </c>
    </row>
    <row r="11" spans="1:3" x14ac:dyDescent="0.2">
      <c r="A11" t="s">
        <v>20</v>
      </c>
      <c r="B11" s="5">
        <v>16.383275261324044</v>
      </c>
      <c r="C11" s="5">
        <v>28.628320058652978</v>
      </c>
    </row>
    <row r="12" spans="1:3" x14ac:dyDescent="0.2">
      <c r="A12" t="s">
        <v>20</v>
      </c>
      <c r="B12" s="5">
        <v>5.1705153759781357</v>
      </c>
      <c r="C12" s="5">
        <v>30.404896586749796</v>
      </c>
    </row>
    <row r="13" spans="1:3" x14ac:dyDescent="0.2">
      <c r="A13" t="s">
        <v>20</v>
      </c>
      <c r="B13" s="5">
        <v>0.45977388304040845</v>
      </c>
      <c r="C13" s="5">
        <v>4.4819674060128261</v>
      </c>
    </row>
    <row r="14" spans="1:3" x14ac:dyDescent="0.2">
      <c r="A14" t="s">
        <v>20</v>
      </c>
      <c r="B14" s="5">
        <v>65.423385638874834</v>
      </c>
      <c r="C14" s="5">
        <v>7.4785177228786246</v>
      </c>
    </row>
    <row r="15" spans="1:3" x14ac:dyDescent="0.2">
      <c r="A15" t="s">
        <v>20</v>
      </c>
      <c r="B15" s="5">
        <v>4.3510375551092952</v>
      </c>
      <c r="C15" s="5">
        <v>25.5</v>
      </c>
    </row>
    <row r="16" spans="1:3" x14ac:dyDescent="0.2">
      <c r="A16" t="s">
        <v>20</v>
      </c>
      <c r="B16" s="5">
        <v>1.1735440444834651</v>
      </c>
      <c r="C16" s="5">
        <v>5.7322378486684853</v>
      </c>
    </row>
    <row r="17" spans="1:3" x14ac:dyDescent="0.2">
      <c r="A17" t="s">
        <v>20</v>
      </c>
      <c r="B17" s="5">
        <v>1.1679961900226217</v>
      </c>
      <c r="C17" s="5">
        <v>29.857074172822241</v>
      </c>
    </row>
    <row r="18" spans="1:3" x14ac:dyDescent="0.2">
      <c r="A18" t="s">
        <v>20</v>
      </c>
      <c r="B18" s="5">
        <v>1.7</v>
      </c>
      <c r="C18" s="5">
        <v>40.535031847133759</v>
      </c>
    </row>
    <row r="19" spans="1:3" x14ac:dyDescent="0.2">
      <c r="A19" t="s">
        <v>20</v>
      </c>
      <c r="B19" s="5">
        <v>16.628897300527942</v>
      </c>
      <c r="C19" s="5">
        <v>0.92873101829060478</v>
      </c>
    </row>
    <row r="20" spans="1:3" x14ac:dyDescent="0.2">
      <c r="A20" t="s">
        <v>20</v>
      </c>
      <c r="B20" s="5">
        <v>4.6497423924500794</v>
      </c>
      <c r="C20" s="5">
        <v>13</v>
      </c>
    </row>
    <row r="21" spans="1:3" x14ac:dyDescent="0.2">
      <c r="A21" t="s">
        <v>20</v>
      </c>
      <c r="B21" s="5">
        <v>2.1333904433992572</v>
      </c>
      <c r="C21" s="5">
        <v>34.189886183547038</v>
      </c>
    </row>
    <row r="22" spans="1:3" x14ac:dyDescent="0.2">
      <c r="A22" t="s">
        <v>20</v>
      </c>
      <c r="B22" s="5">
        <v>24.128942014242117</v>
      </c>
      <c r="C22" s="5">
        <v>2.0499163550482189</v>
      </c>
    </row>
    <row r="23" spans="1:3" x14ac:dyDescent="0.2">
      <c r="A23" t="s">
        <v>20</v>
      </c>
      <c r="B23" s="5">
        <v>12.835803270945267</v>
      </c>
      <c r="C23" s="5">
        <v>52.036354704003926</v>
      </c>
    </row>
    <row r="24" spans="1:3" x14ac:dyDescent="0.2">
      <c r="A24" t="s">
        <v>20</v>
      </c>
      <c r="B24" s="5">
        <v>22.9</v>
      </c>
      <c r="C24" s="5">
        <v>13.032427288131659</v>
      </c>
    </row>
    <row r="25" spans="1:3" x14ac:dyDescent="0.2">
      <c r="A25" t="s">
        <v>20</v>
      </c>
      <c r="B25" s="5">
        <v>1.1263601071682432</v>
      </c>
      <c r="C25" s="5">
        <v>0.57613755953124168</v>
      </c>
    </row>
    <row r="26" spans="1:3" x14ac:dyDescent="0.2">
      <c r="A26" t="s">
        <v>20</v>
      </c>
      <c r="B26" s="5">
        <v>26.597106818862887</v>
      </c>
      <c r="C26" s="5">
        <v>3.3288879770209272</v>
      </c>
    </row>
    <row r="27" spans="1:3" x14ac:dyDescent="0.2">
      <c r="A27" t="s">
        <v>20</v>
      </c>
      <c r="B27" s="5">
        <v>2.6912028337545086</v>
      </c>
      <c r="C27" s="5">
        <v>19.205973239635458</v>
      </c>
    </row>
    <row r="28" spans="1:3" x14ac:dyDescent="0.2">
      <c r="A28" t="s">
        <v>20</v>
      </c>
      <c r="B28" s="5">
        <v>0.61960531499588123</v>
      </c>
      <c r="C28" s="5">
        <v>29.620747742267561</v>
      </c>
    </row>
    <row r="29" spans="1:3" x14ac:dyDescent="0.2">
      <c r="A29" t="s">
        <v>20</v>
      </c>
      <c r="B29" s="5">
        <v>14.285636090949893</v>
      </c>
      <c r="C29" s="5">
        <v>46.175799086757991</v>
      </c>
    </row>
    <row r="30" spans="1:3" x14ac:dyDescent="0.2">
      <c r="A30" t="s">
        <v>20</v>
      </c>
      <c r="B30" s="5">
        <v>7.7555715312724667</v>
      </c>
      <c r="C30" s="5">
        <v>16.494273330681128</v>
      </c>
    </row>
    <row r="31" spans="1:3" x14ac:dyDescent="0.2">
      <c r="A31" t="s">
        <v>20</v>
      </c>
      <c r="B31" s="5">
        <v>1.6313415822774353</v>
      </c>
      <c r="C31" s="5">
        <v>0.6122911784715398</v>
      </c>
    </row>
    <row r="32" spans="1:3" x14ac:dyDescent="0.2">
      <c r="A32" t="s">
        <v>20</v>
      </c>
      <c r="B32" s="5">
        <v>13.302186595835508</v>
      </c>
      <c r="C32" s="5">
        <v>17.866716773142929</v>
      </c>
    </row>
    <row r="33" spans="1:3" x14ac:dyDescent="0.2">
      <c r="A33" t="s">
        <v>20</v>
      </c>
      <c r="B33" s="5">
        <v>0.92803390924970819</v>
      </c>
      <c r="C33" s="5">
        <v>32.819510391443345</v>
      </c>
    </row>
    <row r="34" spans="1:3" x14ac:dyDescent="0.2">
      <c r="A34" t="s">
        <v>20</v>
      </c>
      <c r="B34" s="5">
        <v>0.45175233515826058</v>
      </c>
      <c r="C34" s="5">
        <v>29.122974261201147</v>
      </c>
    </row>
    <row r="35" spans="1:3" x14ac:dyDescent="0.2">
      <c r="A35" t="s">
        <v>20</v>
      </c>
      <c r="B35" s="5">
        <v>3.0486477069814E-2</v>
      </c>
      <c r="C35" s="5">
        <v>12.62629530685253</v>
      </c>
    </row>
    <row r="36" spans="1:3" x14ac:dyDescent="0.2">
      <c r="A36" t="s">
        <v>20</v>
      </c>
      <c r="B36" s="5">
        <v>7.4021988297038073</v>
      </c>
      <c r="C36" s="5">
        <v>19.2</v>
      </c>
    </row>
    <row r="37" spans="1:3" x14ac:dyDescent="0.2">
      <c r="A37" t="s">
        <v>20</v>
      </c>
      <c r="B37" s="5">
        <v>0.63023630970621736</v>
      </c>
      <c r="C37" s="5">
        <v>67.864861790467529</v>
      </c>
    </row>
    <row r="38" spans="1:3" x14ac:dyDescent="0.2">
      <c r="A38" t="s">
        <v>20</v>
      </c>
      <c r="B38" s="5">
        <v>4.3008954497772773</v>
      </c>
      <c r="C38" s="5">
        <v>0.47806481198410272</v>
      </c>
    </row>
    <row r="39" spans="1:3" x14ac:dyDescent="0.2">
      <c r="A39" t="s">
        <v>20</v>
      </c>
      <c r="B39" s="5">
        <v>0.37421561791877289</v>
      </c>
      <c r="C39" s="5">
        <v>5.3748784516545438</v>
      </c>
    </row>
    <row r="40" spans="1:3" x14ac:dyDescent="0.2">
      <c r="A40" t="s">
        <v>20</v>
      </c>
      <c r="B40" s="5">
        <v>0.37546298645288956</v>
      </c>
      <c r="C40" s="5">
        <v>36.236120901573358</v>
      </c>
    </row>
    <row r="41" spans="1:3" x14ac:dyDescent="0.2">
      <c r="A41" t="s">
        <v>20</v>
      </c>
      <c r="B41" s="5">
        <v>2.5121147692576939</v>
      </c>
      <c r="C41" s="5">
        <v>13.979400890936089</v>
      </c>
    </row>
    <row r="42" spans="1:3" x14ac:dyDescent="0.2">
      <c r="A42" t="s">
        <v>20</v>
      </c>
      <c r="B42" s="5">
        <v>2.9926897764057712</v>
      </c>
      <c r="C42" s="5">
        <v>14.9</v>
      </c>
    </row>
    <row r="43" spans="1:3" x14ac:dyDescent="0.2">
      <c r="A43" t="s">
        <v>20</v>
      </c>
      <c r="B43" s="5">
        <v>7.2639591118927234</v>
      </c>
      <c r="C43" s="5">
        <v>34.623777488834868</v>
      </c>
    </row>
    <row r="44" spans="1:3" x14ac:dyDescent="0.2">
      <c r="A44" t="s">
        <v>20</v>
      </c>
      <c r="B44" s="5">
        <v>0.1009514509296771</v>
      </c>
      <c r="C44" s="5">
        <v>80.495934706083929</v>
      </c>
    </row>
    <row r="45" spans="1:3" x14ac:dyDescent="0.2">
      <c r="A45" t="s">
        <v>20</v>
      </c>
      <c r="B45" s="5">
        <v>4.2108375521036159</v>
      </c>
      <c r="C45" s="5">
        <v>52.081913648197656</v>
      </c>
    </row>
    <row r="46" spans="1:3" x14ac:dyDescent="0.2">
      <c r="A46" t="s">
        <v>20</v>
      </c>
      <c r="B46" s="5">
        <v>4.2403134523291257</v>
      </c>
      <c r="C46" s="5">
        <v>17.407718864985505</v>
      </c>
    </row>
    <row r="47" spans="1:3" x14ac:dyDescent="0.2">
      <c r="A47" t="s">
        <v>20</v>
      </c>
      <c r="B47" s="5">
        <v>38.045957993010532</v>
      </c>
      <c r="C47" s="5">
        <v>8.3407811619961763</v>
      </c>
    </row>
    <row r="48" spans="1:3" x14ac:dyDescent="0.2">
      <c r="A48" t="s">
        <v>20</v>
      </c>
      <c r="B48" s="5">
        <v>1.3351978768448807</v>
      </c>
      <c r="C48" s="5">
        <v>73.928005847240826</v>
      </c>
    </row>
    <row r="49" spans="1:3" x14ac:dyDescent="0.2">
      <c r="A49" t="s">
        <v>20</v>
      </c>
      <c r="B49" s="5">
        <v>8.0391260743166892</v>
      </c>
      <c r="C49" s="5">
        <v>32.855987055016186</v>
      </c>
    </row>
    <row r="50" spans="1:3" x14ac:dyDescent="0.2">
      <c r="A50" t="s">
        <v>20</v>
      </c>
      <c r="B50" s="5">
        <v>1.5878931250708879</v>
      </c>
      <c r="C50" s="5">
        <v>40.905486139259466</v>
      </c>
    </row>
    <row r="51" spans="1:3" x14ac:dyDescent="0.2">
      <c r="A51" t="s">
        <v>20</v>
      </c>
      <c r="B51" s="5">
        <v>6.9327217125382257</v>
      </c>
      <c r="C51" s="5">
        <v>40.863477615006559</v>
      </c>
    </row>
    <row r="52" spans="1:3" x14ac:dyDescent="0.2">
      <c r="A52" t="s">
        <v>20</v>
      </c>
      <c r="B52" s="5">
        <v>4.7332347487266153</v>
      </c>
      <c r="C52" s="5">
        <v>19.175134295514855</v>
      </c>
    </row>
    <row r="53" spans="1:3" x14ac:dyDescent="0.2">
      <c r="A53" t="s">
        <v>20</v>
      </c>
      <c r="B53" s="5">
        <v>3.9692784769047704</v>
      </c>
      <c r="C53" s="5">
        <v>81.494382914532963</v>
      </c>
    </row>
    <row r="54" spans="1:3" x14ac:dyDescent="0.2">
      <c r="A54" t="s">
        <v>20</v>
      </c>
      <c r="B54" s="5">
        <v>5.3026799789805565</v>
      </c>
      <c r="C54" s="5">
        <v>23.3</v>
      </c>
    </row>
    <row r="55" spans="1:3" x14ac:dyDescent="0.2">
      <c r="A55" t="s">
        <v>20</v>
      </c>
      <c r="B55" s="5">
        <v>1.9850702698194254</v>
      </c>
      <c r="C55" s="5">
        <v>27.768884335446415</v>
      </c>
    </row>
    <row r="56" spans="1:3" x14ac:dyDescent="0.2">
      <c r="A56" t="s">
        <v>20</v>
      </c>
      <c r="B56" s="5">
        <v>11.013838835829191</v>
      </c>
      <c r="C56" s="5">
        <v>46.074033705038985</v>
      </c>
    </row>
    <row r="57" spans="1:3" x14ac:dyDescent="0.2">
      <c r="A57" t="s">
        <v>20</v>
      </c>
      <c r="B57" s="5">
        <v>0.59925341085527406</v>
      </c>
      <c r="C57" s="5">
        <v>60.707023542347606</v>
      </c>
    </row>
    <row r="58" spans="1:3" x14ac:dyDescent="0.2">
      <c r="A58" t="s">
        <v>20</v>
      </c>
      <c r="B58" s="5">
        <v>6.0755336617405584</v>
      </c>
      <c r="C58" s="5">
        <v>42.328699106256209</v>
      </c>
    </row>
    <row r="59" spans="1:3" x14ac:dyDescent="0.2">
      <c r="A59" t="s">
        <v>20</v>
      </c>
      <c r="B59" s="5">
        <v>0.89837170129140942</v>
      </c>
      <c r="C59" s="5">
        <v>53.83855024711697</v>
      </c>
    </row>
    <row r="60" spans="1:3" x14ac:dyDescent="0.2">
      <c r="A60" t="s">
        <v>20</v>
      </c>
      <c r="B60" s="5">
        <v>0.84194316254585888</v>
      </c>
      <c r="C60" s="5">
        <v>70.175847890116941</v>
      </c>
    </row>
    <row r="61" spans="1:3" x14ac:dyDescent="0.2">
      <c r="A61" t="s">
        <v>20</v>
      </c>
      <c r="B61" s="5">
        <v>3.0336720280676173</v>
      </c>
      <c r="C61" s="5">
        <v>32.760531233977801</v>
      </c>
    </row>
    <row r="62" spans="1:3" x14ac:dyDescent="0.2">
      <c r="A62" t="s">
        <v>20</v>
      </c>
      <c r="B62" s="5">
        <v>1.2639049613035713</v>
      </c>
      <c r="C62" s="5">
        <v>57.825834948933711</v>
      </c>
    </row>
    <row r="63" spans="1:3" x14ac:dyDescent="0.2">
      <c r="A63" t="s">
        <v>20</v>
      </c>
      <c r="B63" s="5">
        <v>12.160711148132</v>
      </c>
      <c r="C63" s="5">
        <v>17.100000000000001</v>
      </c>
    </row>
    <row r="64" spans="1:3" x14ac:dyDescent="0.2">
      <c r="A64" t="s">
        <v>20</v>
      </c>
      <c r="B64" s="5">
        <v>2.5182807205279114</v>
      </c>
      <c r="C64" s="5">
        <v>25.857935475032534</v>
      </c>
    </row>
    <row r="65" spans="1:3" x14ac:dyDescent="0.2">
      <c r="A65" t="s">
        <v>20</v>
      </c>
      <c r="B65" s="5">
        <v>6.8762366497510925</v>
      </c>
      <c r="C65" s="5">
        <v>17.163060754484412</v>
      </c>
    </row>
    <row r="66" spans="1:3" x14ac:dyDescent="0.2">
      <c r="A66" t="s">
        <v>20</v>
      </c>
      <c r="B66" s="5">
        <v>0.48899199417758377</v>
      </c>
      <c r="C66" s="5">
        <v>82.447879557634522</v>
      </c>
    </row>
    <row r="67" spans="1:3" x14ac:dyDescent="0.2">
      <c r="A67" t="s">
        <v>20</v>
      </c>
      <c r="B67" s="5">
        <v>3.0338231811158605</v>
      </c>
      <c r="C67" s="5">
        <v>49.359993570232973</v>
      </c>
    </row>
    <row r="68" spans="1:3" x14ac:dyDescent="0.2">
      <c r="A68" t="s">
        <v>20</v>
      </c>
      <c r="B68" s="5">
        <v>55.84670375446801</v>
      </c>
      <c r="C68" s="5">
        <v>15.738514383855732</v>
      </c>
    </row>
    <row r="69" spans="1:3" x14ac:dyDescent="0.2">
      <c r="A69" t="s">
        <v>20</v>
      </c>
      <c r="B69" s="5">
        <v>16.3</v>
      </c>
      <c r="C69" s="5">
        <v>36.158397447547507</v>
      </c>
    </row>
    <row r="70" spans="1:3" x14ac:dyDescent="0.2">
      <c r="A70" t="s">
        <v>20</v>
      </c>
      <c r="B70" s="5">
        <v>18.148383494117422</v>
      </c>
      <c r="C70" s="5">
        <v>51.847642723963418</v>
      </c>
    </row>
    <row r="71" spans="1:3" x14ac:dyDescent="0.2">
      <c r="A71" t="s">
        <v>20</v>
      </c>
      <c r="B71" s="5">
        <v>0.74941151980015697</v>
      </c>
      <c r="C71" s="5">
        <v>24.8</v>
      </c>
    </row>
    <row r="72" spans="1:3" x14ac:dyDescent="0.2">
      <c r="A72" t="s">
        <v>20</v>
      </c>
      <c r="B72" s="5">
        <v>1.5027061445399554</v>
      </c>
      <c r="C72" s="5">
        <v>53.411436321821007</v>
      </c>
    </row>
    <row r="73" spans="1:3" x14ac:dyDescent="0.2">
      <c r="A73" t="s">
        <v>20</v>
      </c>
      <c r="B73" s="5">
        <v>4.0008161145528058</v>
      </c>
      <c r="C73" s="5">
        <v>50.10724946375268</v>
      </c>
    </row>
    <row r="74" spans="1:3" x14ac:dyDescent="0.2">
      <c r="A74" t="s">
        <v>20</v>
      </c>
      <c r="B74" s="5">
        <v>3.6230118113434386</v>
      </c>
      <c r="C74" s="5">
        <v>26.747099881428237</v>
      </c>
    </row>
    <row r="75" spans="1:3" x14ac:dyDescent="0.2">
      <c r="A75" t="s">
        <v>20</v>
      </c>
      <c r="B75" s="5">
        <v>1.6881562381776345</v>
      </c>
      <c r="C75" s="5">
        <v>82.178561936499491</v>
      </c>
    </row>
    <row r="76" spans="1:3" x14ac:dyDescent="0.2">
      <c r="A76" t="s">
        <v>20</v>
      </c>
      <c r="B76" s="5">
        <v>5.8794346248504361</v>
      </c>
      <c r="C76" s="5">
        <v>40.05359792176111</v>
      </c>
    </row>
    <row r="77" spans="1:3" x14ac:dyDescent="0.2">
      <c r="A77" t="s">
        <v>20</v>
      </c>
      <c r="B77" s="5">
        <v>20.974725705329153</v>
      </c>
      <c r="C77" s="5">
        <v>76.56583284855536</v>
      </c>
    </row>
    <row r="78" spans="1:3" x14ac:dyDescent="0.2">
      <c r="A78" t="s">
        <v>20</v>
      </c>
      <c r="B78" s="5">
        <v>1.2893041443636015</v>
      </c>
      <c r="C78" s="5">
        <v>15.733549946051948</v>
      </c>
    </row>
    <row r="79" spans="1:3" x14ac:dyDescent="0.2">
      <c r="A79" t="s">
        <v>20</v>
      </c>
      <c r="B79" s="5">
        <v>21.5</v>
      </c>
      <c r="C79" s="5">
        <v>15.1</v>
      </c>
    </row>
    <row r="80" spans="1:3" x14ac:dyDescent="0.2">
      <c r="A80" t="s">
        <v>20</v>
      </c>
      <c r="B80" s="5">
        <v>0.40549673349853566</v>
      </c>
      <c r="C80" s="5">
        <v>66.585606309562934</v>
      </c>
    </row>
    <row r="81" spans="1:3" x14ac:dyDescent="0.2">
      <c r="A81" t="s">
        <v>20</v>
      </c>
      <c r="B81" s="5">
        <v>63.918087424689141</v>
      </c>
      <c r="C81" s="5">
        <v>35.554213228631831</v>
      </c>
    </row>
    <row r="82" spans="1:3" x14ac:dyDescent="0.2">
      <c r="A82" t="s">
        <v>20</v>
      </c>
      <c r="B82" s="5">
        <v>4.7650295689573383</v>
      </c>
      <c r="C82" s="5">
        <v>29.894541921239654</v>
      </c>
    </row>
    <row r="83" spans="1:3" x14ac:dyDescent="0.2">
      <c r="A83" t="s">
        <v>20</v>
      </c>
      <c r="B83" s="5">
        <v>0.90998564029752016</v>
      </c>
      <c r="C83" s="5">
        <v>61.34734396834903</v>
      </c>
    </row>
    <row r="84" spans="1:3" x14ac:dyDescent="0.2">
      <c r="A84" t="s">
        <v>20</v>
      </c>
      <c r="B84" s="5">
        <v>2.4441620970977662</v>
      </c>
      <c r="C84" s="5">
        <v>43.569831123320476</v>
      </c>
    </row>
    <row r="85" spans="1:3" x14ac:dyDescent="0.2">
      <c r="A85" t="s">
        <v>20</v>
      </c>
      <c r="B85" s="5">
        <v>5.2960857850027088</v>
      </c>
    </row>
    <row r="86" spans="1:3" x14ac:dyDescent="0.2">
      <c r="A86" t="s">
        <v>20</v>
      </c>
      <c r="B86" s="5">
        <v>3.9194250430205488</v>
      </c>
    </row>
    <row r="87" spans="1:3" x14ac:dyDescent="0.2">
      <c r="A87" t="s">
        <v>20</v>
      </c>
      <c r="B87" s="5">
        <v>2.3699080711815803</v>
      </c>
    </row>
    <row r="88" spans="1:3" x14ac:dyDescent="0.2">
      <c r="A88" t="s">
        <v>20</v>
      </c>
      <c r="B88" s="5">
        <v>12.374735279348513</v>
      </c>
    </row>
    <row r="89" spans="1:3" x14ac:dyDescent="0.2">
      <c r="A89" t="s">
        <v>20</v>
      </c>
      <c r="B89" s="5">
        <v>3.5064961470426774</v>
      </c>
    </row>
    <row r="90" spans="1:3" x14ac:dyDescent="0.2">
      <c r="A90" t="s">
        <v>20</v>
      </c>
      <c r="B90" s="5">
        <v>3.0192916379325587</v>
      </c>
    </row>
    <row r="91" spans="1:3" x14ac:dyDescent="0.2">
      <c r="A91" t="s">
        <v>20</v>
      </c>
      <c r="B91" s="5">
        <v>3.0393856228032163</v>
      </c>
    </row>
    <row r="92" spans="1:3" x14ac:dyDescent="0.2">
      <c r="A92" t="s">
        <v>20</v>
      </c>
      <c r="B92" s="5">
        <v>7.5143861046878939</v>
      </c>
    </row>
    <row r="93" spans="1:3" x14ac:dyDescent="0.2">
      <c r="A93" t="s">
        <v>20</v>
      </c>
      <c r="B93" s="5">
        <v>4.9362113260578377</v>
      </c>
    </row>
    <row r="94" spans="1:3" x14ac:dyDescent="0.2">
      <c r="A94" t="s">
        <v>20</v>
      </c>
      <c r="B94" s="5">
        <v>8.590441621294616</v>
      </c>
    </row>
    <row r="95" spans="1:3" x14ac:dyDescent="0.2">
      <c r="A95" t="s">
        <v>20</v>
      </c>
      <c r="B95" s="5">
        <v>1.0463282615181349</v>
      </c>
    </row>
    <row r="96" spans="1:3" x14ac:dyDescent="0.2">
      <c r="A96" t="s">
        <v>20</v>
      </c>
      <c r="B96" s="5">
        <v>77.087499999999991</v>
      </c>
    </row>
    <row r="97" spans="1:2" x14ac:dyDescent="0.2">
      <c r="A97" t="s">
        <v>20</v>
      </c>
      <c r="B97" s="5">
        <v>23.4</v>
      </c>
    </row>
    <row r="98" spans="1:2" x14ac:dyDescent="0.2">
      <c r="A98" t="s">
        <v>20</v>
      </c>
      <c r="B98" s="5">
        <v>14.928551799945039</v>
      </c>
    </row>
    <row r="99" spans="1:2" x14ac:dyDescent="0.2">
      <c r="A99" t="s">
        <v>20</v>
      </c>
      <c r="B99" s="5">
        <v>8.4000097873694006</v>
      </c>
    </row>
    <row r="100" spans="1:2" x14ac:dyDescent="0.2">
      <c r="A100" t="s">
        <v>20</v>
      </c>
      <c r="B100" s="5">
        <v>8.4625790181699632</v>
      </c>
    </row>
    <row r="101" spans="1:2" x14ac:dyDescent="0.2">
      <c r="A101" t="s">
        <v>20</v>
      </c>
      <c r="B101" s="5">
        <v>26.180745092062789</v>
      </c>
    </row>
    <row r="102" spans="1:2" x14ac:dyDescent="0.2">
      <c r="A102" t="s">
        <v>20</v>
      </c>
      <c r="B102" s="5">
        <v>5.7936738630658251</v>
      </c>
    </row>
    <row r="103" spans="1:2" x14ac:dyDescent="0.2">
      <c r="A103" t="s">
        <v>20</v>
      </c>
      <c r="B103" s="5">
        <v>0.56070693930908089</v>
      </c>
    </row>
    <row r="104" spans="1:2" x14ac:dyDescent="0.2">
      <c r="A104" t="s">
        <v>20</v>
      </c>
      <c r="B104" s="5">
        <v>44.283613835239031</v>
      </c>
    </row>
    <row r="105" spans="1:2" x14ac:dyDescent="0.2">
      <c r="A105" t="s">
        <v>20</v>
      </c>
      <c r="B105" s="5">
        <v>37.912646013204672</v>
      </c>
    </row>
    <row r="106" spans="1:2" x14ac:dyDescent="0.2">
      <c r="A106" t="s">
        <v>20</v>
      </c>
      <c r="B106" s="5">
        <v>1.7</v>
      </c>
    </row>
    <row r="107" spans="1:2" x14ac:dyDescent="0.2">
      <c r="A107" t="s">
        <v>20</v>
      </c>
      <c r="B107" s="5">
        <v>11.301995468021602</v>
      </c>
    </row>
    <row r="108" spans="1:2" x14ac:dyDescent="0.2">
      <c r="A108" t="s">
        <v>20</v>
      </c>
      <c r="B108" s="5">
        <v>4.20124603267897</v>
      </c>
    </row>
    <row r="109" spans="1:2" x14ac:dyDescent="0.2">
      <c r="A109" t="s">
        <v>20</v>
      </c>
      <c r="B109" s="5">
        <v>2.4224311781713923</v>
      </c>
    </row>
    <row r="110" spans="1:2" x14ac:dyDescent="0.2">
      <c r="A110" t="s">
        <v>20</v>
      </c>
      <c r="B110" s="5">
        <v>62.338989981598857</v>
      </c>
    </row>
    <row r="111" spans="1:2" x14ac:dyDescent="0.2">
      <c r="A111" t="s">
        <v>20</v>
      </c>
      <c r="B111" s="5">
        <v>6.2579373238670035</v>
      </c>
    </row>
    <row r="112" spans="1:2" x14ac:dyDescent="0.2">
      <c r="A112" t="s">
        <v>20</v>
      </c>
      <c r="B112" s="5">
        <v>2.8337920575183957</v>
      </c>
    </row>
    <row r="113" spans="1:2" x14ac:dyDescent="0.2">
      <c r="A113" t="s">
        <v>20</v>
      </c>
      <c r="B113" s="5">
        <v>5.0188128125154714</v>
      </c>
    </row>
    <row r="114" spans="1:2" x14ac:dyDescent="0.2">
      <c r="A114" t="s">
        <v>20</v>
      </c>
      <c r="B114" s="5">
        <v>0.40222918937952423</v>
      </c>
    </row>
    <row r="115" spans="1:2" x14ac:dyDescent="0.2">
      <c r="A115" t="s">
        <v>20</v>
      </c>
      <c r="B115" s="5">
        <v>24.506656225528584</v>
      </c>
    </row>
    <row r="116" spans="1:2" x14ac:dyDescent="0.2">
      <c r="A116" t="s">
        <v>20</v>
      </c>
      <c r="B116" s="5">
        <v>3.519918209369409</v>
      </c>
    </row>
    <row r="117" spans="1:2" x14ac:dyDescent="0.2">
      <c r="A117" t="s">
        <v>20</v>
      </c>
      <c r="B117" s="5">
        <v>12</v>
      </c>
    </row>
    <row r="118" spans="1:2" x14ac:dyDescent="0.2">
      <c r="A118" t="s">
        <v>20</v>
      </c>
      <c r="B118" s="5">
        <v>9.2847359425946347</v>
      </c>
    </row>
    <row r="119" spans="1:2" x14ac:dyDescent="0.2">
      <c r="A119" t="s">
        <v>20</v>
      </c>
      <c r="B119" s="5">
        <v>0.51707384786229871</v>
      </c>
    </row>
    <row r="120" spans="1:2" x14ac:dyDescent="0.2">
      <c r="A120" t="s">
        <v>20</v>
      </c>
      <c r="B120" s="5">
        <v>62.601531677883507</v>
      </c>
    </row>
    <row r="121" spans="1:2" x14ac:dyDescent="0.2">
      <c r="A121" t="s">
        <v>20</v>
      </c>
      <c r="B121" s="5">
        <v>14.285330124305029</v>
      </c>
    </row>
    <row r="122" spans="1:2" x14ac:dyDescent="0.2">
      <c r="A122" t="s">
        <v>20</v>
      </c>
      <c r="B122" s="5">
        <v>40.862284892620252</v>
      </c>
    </row>
    <row r="123" spans="1:2" x14ac:dyDescent="0.2">
      <c r="A123" t="s">
        <v>20</v>
      </c>
      <c r="B123" s="5">
        <v>12.7</v>
      </c>
    </row>
    <row r="124" spans="1:2" x14ac:dyDescent="0.2">
      <c r="A124" t="s">
        <v>20</v>
      </c>
      <c r="B124" s="5">
        <v>6.9618571699664749</v>
      </c>
    </row>
    <row r="125" spans="1:2" x14ac:dyDescent="0.2">
      <c r="A125" t="s">
        <v>20</v>
      </c>
      <c r="B125" s="5">
        <v>14.7</v>
      </c>
    </row>
    <row r="126" spans="1:2" x14ac:dyDescent="0.2">
      <c r="A126" t="s">
        <v>20</v>
      </c>
      <c r="B126" s="5">
        <v>1.087505471196256</v>
      </c>
    </row>
    <row r="127" spans="1:2" x14ac:dyDescent="0.2">
      <c r="A127" t="s">
        <v>20</v>
      </c>
      <c r="B127" s="5">
        <v>30.3493269894233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B7291-079B-B44B-8875-776447D464FB}">
  <dimension ref="A1:E211"/>
  <sheetViews>
    <sheetView workbookViewId="0">
      <selection activeCell="B2" sqref="B2:E2"/>
    </sheetView>
  </sheetViews>
  <sheetFormatPr baseColWidth="10" defaultRowHeight="16" x14ac:dyDescent="0.2"/>
  <cols>
    <col min="1" max="1" width="14.1640625" style="8" customWidth="1"/>
    <col min="2" max="2" width="18.33203125" style="8" customWidth="1"/>
    <col min="3" max="3" width="17.6640625" style="8" customWidth="1"/>
    <col min="4" max="4" width="16" style="8" customWidth="1"/>
    <col min="5" max="5" width="18.6640625" style="8" customWidth="1"/>
  </cols>
  <sheetData>
    <row r="1" spans="1:5" x14ac:dyDescent="0.2">
      <c r="A1" s="8" t="s">
        <v>26</v>
      </c>
    </row>
    <row r="2" spans="1:5" x14ac:dyDescent="0.2">
      <c r="A2" s="8" t="s">
        <v>25</v>
      </c>
      <c r="B2" s="8" t="s">
        <v>29</v>
      </c>
      <c r="C2" s="8" t="s">
        <v>27</v>
      </c>
      <c r="D2" s="8" t="s">
        <v>30</v>
      </c>
      <c r="E2" s="8" t="s">
        <v>34</v>
      </c>
    </row>
    <row r="3" spans="1:5" x14ac:dyDescent="0.2">
      <c r="A3" s="12">
        <v>3.0486477069814E-2</v>
      </c>
      <c r="B3" s="13">
        <v>0</v>
      </c>
      <c r="C3" s="14">
        <v>5.8</v>
      </c>
      <c r="D3" s="15">
        <v>12.5</v>
      </c>
      <c r="E3" s="13">
        <v>13.793103448275863</v>
      </c>
    </row>
    <row r="4" spans="1:5" x14ac:dyDescent="0.2">
      <c r="A4" s="12">
        <v>0.1009514509296771</v>
      </c>
      <c r="B4" s="13">
        <v>2</v>
      </c>
      <c r="C4" s="14">
        <v>6.08</v>
      </c>
      <c r="D4" s="15">
        <v>12.3</v>
      </c>
      <c r="E4" s="13">
        <v>12.993421052631579</v>
      </c>
    </row>
    <row r="5" spans="1:5" x14ac:dyDescent="0.2">
      <c r="A5" s="12">
        <v>0.37421561791877289</v>
      </c>
      <c r="B5" s="13">
        <v>1</v>
      </c>
      <c r="C5" s="14">
        <v>5.89</v>
      </c>
      <c r="D5" s="15">
        <v>13.3</v>
      </c>
      <c r="E5" s="13">
        <v>29.032258064516132</v>
      </c>
    </row>
    <row r="6" spans="1:5" x14ac:dyDescent="0.2">
      <c r="A6" s="12">
        <v>0.37546298645288956</v>
      </c>
      <c r="B6" s="13">
        <v>3</v>
      </c>
      <c r="C6" s="14">
        <v>5.9</v>
      </c>
      <c r="D6" s="15">
        <v>12.3</v>
      </c>
      <c r="E6" s="13">
        <v>8.9830508474576263</v>
      </c>
    </row>
    <row r="7" spans="1:5" x14ac:dyDescent="0.2">
      <c r="A7" s="12">
        <v>0.40222918937952423</v>
      </c>
      <c r="B7" s="13">
        <v>0</v>
      </c>
      <c r="C7" s="14">
        <v>11.3</v>
      </c>
      <c r="D7" s="16">
        <v>11.9</v>
      </c>
      <c r="E7" s="13">
        <v>16.814159292035399</v>
      </c>
    </row>
    <row r="8" spans="1:5" x14ac:dyDescent="0.2">
      <c r="A8" s="12">
        <v>0.40549673349853566</v>
      </c>
      <c r="B8" s="13">
        <v>0</v>
      </c>
      <c r="C8" s="14">
        <v>8.24</v>
      </c>
      <c r="D8" s="15">
        <v>8.3000000000000007</v>
      </c>
      <c r="E8" s="13">
        <v>33.980582524271846</v>
      </c>
    </row>
    <row r="9" spans="1:5" x14ac:dyDescent="0.2">
      <c r="A9" s="12">
        <v>0.45175233515826058</v>
      </c>
      <c r="B9" s="13">
        <v>0</v>
      </c>
      <c r="C9" s="14">
        <v>5.8</v>
      </c>
      <c r="D9" s="15">
        <v>15.3</v>
      </c>
      <c r="E9" s="13">
        <v>20.689655172413794</v>
      </c>
    </row>
    <row r="10" spans="1:5" x14ac:dyDescent="0.2">
      <c r="A10" s="12">
        <v>0.45977388304040845</v>
      </c>
      <c r="B10" s="13" t="s">
        <v>28</v>
      </c>
      <c r="C10" s="14">
        <v>4.41</v>
      </c>
      <c r="D10" s="15">
        <v>10.1</v>
      </c>
      <c r="E10" s="13">
        <v>20.408163265306122</v>
      </c>
    </row>
    <row r="11" spans="1:5" x14ac:dyDescent="0.2">
      <c r="A11" s="12">
        <v>0.47806481198410272</v>
      </c>
      <c r="B11" s="13">
        <v>0</v>
      </c>
      <c r="C11" s="14">
        <v>21.23</v>
      </c>
      <c r="D11" s="15">
        <v>10.7</v>
      </c>
      <c r="E11" s="13">
        <v>14.13094677343382</v>
      </c>
    </row>
    <row r="12" spans="1:5" x14ac:dyDescent="0.2">
      <c r="A12" s="12">
        <v>0.48899199417758377</v>
      </c>
      <c r="B12" s="13">
        <v>0</v>
      </c>
      <c r="C12" s="14">
        <v>7.4</v>
      </c>
      <c r="D12" s="15">
        <v>14.5</v>
      </c>
      <c r="E12" s="13">
        <v>40.54054054054054</v>
      </c>
    </row>
    <row r="13" spans="1:5" x14ac:dyDescent="0.2">
      <c r="A13" s="12">
        <v>0.51707384786229871</v>
      </c>
      <c r="B13" s="13">
        <v>0</v>
      </c>
      <c r="C13" s="14">
        <v>11.8</v>
      </c>
      <c r="D13" s="15">
        <v>14.7</v>
      </c>
      <c r="E13" s="13">
        <v>19.576271186440678</v>
      </c>
    </row>
    <row r="14" spans="1:5" x14ac:dyDescent="0.2">
      <c r="A14" s="12">
        <v>0.56070693930908089</v>
      </c>
      <c r="B14" s="13">
        <v>0</v>
      </c>
      <c r="C14" s="14">
        <v>10.3</v>
      </c>
      <c r="D14" s="15">
        <v>11.5</v>
      </c>
      <c r="E14" s="13">
        <v>12.621359223300971</v>
      </c>
    </row>
    <row r="15" spans="1:5" x14ac:dyDescent="0.2">
      <c r="A15" s="12">
        <v>0.57613755953124168</v>
      </c>
      <c r="B15" s="13">
        <v>0</v>
      </c>
      <c r="C15" s="14">
        <v>18.03</v>
      </c>
      <c r="D15" s="15">
        <v>9.6</v>
      </c>
      <c r="E15" s="13">
        <v>3.8824181919023846</v>
      </c>
    </row>
    <row r="16" spans="1:5" x14ac:dyDescent="0.2">
      <c r="A16" s="12">
        <v>0.59925341085527406</v>
      </c>
      <c r="B16" s="13">
        <v>0</v>
      </c>
      <c r="C16" s="14">
        <v>6.9</v>
      </c>
      <c r="D16" s="15">
        <v>12.1</v>
      </c>
      <c r="E16" s="13">
        <v>26.376811594202898</v>
      </c>
    </row>
    <row r="17" spans="1:5" x14ac:dyDescent="0.2">
      <c r="A17" s="12">
        <v>0.6122911784715398</v>
      </c>
      <c r="B17" s="13">
        <v>0</v>
      </c>
      <c r="C17" s="14">
        <v>19.399999999999999</v>
      </c>
      <c r="D17" s="15">
        <v>12.7</v>
      </c>
      <c r="E17" s="13">
        <v>20.979381443298969</v>
      </c>
    </row>
    <row r="18" spans="1:5" x14ac:dyDescent="0.2">
      <c r="A18" s="12">
        <v>0.61960531499588123</v>
      </c>
      <c r="B18" s="13">
        <v>0</v>
      </c>
      <c r="C18" s="14">
        <v>5.17</v>
      </c>
      <c r="D18" s="15">
        <v>13.9</v>
      </c>
      <c r="E18" s="13">
        <v>17.988394584139265</v>
      </c>
    </row>
    <row r="19" spans="1:5" x14ac:dyDescent="0.2">
      <c r="A19" s="12">
        <v>0.63023630970621736</v>
      </c>
      <c r="B19" s="13">
        <v>0</v>
      </c>
      <c r="C19" s="14">
        <v>5.8</v>
      </c>
      <c r="D19" s="15">
        <v>15.9</v>
      </c>
      <c r="E19" s="13">
        <v>29.482758620689655</v>
      </c>
    </row>
    <row r="20" spans="1:5" x14ac:dyDescent="0.2">
      <c r="A20" s="12">
        <v>0.74941151980015697</v>
      </c>
      <c r="B20" s="13">
        <v>0</v>
      </c>
      <c r="C20" s="14">
        <v>7.9</v>
      </c>
      <c r="D20" s="15">
        <v>16</v>
      </c>
      <c r="E20" s="13">
        <v>11.39240506329114</v>
      </c>
    </row>
    <row r="21" spans="1:5" x14ac:dyDescent="0.2">
      <c r="A21" s="12">
        <v>0.84194316254585888</v>
      </c>
      <c r="B21" s="13">
        <v>0</v>
      </c>
      <c r="C21" s="14">
        <v>7</v>
      </c>
      <c r="D21" s="15">
        <v>13.9</v>
      </c>
      <c r="E21" s="13">
        <v>18.571428571428573</v>
      </c>
    </row>
    <row r="22" spans="1:5" x14ac:dyDescent="0.2">
      <c r="A22" s="12">
        <v>0.89837170129140942</v>
      </c>
      <c r="B22" s="13" t="s">
        <v>28</v>
      </c>
      <c r="C22" s="14">
        <v>6.95</v>
      </c>
      <c r="D22" s="15">
        <v>14.3</v>
      </c>
      <c r="E22" s="13">
        <v>25.899280575539567</v>
      </c>
    </row>
    <row r="23" spans="1:5" x14ac:dyDescent="0.2">
      <c r="A23" s="12">
        <v>0.90998564029752016</v>
      </c>
      <c r="B23" s="13">
        <v>0</v>
      </c>
      <c r="C23" s="14">
        <v>8.3000000000000007</v>
      </c>
      <c r="D23" s="15">
        <v>12.1</v>
      </c>
      <c r="E23" s="13">
        <v>27.951807228915658</v>
      </c>
    </row>
    <row r="24" spans="1:5" x14ac:dyDescent="0.2">
      <c r="A24" s="12">
        <v>0.92803390924970819</v>
      </c>
      <c r="B24" s="13" t="s">
        <v>28</v>
      </c>
      <c r="C24" s="15">
        <v>5.71</v>
      </c>
      <c r="D24" s="15">
        <v>12.9</v>
      </c>
      <c r="E24" s="13">
        <v>26.26970227670753</v>
      </c>
    </row>
    <row r="25" spans="1:5" x14ac:dyDescent="0.2">
      <c r="A25" s="12">
        <v>0.92873101829060478</v>
      </c>
      <c r="B25" s="13">
        <v>0</v>
      </c>
      <c r="C25" s="14">
        <v>17.059999999999999</v>
      </c>
      <c r="D25" s="15">
        <v>14.7</v>
      </c>
      <c r="E25" s="13">
        <v>3.9859320046893321</v>
      </c>
    </row>
    <row r="26" spans="1:5" x14ac:dyDescent="0.2">
      <c r="A26" s="12">
        <v>1.0463282615181349</v>
      </c>
      <c r="B26" s="13">
        <v>0</v>
      </c>
      <c r="C26" s="14">
        <v>9.2200000000000006</v>
      </c>
      <c r="D26" s="15">
        <v>13.4</v>
      </c>
      <c r="E26" s="13">
        <v>18.980477223427332</v>
      </c>
    </row>
    <row r="27" spans="1:5" x14ac:dyDescent="0.2">
      <c r="A27" s="12">
        <v>1.087505471196256</v>
      </c>
      <c r="B27" s="13">
        <v>0</v>
      </c>
      <c r="C27" s="14">
        <v>12.2</v>
      </c>
      <c r="D27" s="15">
        <v>10.9</v>
      </c>
      <c r="E27" s="13">
        <v>5.7377049180327875</v>
      </c>
    </row>
    <row r="28" spans="1:5" x14ac:dyDescent="0.2">
      <c r="A28" s="12">
        <v>1.1263601071682432</v>
      </c>
      <c r="B28" s="13">
        <v>0</v>
      </c>
      <c r="C28" s="15">
        <v>5</v>
      </c>
      <c r="D28" s="15">
        <v>10.9</v>
      </c>
      <c r="E28" s="13">
        <v>42</v>
      </c>
    </row>
    <row r="29" spans="1:5" x14ac:dyDescent="0.2">
      <c r="A29" s="12">
        <v>1.1679961900226217</v>
      </c>
      <c r="B29" s="13">
        <v>1</v>
      </c>
      <c r="C29" s="14">
        <v>4.57</v>
      </c>
      <c r="D29" s="15">
        <v>12.4</v>
      </c>
      <c r="E29" s="13">
        <v>46.389496717724285</v>
      </c>
    </row>
    <row r="30" spans="1:5" x14ac:dyDescent="0.2">
      <c r="A30" s="12">
        <v>1.1735440444834651</v>
      </c>
      <c r="B30" s="13">
        <v>0</v>
      </c>
      <c r="C30" s="14">
        <v>4.54</v>
      </c>
      <c r="D30" s="16">
        <v>16.100000000000001</v>
      </c>
      <c r="E30" s="13">
        <v>22.026431718061673</v>
      </c>
    </row>
    <row r="31" spans="1:5" x14ac:dyDescent="0.2">
      <c r="A31" s="12">
        <v>1.2240072327700118</v>
      </c>
      <c r="B31" s="13">
        <v>0</v>
      </c>
      <c r="C31" s="15">
        <v>4.26</v>
      </c>
      <c r="D31" s="15">
        <v>15.4</v>
      </c>
      <c r="E31" s="13">
        <v>29.10798122065728</v>
      </c>
    </row>
    <row r="32" spans="1:5" x14ac:dyDescent="0.2">
      <c r="A32" s="12">
        <v>1.2639049613035713</v>
      </c>
      <c r="B32" s="13">
        <v>0</v>
      </c>
      <c r="C32" s="14">
        <v>7.1</v>
      </c>
      <c r="D32" s="15">
        <v>14.5</v>
      </c>
      <c r="E32" s="13">
        <v>30.985915492957751</v>
      </c>
    </row>
    <row r="33" spans="1:5" x14ac:dyDescent="0.2">
      <c r="A33" s="12">
        <v>1.2805664146820022</v>
      </c>
      <c r="B33" s="13">
        <v>0</v>
      </c>
      <c r="C33" s="14">
        <v>13.2</v>
      </c>
      <c r="D33" s="15">
        <v>14.8</v>
      </c>
      <c r="E33" s="13">
        <v>10.378787878787879</v>
      </c>
    </row>
    <row r="34" spans="1:5" x14ac:dyDescent="0.2">
      <c r="A34" s="12">
        <v>1.2893041443636015</v>
      </c>
      <c r="B34" s="13">
        <v>0</v>
      </c>
      <c r="C34" s="14">
        <v>8.1999999999999993</v>
      </c>
      <c r="D34" s="15">
        <v>12.3</v>
      </c>
      <c r="E34" s="13">
        <v>18.292682926829269</v>
      </c>
    </row>
    <row r="35" spans="1:5" x14ac:dyDescent="0.2">
      <c r="A35" s="12">
        <v>1.3351978768448807</v>
      </c>
      <c r="B35" s="13">
        <v>0</v>
      </c>
      <c r="C35" s="15">
        <v>6.2</v>
      </c>
      <c r="D35" s="15">
        <v>12.1</v>
      </c>
      <c r="E35" s="13">
        <v>32.096774193548384</v>
      </c>
    </row>
    <row r="36" spans="1:5" x14ac:dyDescent="0.2">
      <c r="A36" s="12">
        <v>1.5027061445399554</v>
      </c>
      <c r="B36" s="15">
        <v>3</v>
      </c>
      <c r="C36" s="14">
        <v>7.9</v>
      </c>
      <c r="D36" s="15">
        <v>14.7</v>
      </c>
      <c r="E36" s="13">
        <v>16</v>
      </c>
    </row>
    <row r="37" spans="1:5" x14ac:dyDescent="0.2">
      <c r="A37" s="12">
        <v>1.5748517786561265</v>
      </c>
      <c r="B37" s="13">
        <v>0</v>
      </c>
      <c r="C37" s="14">
        <v>3.15</v>
      </c>
      <c r="D37" s="15">
        <v>12.2</v>
      </c>
      <c r="E37" s="13">
        <v>49.523809523809526</v>
      </c>
    </row>
    <row r="38" spans="1:5" x14ac:dyDescent="0.2">
      <c r="A38" s="12">
        <v>1.5878931250708879</v>
      </c>
      <c r="B38" s="13">
        <v>0</v>
      </c>
      <c r="C38" s="14">
        <v>6.4</v>
      </c>
      <c r="D38" s="15">
        <v>11.3</v>
      </c>
      <c r="E38" s="13">
        <v>23.4375</v>
      </c>
    </row>
    <row r="39" spans="1:5" x14ac:dyDescent="0.2">
      <c r="A39" s="12">
        <v>1.6313415822774353</v>
      </c>
      <c r="B39" s="13">
        <v>1</v>
      </c>
      <c r="C39" s="14">
        <v>5.4</v>
      </c>
      <c r="D39" s="15">
        <v>15.3</v>
      </c>
      <c r="E39" s="13">
        <v>40.74074074074074</v>
      </c>
    </row>
    <row r="40" spans="1:5" x14ac:dyDescent="0.2">
      <c r="A40" s="12">
        <v>1.6881562381776345</v>
      </c>
      <c r="B40" s="15">
        <v>0</v>
      </c>
      <c r="C40" s="13">
        <v>8.01</v>
      </c>
      <c r="D40" s="15">
        <v>14.3</v>
      </c>
      <c r="E40" s="13">
        <v>19.975031210986266</v>
      </c>
    </row>
    <row r="41" spans="1:5" x14ac:dyDescent="0.2">
      <c r="A41" s="12">
        <v>1.6982099948702718</v>
      </c>
      <c r="B41" s="13" t="s">
        <v>28</v>
      </c>
      <c r="C41" s="14">
        <v>3.58</v>
      </c>
      <c r="D41" s="15">
        <v>14.3</v>
      </c>
      <c r="E41" s="13">
        <v>22.346368715083798</v>
      </c>
    </row>
    <row r="42" spans="1:5" x14ac:dyDescent="0.2">
      <c r="A42" s="12">
        <v>1.7</v>
      </c>
      <c r="B42" s="13">
        <v>0</v>
      </c>
      <c r="C42" s="15">
        <v>4.5999999999999996</v>
      </c>
      <c r="D42" s="15">
        <v>7.6</v>
      </c>
      <c r="E42" s="13">
        <v>27.826086956521742</v>
      </c>
    </row>
    <row r="43" spans="1:5" x14ac:dyDescent="0.2">
      <c r="A43" s="12">
        <v>1.7</v>
      </c>
      <c r="B43" s="13">
        <v>4</v>
      </c>
      <c r="C43" s="15">
        <v>10.7</v>
      </c>
      <c r="D43" s="15">
        <v>12.1</v>
      </c>
      <c r="E43" s="13">
        <v>21.962616822429908</v>
      </c>
    </row>
    <row r="44" spans="1:5" x14ac:dyDescent="0.2">
      <c r="A44" s="12">
        <v>1.9850702698194254</v>
      </c>
      <c r="B44" s="13">
        <v>0</v>
      </c>
      <c r="C44" s="14">
        <v>6.89</v>
      </c>
      <c r="D44" s="15">
        <v>8.8000000000000007</v>
      </c>
      <c r="E44" s="13">
        <v>16.981132075471699</v>
      </c>
    </row>
    <row r="45" spans="1:5" x14ac:dyDescent="0.2">
      <c r="A45" s="12">
        <v>2.0499163550482189</v>
      </c>
      <c r="B45" s="15">
        <v>0</v>
      </c>
      <c r="C45" s="15">
        <v>17.78</v>
      </c>
      <c r="D45" s="15">
        <v>10.6</v>
      </c>
      <c r="E45" s="13">
        <v>19.010123734533181</v>
      </c>
    </row>
    <row r="46" spans="1:5" x14ac:dyDescent="0.2">
      <c r="A46" s="12">
        <v>2.1333904433992572</v>
      </c>
      <c r="B46" s="13">
        <v>0</v>
      </c>
      <c r="C46" s="14">
        <v>4.92</v>
      </c>
      <c r="D46" s="15">
        <v>8.8000000000000007</v>
      </c>
      <c r="E46" s="13">
        <v>38.008130081300813</v>
      </c>
    </row>
    <row r="47" spans="1:5" x14ac:dyDescent="0.2">
      <c r="A47" s="12">
        <v>2.3699080711815803</v>
      </c>
      <c r="B47" s="13">
        <v>1</v>
      </c>
      <c r="C47" s="14">
        <v>8.41</v>
      </c>
      <c r="D47" s="15">
        <v>12.3</v>
      </c>
      <c r="E47" s="13">
        <v>33.055885850178356</v>
      </c>
    </row>
    <row r="48" spans="1:5" x14ac:dyDescent="0.2">
      <c r="A48" s="12">
        <v>2.4224311781713923</v>
      </c>
      <c r="B48" s="13">
        <v>0</v>
      </c>
      <c r="C48" s="14">
        <v>10.97</v>
      </c>
      <c r="D48" s="15">
        <v>9.1</v>
      </c>
      <c r="E48" s="13">
        <v>10.665451230628987</v>
      </c>
    </row>
    <row r="49" spans="1:5" x14ac:dyDescent="0.2">
      <c r="A49" s="12">
        <v>2.4441620970977662</v>
      </c>
      <c r="B49" s="13">
        <v>0</v>
      </c>
      <c r="C49" s="14">
        <v>8.33</v>
      </c>
      <c r="D49" s="15">
        <v>10.5</v>
      </c>
      <c r="E49" s="13">
        <v>27.010804321728692</v>
      </c>
    </row>
    <row r="50" spans="1:5" x14ac:dyDescent="0.2">
      <c r="A50" s="12">
        <v>2.4546863572113402</v>
      </c>
      <c r="B50" s="13" t="s">
        <v>28</v>
      </c>
      <c r="C50" s="14">
        <v>4.05</v>
      </c>
      <c r="D50" s="15">
        <v>12.9</v>
      </c>
      <c r="E50" s="13">
        <v>20</v>
      </c>
    </row>
    <row r="51" spans="1:5" x14ac:dyDescent="0.2">
      <c r="A51" s="12">
        <v>2.5121147692576939</v>
      </c>
      <c r="B51" s="13">
        <v>0</v>
      </c>
      <c r="C51" s="13">
        <v>5.93</v>
      </c>
      <c r="D51" s="15">
        <v>11.7</v>
      </c>
      <c r="E51" s="13">
        <v>23.946037099494099</v>
      </c>
    </row>
    <row r="52" spans="1:5" x14ac:dyDescent="0.2">
      <c r="A52" s="12">
        <v>2.5182807205279114</v>
      </c>
      <c r="B52" s="13">
        <v>0</v>
      </c>
      <c r="C52" s="14">
        <v>7.39</v>
      </c>
      <c r="D52" s="15">
        <v>12.4</v>
      </c>
      <c r="E52" s="13">
        <v>17.997293640054128</v>
      </c>
    </row>
    <row r="53" spans="1:5" x14ac:dyDescent="0.2">
      <c r="A53" s="12">
        <v>2.6912028337545086</v>
      </c>
      <c r="B53" s="13">
        <v>0</v>
      </c>
      <c r="C53" s="15">
        <v>5.0599999999999996</v>
      </c>
      <c r="D53" s="15">
        <v>14.9</v>
      </c>
      <c r="E53" s="13">
        <v>33.992094861660078</v>
      </c>
    </row>
    <row r="54" spans="1:5" x14ac:dyDescent="0.2">
      <c r="A54" s="12">
        <v>2.8337920575183957</v>
      </c>
      <c r="B54" s="15">
        <v>0</v>
      </c>
      <c r="C54" s="15">
        <v>11.1</v>
      </c>
      <c r="D54" s="15">
        <v>10.3</v>
      </c>
      <c r="E54" s="13">
        <v>18.828828828828829</v>
      </c>
    </row>
    <row r="55" spans="1:5" x14ac:dyDescent="0.2">
      <c r="A55" s="12">
        <v>2.9926897764057712</v>
      </c>
      <c r="B55" s="15">
        <v>0</v>
      </c>
      <c r="C55" s="13">
        <v>6</v>
      </c>
      <c r="D55" s="15">
        <v>10.7</v>
      </c>
      <c r="E55" s="13">
        <v>20</v>
      </c>
    </row>
    <row r="56" spans="1:5" x14ac:dyDescent="0.2">
      <c r="A56" s="12">
        <v>3.0192916379325587</v>
      </c>
      <c r="B56" s="15">
        <v>0</v>
      </c>
      <c r="C56" s="15">
        <v>8.5399999999999991</v>
      </c>
      <c r="D56" s="15">
        <v>16.2</v>
      </c>
      <c r="E56" s="13">
        <v>25.292740046838411</v>
      </c>
    </row>
    <row r="57" spans="1:5" x14ac:dyDescent="0.2">
      <c r="A57" s="12">
        <v>3.0336720280676173</v>
      </c>
      <c r="B57" s="13">
        <v>0</v>
      </c>
      <c r="C57" s="15">
        <v>7.04</v>
      </c>
      <c r="D57" s="15">
        <v>9.4</v>
      </c>
      <c r="E57" s="13">
        <v>40.05681818181818</v>
      </c>
    </row>
    <row r="58" spans="1:5" x14ac:dyDescent="0.2">
      <c r="A58" s="12">
        <v>3.0338231811158605</v>
      </c>
      <c r="B58" s="13">
        <v>2</v>
      </c>
      <c r="C58" s="14">
        <v>7.61</v>
      </c>
      <c r="D58" s="15">
        <v>10.7</v>
      </c>
      <c r="E58" s="13">
        <v>14.980289093298289</v>
      </c>
    </row>
    <row r="59" spans="1:5" x14ac:dyDescent="0.2">
      <c r="A59" s="12">
        <v>3.0393856228032163</v>
      </c>
      <c r="B59" s="13">
        <v>0</v>
      </c>
      <c r="C59" s="15">
        <v>8.7100000000000009</v>
      </c>
      <c r="D59" s="15">
        <v>14.9</v>
      </c>
      <c r="E59" s="13">
        <v>10.907003444316876</v>
      </c>
    </row>
    <row r="60" spans="1:5" x14ac:dyDescent="0.2">
      <c r="A60" s="12">
        <v>3.2302791830616449</v>
      </c>
      <c r="B60" s="13">
        <v>0</v>
      </c>
      <c r="C60" s="14">
        <v>14.2</v>
      </c>
      <c r="D60" s="16">
        <v>17.100000000000001</v>
      </c>
      <c r="E60" s="13">
        <v>15</v>
      </c>
    </row>
    <row r="61" spans="1:5" x14ac:dyDescent="0.2">
      <c r="A61" s="12">
        <v>3.3288879770209272</v>
      </c>
      <c r="B61" s="13">
        <v>2</v>
      </c>
      <c r="C61" s="13">
        <v>18.29</v>
      </c>
      <c r="D61" s="15">
        <v>10.8</v>
      </c>
      <c r="E61" s="13">
        <v>31.000546746856205</v>
      </c>
    </row>
    <row r="62" spans="1:5" x14ac:dyDescent="0.2">
      <c r="A62" s="12">
        <v>3.5064961470426774</v>
      </c>
      <c r="B62" s="13">
        <v>0</v>
      </c>
      <c r="C62" s="14">
        <v>8.5299999999999994</v>
      </c>
      <c r="D62" s="15">
        <v>10.8</v>
      </c>
      <c r="E62" s="13">
        <v>24.970691676436111</v>
      </c>
    </row>
    <row r="63" spans="1:5" x14ac:dyDescent="0.2">
      <c r="A63" s="12">
        <v>3.519918209369409</v>
      </c>
      <c r="B63" s="13" t="s">
        <v>28</v>
      </c>
      <c r="C63" s="14">
        <v>11.43</v>
      </c>
      <c r="D63" s="15">
        <v>13.5</v>
      </c>
      <c r="E63" s="13">
        <v>20.99737532808399</v>
      </c>
    </row>
    <row r="64" spans="1:5" x14ac:dyDescent="0.2">
      <c r="A64" s="12">
        <v>3.6230118113434386</v>
      </c>
      <c r="B64" s="13">
        <v>0</v>
      </c>
      <c r="C64" s="14">
        <v>7.95</v>
      </c>
      <c r="D64" s="15">
        <v>9.1</v>
      </c>
      <c r="E64" s="13">
        <v>10.943396226415095</v>
      </c>
    </row>
    <row r="65" spans="1:5" x14ac:dyDescent="0.2">
      <c r="A65" s="12">
        <v>3.9194250430205488</v>
      </c>
      <c r="B65" s="13">
        <v>2</v>
      </c>
      <c r="C65" s="14">
        <v>8.4</v>
      </c>
      <c r="D65" s="15">
        <v>10.4</v>
      </c>
      <c r="E65" s="13">
        <v>3.5714285714285712</v>
      </c>
    </row>
    <row r="66" spans="1:5" x14ac:dyDescent="0.2">
      <c r="A66" s="12">
        <v>3.9692784769047704</v>
      </c>
      <c r="B66" s="13">
        <v>0</v>
      </c>
      <c r="C66" s="15">
        <v>6.64</v>
      </c>
      <c r="D66" s="15">
        <v>12.5</v>
      </c>
      <c r="E66" s="13">
        <v>20.03012048192771</v>
      </c>
    </row>
    <row r="67" spans="1:5" x14ac:dyDescent="0.2">
      <c r="A67" s="12">
        <v>3.9714416866126756</v>
      </c>
      <c r="B67" s="13">
        <v>1</v>
      </c>
      <c r="C67" s="15">
        <v>3.07</v>
      </c>
      <c r="D67" s="15">
        <v>11.1</v>
      </c>
      <c r="E67" s="13">
        <v>27.035830618892511</v>
      </c>
    </row>
    <row r="68" spans="1:5" x14ac:dyDescent="0.2">
      <c r="A68" s="12">
        <v>4.0008161145528058</v>
      </c>
      <c r="B68" s="13">
        <v>0</v>
      </c>
      <c r="C68" s="14">
        <v>7.95</v>
      </c>
      <c r="D68" s="15">
        <v>13.5</v>
      </c>
      <c r="E68" s="13">
        <v>31.949685534591193</v>
      </c>
    </row>
    <row r="69" spans="1:5" x14ac:dyDescent="0.2">
      <c r="A69" s="12">
        <v>4.20124603267897</v>
      </c>
      <c r="B69" s="13">
        <v>0</v>
      </c>
      <c r="C69" s="14">
        <v>10.9</v>
      </c>
      <c r="D69" s="15">
        <v>14.2</v>
      </c>
      <c r="E69" s="13">
        <v>29.908256880733944</v>
      </c>
    </row>
    <row r="70" spans="1:5" x14ac:dyDescent="0.2">
      <c r="A70" s="12">
        <v>4.2108375521036159</v>
      </c>
      <c r="B70" s="13">
        <v>1</v>
      </c>
      <c r="C70" s="14">
        <v>6.09</v>
      </c>
      <c r="D70" s="15">
        <v>12.8</v>
      </c>
      <c r="E70" s="13">
        <v>24.958949096880133</v>
      </c>
    </row>
    <row r="71" spans="1:5" x14ac:dyDescent="0.2">
      <c r="A71" s="12">
        <v>4.2403134523291257</v>
      </c>
      <c r="B71" s="13">
        <v>1</v>
      </c>
      <c r="C71" s="14">
        <v>6.19</v>
      </c>
      <c r="D71" s="15">
        <v>10.6</v>
      </c>
      <c r="E71" s="13">
        <v>36.025848142164783</v>
      </c>
    </row>
    <row r="72" spans="1:5" x14ac:dyDescent="0.2">
      <c r="A72" s="12">
        <v>4.3008954497772773</v>
      </c>
      <c r="B72" s="13">
        <v>3</v>
      </c>
      <c r="C72" s="14">
        <v>5.87</v>
      </c>
      <c r="D72" s="15">
        <v>10</v>
      </c>
      <c r="E72" s="13">
        <v>12.947189097103918</v>
      </c>
    </row>
    <row r="73" spans="1:5" x14ac:dyDescent="0.2">
      <c r="A73" s="12">
        <v>4.3510375551092952</v>
      </c>
      <c r="B73" s="13">
        <v>0</v>
      </c>
      <c r="C73" s="15">
        <v>4.5</v>
      </c>
      <c r="D73" s="15">
        <v>7.3</v>
      </c>
      <c r="E73" s="13">
        <v>16.888888888888889</v>
      </c>
    </row>
    <row r="74" spans="1:5" x14ac:dyDescent="0.2">
      <c r="A74" s="12">
        <v>4.4819674060128261</v>
      </c>
      <c r="B74" s="13" t="s">
        <v>28</v>
      </c>
      <c r="C74" s="14">
        <v>15.85</v>
      </c>
      <c r="D74" s="15">
        <v>13.3</v>
      </c>
      <c r="E74" s="13">
        <v>6.9400630914826511</v>
      </c>
    </row>
    <row r="75" spans="1:5" x14ac:dyDescent="0.2">
      <c r="A75" s="12">
        <v>4.6497423924500794</v>
      </c>
      <c r="B75" s="13">
        <v>0</v>
      </c>
      <c r="C75" s="15">
        <v>4.9000000000000004</v>
      </c>
      <c r="D75" s="15">
        <v>10.4</v>
      </c>
      <c r="E75" s="13">
        <v>29.183673469387752</v>
      </c>
    </row>
    <row r="76" spans="1:5" x14ac:dyDescent="0.2">
      <c r="A76" s="12">
        <v>4.7332347487266153</v>
      </c>
      <c r="B76" s="13">
        <v>0</v>
      </c>
      <c r="C76" s="14">
        <v>6.6</v>
      </c>
      <c r="D76" s="15">
        <v>14.5</v>
      </c>
      <c r="E76" s="13">
        <v>12.121212121212121</v>
      </c>
    </row>
    <row r="77" spans="1:5" x14ac:dyDescent="0.2">
      <c r="A77" s="12">
        <v>4.7650295689573383</v>
      </c>
      <c r="B77" s="13">
        <v>0</v>
      </c>
      <c r="C77" s="14">
        <v>8.2899999999999991</v>
      </c>
      <c r="D77" s="15">
        <v>8.5</v>
      </c>
      <c r="E77" s="13">
        <v>37.032569360675517</v>
      </c>
    </row>
    <row r="78" spans="1:5" x14ac:dyDescent="0.2">
      <c r="A78" s="12">
        <v>4.9362113260578377</v>
      </c>
      <c r="B78" s="13" t="s">
        <v>28</v>
      </c>
      <c r="C78" s="15">
        <v>9.0399999999999991</v>
      </c>
      <c r="D78" s="15">
        <v>16.7</v>
      </c>
      <c r="E78" s="13">
        <v>18.030973451327434</v>
      </c>
    </row>
    <row r="79" spans="1:5" x14ac:dyDescent="0.2">
      <c r="A79" s="12">
        <v>5.0188128125154714</v>
      </c>
      <c r="B79" s="13">
        <v>0</v>
      </c>
      <c r="C79" s="14">
        <v>11.1</v>
      </c>
      <c r="D79" s="15">
        <v>14.8</v>
      </c>
      <c r="E79" s="13">
        <v>41.621621621621621</v>
      </c>
    </row>
    <row r="80" spans="1:5" x14ac:dyDescent="0.2">
      <c r="A80" s="12">
        <v>5.1705153759781357</v>
      </c>
      <c r="B80" s="13">
        <v>0</v>
      </c>
      <c r="C80" s="14">
        <v>4.41</v>
      </c>
      <c r="D80" s="15">
        <v>12.5</v>
      </c>
      <c r="E80" s="13">
        <v>31.292517006802719</v>
      </c>
    </row>
    <row r="81" spans="1:5" x14ac:dyDescent="0.2">
      <c r="A81" s="12">
        <v>5.2960857850027088</v>
      </c>
      <c r="B81" s="13">
        <v>1</v>
      </c>
      <c r="C81" s="15">
        <v>8.4</v>
      </c>
      <c r="D81" s="15">
        <v>11</v>
      </c>
      <c r="E81" s="13">
        <v>29.761904761904759</v>
      </c>
    </row>
    <row r="82" spans="1:5" x14ac:dyDescent="0.2">
      <c r="A82" s="12">
        <v>5.3026799789805565</v>
      </c>
      <c r="B82" s="13">
        <v>1</v>
      </c>
      <c r="C82" s="14">
        <v>6.8</v>
      </c>
      <c r="D82" s="14">
        <v>13.1</v>
      </c>
      <c r="E82" s="13">
        <v>15</v>
      </c>
    </row>
    <row r="83" spans="1:5" x14ac:dyDescent="0.2">
      <c r="A83" s="12">
        <v>5.3748784516545438</v>
      </c>
      <c r="B83" s="13">
        <v>4</v>
      </c>
      <c r="C83" s="14">
        <v>21.52</v>
      </c>
      <c r="D83" s="15">
        <v>9.1999999999999993</v>
      </c>
      <c r="E83" s="13">
        <v>4.1821561338289968</v>
      </c>
    </row>
    <row r="84" spans="1:5" x14ac:dyDescent="0.2">
      <c r="A84" s="12">
        <v>5.3934321155223763</v>
      </c>
      <c r="B84" s="13">
        <v>0</v>
      </c>
      <c r="C84" s="15">
        <v>2.69</v>
      </c>
      <c r="D84" s="15">
        <v>14.5</v>
      </c>
      <c r="E84" s="13">
        <v>28.996282527881043</v>
      </c>
    </row>
    <row r="85" spans="1:5" x14ac:dyDescent="0.2">
      <c r="A85" s="12">
        <v>5.4369279176201371</v>
      </c>
      <c r="B85" s="13">
        <v>0</v>
      </c>
      <c r="C85" s="14">
        <v>3.9</v>
      </c>
      <c r="D85" s="15">
        <v>13.2</v>
      </c>
      <c r="E85" s="13">
        <v>28.205128205128208</v>
      </c>
    </row>
    <row r="86" spans="1:5" x14ac:dyDescent="0.2">
      <c r="A86" s="12">
        <v>5.7322378486684853</v>
      </c>
      <c r="B86" s="13">
        <v>0</v>
      </c>
      <c r="C86" s="14">
        <v>16.5</v>
      </c>
      <c r="D86" s="15">
        <v>14.5</v>
      </c>
      <c r="E86" s="13">
        <v>14</v>
      </c>
    </row>
    <row r="87" spans="1:5" x14ac:dyDescent="0.2">
      <c r="A87" s="12">
        <v>5.7936738630658251</v>
      </c>
      <c r="B87" s="13">
        <v>0</v>
      </c>
      <c r="C87" s="14">
        <v>10.25</v>
      </c>
      <c r="D87" s="15">
        <v>11</v>
      </c>
      <c r="E87" s="13">
        <v>12</v>
      </c>
    </row>
    <row r="88" spans="1:5" x14ac:dyDescent="0.2">
      <c r="A88" s="12">
        <v>5.8794346248504361</v>
      </c>
      <c r="B88" s="13">
        <v>0</v>
      </c>
      <c r="C88" s="15">
        <v>8.1</v>
      </c>
      <c r="D88" s="15">
        <v>14.3</v>
      </c>
      <c r="E88" s="13">
        <v>30.617283950617285</v>
      </c>
    </row>
    <row r="89" spans="1:5" x14ac:dyDescent="0.2">
      <c r="A89" s="12">
        <v>5.9359435092364921</v>
      </c>
      <c r="B89" s="13">
        <v>15</v>
      </c>
      <c r="C89" s="15">
        <v>15.18</v>
      </c>
      <c r="D89" s="15">
        <v>8.1999999999999993</v>
      </c>
      <c r="E89" s="13">
        <v>10.013175230566535</v>
      </c>
    </row>
    <row r="90" spans="1:5" x14ac:dyDescent="0.2">
      <c r="A90" s="12">
        <v>6.0755336617405584</v>
      </c>
      <c r="B90" s="13">
        <v>0</v>
      </c>
      <c r="C90" s="14">
        <v>6.93</v>
      </c>
      <c r="D90" s="15">
        <v>12.7</v>
      </c>
      <c r="E90" s="13">
        <v>9.6681096681096683</v>
      </c>
    </row>
    <row r="91" spans="1:5" x14ac:dyDescent="0.2">
      <c r="A91" s="12">
        <v>6.1868920939774821</v>
      </c>
      <c r="B91" s="13">
        <v>2</v>
      </c>
      <c r="C91" s="14">
        <v>4</v>
      </c>
      <c r="D91" s="15">
        <v>15</v>
      </c>
      <c r="E91" s="13">
        <v>37.5</v>
      </c>
    </row>
    <row r="92" spans="1:5" x14ac:dyDescent="0.2">
      <c r="A92" s="12">
        <v>6.2579373238670035</v>
      </c>
      <c r="B92" s="13">
        <v>0</v>
      </c>
      <c r="C92" s="15">
        <v>11.1</v>
      </c>
      <c r="D92" s="15">
        <v>10.7</v>
      </c>
      <c r="E92" s="13">
        <v>26.756756756756758</v>
      </c>
    </row>
    <row r="93" spans="1:5" x14ac:dyDescent="0.2">
      <c r="A93" s="12">
        <v>6.8762366497510925</v>
      </c>
      <c r="B93" s="13">
        <v>0</v>
      </c>
      <c r="C93" s="14">
        <v>7.4</v>
      </c>
      <c r="D93" s="15">
        <v>14.6</v>
      </c>
      <c r="E93" s="13">
        <v>21.621621621621621</v>
      </c>
    </row>
    <row r="94" spans="1:5" x14ac:dyDescent="0.2">
      <c r="A94" s="12">
        <v>6.9327217125382257</v>
      </c>
      <c r="B94" s="13">
        <v>0</v>
      </c>
      <c r="C94" s="15">
        <v>6.4</v>
      </c>
      <c r="D94" s="15">
        <v>11.3</v>
      </c>
      <c r="E94" s="13">
        <v>20.3125</v>
      </c>
    </row>
    <row r="95" spans="1:5" x14ac:dyDescent="0.2">
      <c r="A95" s="12">
        <v>6.9618571699664749</v>
      </c>
      <c r="B95" s="13">
        <v>0</v>
      </c>
      <c r="C95" s="15">
        <v>12.17</v>
      </c>
      <c r="D95" s="15">
        <v>10.7</v>
      </c>
      <c r="E95" s="13">
        <v>13.968775677896467</v>
      </c>
    </row>
    <row r="96" spans="1:5" x14ac:dyDescent="0.2">
      <c r="A96" s="12">
        <v>7.2639591118927234</v>
      </c>
      <c r="B96" s="13" t="s">
        <v>28</v>
      </c>
      <c r="C96" s="14">
        <v>6</v>
      </c>
      <c r="D96" s="15">
        <v>12.7</v>
      </c>
      <c r="E96" s="13">
        <v>23.333333333333332</v>
      </c>
    </row>
    <row r="97" spans="1:5" x14ac:dyDescent="0.2">
      <c r="A97" s="12">
        <v>7.4021988297038073</v>
      </c>
      <c r="B97" s="13">
        <v>0</v>
      </c>
      <c r="C97" s="14">
        <v>5.8</v>
      </c>
      <c r="D97" s="15">
        <v>13.3</v>
      </c>
      <c r="E97" s="13">
        <v>31.03448275862069</v>
      </c>
    </row>
    <row r="98" spans="1:5" x14ac:dyDescent="0.2">
      <c r="A98" s="12">
        <v>7.4785177228786246</v>
      </c>
      <c r="B98" s="13" t="s">
        <v>28</v>
      </c>
      <c r="C98" s="14">
        <v>16</v>
      </c>
      <c r="D98" s="15">
        <v>10</v>
      </c>
      <c r="E98" s="13">
        <v>4.125</v>
      </c>
    </row>
    <row r="99" spans="1:5" x14ac:dyDescent="0.2">
      <c r="A99" s="12">
        <v>7.5143861046878939</v>
      </c>
      <c r="B99" s="13">
        <v>1</v>
      </c>
      <c r="C99" s="14">
        <v>8.9</v>
      </c>
      <c r="D99" s="16">
        <v>11.4</v>
      </c>
      <c r="E99" s="13">
        <v>15.056179775280897</v>
      </c>
    </row>
    <row r="100" spans="1:5" x14ac:dyDescent="0.2">
      <c r="A100" s="12">
        <v>7.7555715312724667</v>
      </c>
      <c r="B100" s="13">
        <v>0</v>
      </c>
      <c r="C100" s="14">
        <v>5.31</v>
      </c>
      <c r="D100" s="15">
        <v>13.3</v>
      </c>
      <c r="E100" s="13">
        <v>26.930320150659135</v>
      </c>
    </row>
    <row r="101" spans="1:5" x14ac:dyDescent="0.2">
      <c r="A101" s="12">
        <v>7.7614801740665218</v>
      </c>
      <c r="B101" s="13">
        <v>0.7</v>
      </c>
      <c r="C101" s="14">
        <v>13.87</v>
      </c>
      <c r="D101" s="15">
        <v>12.7</v>
      </c>
      <c r="E101" s="13">
        <v>20.187454938716655</v>
      </c>
    </row>
    <row r="102" spans="1:5" x14ac:dyDescent="0.2">
      <c r="A102" s="12">
        <v>8.0391260743166892</v>
      </c>
      <c r="B102" s="13">
        <v>0</v>
      </c>
      <c r="C102" s="14">
        <v>6.3</v>
      </c>
      <c r="D102" s="14">
        <v>12.1</v>
      </c>
      <c r="E102" s="13">
        <v>17.460317460317462</v>
      </c>
    </row>
    <row r="103" spans="1:5" x14ac:dyDescent="0.2">
      <c r="A103" s="12">
        <v>8.3407811619961763</v>
      </c>
      <c r="B103" s="13">
        <v>2</v>
      </c>
      <c r="C103" s="14">
        <v>23.6</v>
      </c>
      <c r="D103" s="16">
        <v>15.2</v>
      </c>
      <c r="E103" s="13">
        <v>19.067796610169491</v>
      </c>
    </row>
    <row r="104" spans="1:5" x14ac:dyDescent="0.2">
      <c r="A104" s="12">
        <v>8.4000097873694006</v>
      </c>
      <c r="B104" s="13">
        <v>3</v>
      </c>
      <c r="C104" s="14">
        <v>9.81</v>
      </c>
      <c r="D104" s="15">
        <v>8.8000000000000007</v>
      </c>
      <c r="E104" s="13">
        <v>19.979612640163097</v>
      </c>
    </row>
    <row r="105" spans="1:5" x14ac:dyDescent="0.2">
      <c r="A105" s="12">
        <v>8.4625790181699632</v>
      </c>
      <c r="B105" s="13" t="s">
        <v>28</v>
      </c>
      <c r="C105" s="14">
        <v>10</v>
      </c>
      <c r="D105" s="15">
        <v>16.399999999999999</v>
      </c>
      <c r="E105" s="13">
        <v>8</v>
      </c>
    </row>
    <row r="106" spans="1:5" x14ac:dyDescent="0.2">
      <c r="A106" s="12">
        <v>8.590441621294616</v>
      </c>
      <c r="B106" s="13">
        <v>1</v>
      </c>
      <c r="C106" s="14">
        <v>9.15</v>
      </c>
      <c r="D106" s="15">
        <v>6.9</v>
      </c>
      <c r="E106" s="13">
        <v>18.032786885245901</v>
      </c>
    </row>
    <row r="107" spans="1:5" x14ac:dyDescent="0.2">
      <c r="A107" s="12">
        <v>9.2029542917623388</v>
      </c>
      <c r="B107" s="13">
        <v>2</v>
      </c>
      <c r="C107" s="14">
        <v>3.76</v>
      </c>
      <c r="D107" s="15">
        <v>13.1</v>
      </c>
      <c r="E107" s="13">
        <v>39.09574468085107</v>
      </c>
    </row>
    <row r="108" spans="1:5" x14ac:dyDescent="0.2">
      <c r="A108" s="12">
        <v>9.2847359425946347</v>
      </c>
      <c r="B108" s="13">
        <v>0</v>
      </c>
      <c r="C108" s="14">
        <v>11.72</v>
      </c>
      <c r="D108" s="15">
        <v>15.5</v>
      </c>
      <c r="E108" s="13">
        <v>23.037542662116039</v>
      </c>
    </row>
    <row r="109" spans="1:5" x14ac:dyDescent="0.2">
      <c r="A109" s="12">
        <v>11.013838835829191</v>
      </c>
      <c r="B109" s="13">
        <v>3</v>
      </c>
      <c r="C109" s="14">
        <v>6.9</v>
      </c>
      <c r="D109" s="15">
        <v>13.1</v>
      </c>
      <c r="E109" s="13">
        <v>8.695652173913043</v>
      </c>
    </row>
    <row r="110" spans="1:5" x14ac:dyDescent="0.2">
      <c r="A110" s="12">
        <v>11.301995468021602</v>
      </c>
      <c r="B110" s="13">
        <v>3</v>
      </c>
      <c r="C110" s="14">
        <v>10.86</v>
      </c>
      <c r="D110" s="15">
        <v>12</v>
      </c>
      <c r="E110" s="13">
        <v>33.97790055248619</v>
      </c>
    </row>
    <row r="111" spans="1:5" x14ac:dyDescent="0.2">
      <c r="A111" s="12">
        <v>11.468088586006171</v>
      </c>
      <c r="B111" s="13">
        <v>1</v>
      </c>
      <c r="C111" s="14">
        <v>13.3</v>
      </c>
      <c r="D111" s="16">
        <v>11.3</v>
      </c>
      <c r="E111" s="13">
        <v>13.984962406015036</v>
      </c>
    </row>
    <row r="112" spans="1:5" x14ac:dyDescent="0.2">
      <c r="A112" s="12">
        <v>12</v>
      </c>
      <c r="B112" s="13">
        <v>2</v>
      </c>
      <c r="C112" s="14">
        <v>11.7</v>
      </c>
      <c r="D112" s="15">
        <v>14.1</v>
      </c>
      <c r="E112" s="13">
        <v>11.965811965811966</v>
      </c>
    </row>
    <row r="113" spans="1:5" x14ac:dyDescent="0.2">
      <c r="A113" s="12">
        <v>12.160711148132</v>
      </c>
      <c r="B113" s="13">
        <v>0</v>
      </c>
      <c r="C113" s="15">
        <v>7.26</v>
      </c>
      <c r="D113" s="15">
        <v>11.6</v>
      </c>
      <c r="E113" s="13">
        <v>15.013774104683199</v>
      </c>
    </row>
    <row r="114" spans="1:5" x14ac:dyDescent="0.2">
      <c r="A114" s="12">
        <v>12.374735279348513</v>
      </c>
      <c r="B114" s="13">
        <v>3.6</v>
      </c>
      <c r="C114" s="14">
        <v>8.4700000000000006</v>
      </c>
      <c r="D114" s="15">
        <v>14.1</v>
      </c>
      <c r="E114" s="13">
        <v>13.69539551357733</v>
      </c>
    </row>
    <row r="115" spans="1:5" x14ac:dyDescent="0.2">
      <c r="A115" s="12">
        <v>12.62629530685253</v>
      </c>
      <c r="B115" s="13">
        <v>11</v>
      </c>
      <c r="C115" s="14">
        <v>20.399999999999999</v>
      </c>
      <c r="D115" s="15">
        <v>9.6999999999999993</v>
      </c>
      <c r="E115" s="13">
        <v>32.843137254901961</v>
      </c>
    </row>
    <row r="116" spans="1:5" x14ac:dyDescent="0.2">
      <c r="A116" s="12">
        <v>12.7</v>
      </c>
      <c r="B116" s="17">
        <v>0</v>
      </c>
      <c r="C116" s="18">
        <v>12</v>
      </c>
      <c r="D116" s="19">
        <v>11</v>
      </c>
      <c r="E116" s="13">
        <v>21.333333333333332</v>
      </c>
    </row>
    <row r="117" spans="1:5" x14ac:dyDescent="0.2">
      <c r="A117" s="12">
        <v>12.835803270945267</v>
      </c>
      <c r="B117" s="13">
        <v>0</v>
      </c>
      <c r="C117" s="14">
        <v>4.96</v>
      </c>
      <c r="D117" s="15">
        <v>12.7</v>
      </c>
      <c r="E117" s="13">
        <v>32.258064516129032</v>
      </c>
    </row>
    <row r="118" spans="1:5" x14ac:dyDescent="0.2">
      <c r="A118" s="12">
        <v>13</v>
      </c>
      <c r="B118" s="13">
        <v>2.6</v>
      </c>
      <c r="C118" s="14">
        <v>17.3</v>
      </c>
      <c r="D118" s="15">
        <v>9.8000000000000007</v>
      </c>
      <c r="E118" s="13">
        <v>15.60693641618497</v>
      </c>
    </row>
    <row r="119" spans="1:5" x14ac:dyDescent="0.2">
      <c r="A119" s="12">
        <v>13.032427288131659</v>
      </c>
      <c r="B119" s="13">
        <v>2</v>
      </c>
      <c r="C119" s="14">
        <v>18</v>
      </c>
      <c r="D119" s="15">
        <v>10.5</v>
      </c>
      <c r="E119" s="13">
        <v>13.888888888888889</v>
      </c>
    </row>
    <row r="120" spans="1:5" x14ac:dyDescent="0.2">
      <c r="A120" s="12">
        <v>13.302186595835508</v>
      </c>
      <c r="B120" s="13">
        <v>0</v>
      </c>
      <c r="C120" s="14">
        <v>5.6</v>
      </c>
      <c r="D120" s="15">
        <v>10.7</v>
      </c>
      <c r="E120" s="13">
        <v>37.5</v>
      </c>
    </row>
    <row r="121" spans="1:5" x14ac:dyDescent="0.2">
      <c r="A121" s="12">
        <v>13.979400890936089</v>
      </c>
      <c r="B121" s="13">
        <v>5.5</v>
      </c>
      <c r="C121" s="14">
        <v>21.76</v>
      </c>
      <c r="D121" s="15">
        <v>11.5</v>
      </c>
      <c r="E121" s="13">
        <v>12.408088235294116</v>
      </c>
    </row>
    <row r="122" spans="1:5" x14ac:dyDescent="0.2">
      <c r="A122" s="12">
        <v>14.285330124305029</v>
      </c>
      <c r="B122" s="13">
        <v>4</v>
      </c>
      <c r="C122" s="14">
        <v>11.9</v>
      </c>
      <c r="D122" s="15">
        <v>11.2</v>
      </c>
      <c r="E122" s="13">
        <v>16.806722689075631</v>
      </c>
    </row>
    <row r="123" spans="1:5" x14ac:dyDescent="0.2">
      <c r="A123" s="12">
        <v>14.285636090949893</v>
      </c>
      <c r="B123" s="13">
        <v>2</v>
      </c>
      <c r="C123" s="15">
        <v>5.24</v>
      </c>
      <c r="D123" s="15">
        <v>12.4</v>
      </c>
      <c r="E123" s="13">
        <v>13.931297709923664</v>
      </c>
    </row>
    <row r="124" spans="1:5" x14ac:dyDescent="0.2">
      <c r="A124" s="12">
        <v>14.7</v>
      </c>
      <c r="B124" s="13">
        <v>5</v>
      </c>
      <c r="C124" s="14">
        <v>12.2</v>
      </c>
      <c r="D124" s="15">
        <v>10.6</v>
      </c>
      <c r="E124" s="13">
        <v>40.163934426229517</v>
      </c>
    </row>
    <row r="125" spans="1:5" x14ac:dyDescent="0.2">
      <c r="A125" s="12">
        <v>14.823202754152614</v>
      </c>
      <c r="B125" s="13">
        <v>1</v>
      </c>
      <c r="C125" s="14">
        <v>15.02</v>
      </c>
      <c r="D125" s="15">
        <v>13.9</v>
      </c>
      <c r="E125" s="13">
        <v>26.031957390146474</v>
      </c>
    </row>
    <row r="126" spans="1:5" x14ac:dyDescent="0.2">
      <c r="A126" s="12">
        <v>14.9</v>
      </c>
      <c r="B126" s="13">
        <v>0</v>
      </c>
      <c r="C126" s="14">
        <v>21.8</v>
      </c>
      <c r="D126" s="15">
        <v>12.4</v>
      </c>
      <c r="E126" s="13">
        <v>11.009174311926605</v>
      </c>
    </row>
    <row r="127" spans="1:5" x14ac:dyDescent="0.2">
      <c r="A127" s="12">
        <v>14.928551799945039</v>
      </c>
      <c r="B127" s="13" t="s">
        <v>28</v>
      </c>
      <c r="C127" s="14">
        <v>9.49</v>
      </c>
      <c r="D127" s="15">
        <v>13.8</v>
      </c>
      <c r="E127" s="13">
        <v>18.967334035827186</v>
      </c>
    </row>
    <row r="128" spans="1:5" x14ac:dyDescent="0.2">
      <c r="A128" s="12">
        <v>15.1</v>
      </c>
      <c r="B128" s="13">
        <v>7</v>
      </c>
      <c r="C128" s="14">
        <v>72.61</v>
      </c>
      <c r="D128" s="15">
        <v>7.8</v>
      </c>
      <c r="E128" s="13">
        <v>6.8998760501308363</v>
      </c>
    </row>
    <row r="129" spans="1:5" x14ac:dyDescent="0.2">
      <c r="A129" s="12">
        <v>15.733549946051948</v>
      </c>
      <c r="B129" s="13">
        <v>8</v>
      </c>
      <c r="C129" s="14">
        <v>70.099999999999994</v>
      </c>
      <c r="D129" s="15">
        <v>11.6</v>
      </c>
      <c r="E129" s="13">
        <v>3.9942938659058491</v>
      </c>
    </row>
    <row r="130" spans="1:5" x14ac:dyDescent="0.2">
      <c r="A130" s="12">
        <v>15.738514383855732</v>
      </c>
      <c r="B130" s="15">
        <v>14</v>
      </c>
      <c r="C130" s="15">
        <v>42</v>
      </c>
      <c r="D130" s="15">
        <v>10.5</v>
      </c>
      <c r="E130" s="13">
        <v>2</v>
      </c>
    </row>
    <row r="131" spans="1:5" x14ac:dyDescent="0.2">
      <c r="A131" s="12">
        <v>15.920085858168909</v>
      </c>
      <c r="B131" s="13">
        <v>4</v>
      </c>
      <c r="C131" s="15">
        <v>13.6</v>
      </c>
      <c r="D131" s="15">
        <v>13.9</v>
      </c>
      <c r="E131" s="13">
        <v>13.014705882352942</v>
      </c>
    </row>
    <row r="132" spans="1:5" x14ac:dyDescent="0.2">
      <c r="A132" s="12">
        <v>16.3</v>
      </c>
      <c r="B132" s="13">
        <v>1.4</v>
      </c>
      <c r="C132" s="14">
        <v>7.65</v>
      </c>
      <c r="D132" s="15">
        <v>13.3</v>
      </c>
      <c r="E132" s="13">
        <v>47.843137254901961</v>
      </c>
    </row>
    <row r="133" spans="1:5" x14ac:dyDescent="0.2">
      <c r="A133" s="12">
        <v>16.383275261324044</v>
      </c>
      <c r="B133" s="13">
        <v>8</v>
      </c>
      <c r="C133" s="14">
        <v>4.3</v>
      </c>
      <c r="D133" s="15">
        <v>8.4</v>
      </c>
      <c r="E133" s="13">
        <v>27.906976744186046</v>
      </c>
    </row>
    <row r="134" spans="1:5" x14ac:dyDescent="0.2">
      <c r="A134" s="12">
        <v>16.494273330681128</v>
      </c>
      <c r="B134" s="13">
        <v>0</v>
      </c>
      <c r="C134" s="14">
        <v>18.899999999999999</v>
      </c>
      <c r="D134" s="15">
        <v>14.2</v>
      </c>
      <c r="E134" s="13">
        <v>12.222222222222223</v>
      </c>
    </row>
    <row r="135" spans="1:5" x14ac:dyDescent="0.2">
      <c r="A135" s="12">
        <v>16.628897300527942</v>
      </c>
      <c r="B135" s="13" t="s">
        <v>28</v>
      </c>
      <c r="C135" s="14">
        <v>4.66</v>
      </c>
      <c r="D135" s="15">
        <v>8.6</v>
      </c>
      <c r="E135" s="13">
        <v>18.025751072961373</v>
      </c>
    </row>
    <row r="136" spans="1:5" x14ac:dyDescent="0.2">
      <c r="A136" s="12">
        <v>17.100000000000001</v>
      </c>
      <c r="B136" s="13">
        <v>3</v>
      </c>
      <c r="C136" s="14">
        <v>37.14</v>
      </c>
      <c r="D136" s="15">
        <v>11.6</v>
      </c>
      <c r="E136" s="13">
        <v>16.98976844372644</v>
      </c>
    </row>
    <row r="137" spans="1:5" x14ac:dyDescent="0.2">
      <c r="A137" s="12">
        <v>17.163060754484412</v>
      </c>
      <c r="B137" s="13">
        <v>12</v>
      </c>
      <c r="C137" s="15">
        <v>41.8</v>
      </c>
      <c r="D137" s="15">
        <v>8.6</v>
      </c>
      <c r="E137" s="13">
        <v>6.9377990430622019</v>
      </c>
    </row>
    <row r="138" spans="1:5" x14ac:dyDescent="0.2">
      <c r="A138" s="12">
        <v>17.407718864985505</v>
      </c>
      <c r="B138" s="13">
        <v>3</v>
      </c>
      <c r="C138" s="14">
        <v>23.06</v>
      </c>
      <c r="D138" s="15">
        <v>14.4</v>
      </c>
      <c r="E138" s="13">
        <v>13.009540329575023</v>
      </c>
    </row>
    <row r="139" spans="1:5" x14ac:dyDescent="0.2">
      <c r="A139" s="12">
        <v>17.866716773142929</v>
      </c>
      <c r="B139" s="17">
        <v>7</v>
      </c>
      <c r="C139" s="14">
        <v>19.73</v>
      </c>
      <c r="D139" s="14">
        <v>11</v>
      </c>
      <c r="E139" s="13">
        <v>21.996958945767865</v>
      </c>
    </row>
    <row r="140" spans="1:5" x14ac:dyDescent="0.2">
      <c r="A140" s="12">
        <v>18.148383494117422</v>
      </c>
      <c r="B140" s="13">
        <v>5</v>
      </c>
      <c r="C140" s="14">
        <v>7.66</v>
      </c>
      <c r="D140" s="15">
        <v>8.4</v>
      </c>
      <c r="E140" s="13">
        <v>37.989556135770236</v>
      </c>
    </row>
    <row r="141" spans="1:5" x14ac:dyDescent="0.2">
      <c r="A141" s="12">
        <v>19.175134295514855</v>
      </c>
      <c r="B141" s="13">
        <v>7</v>
      </c>
      <c r="C141" s="14">
        <v>30.2</v>
      </c>
      <c r="D141" s="15">
        <v>13.4</v>
      </c>
      <c r="E141" s="13">
        <v>13.000000000000002</v>
      </c>
    </row>
    <row r="142" spans="1:5" x14ac:dyDescent="0.2">
      <c r="A142" s="12">
        <v>19.2</v>
      </c>
      <c r="B142" s="13">
        <v>0</v>
      </c>
      <c r="C142" s="14">
        <v>20.9</v>
      </c>
      <c r="D142" s="15">
        <v>11.6</v>
      </c>
      <c r="E142" s="13">
        <v>17.990430622009569</v>
      </c>
    </row>
    <row r="143" spans="1:5" x14ac:dyDescent="0.2">
      <c r="A143" s="12">
        <v>19.205973239635458</v>
      </c>
      <c r="B143" s="13">
        <v>10</v>
      </c>
      <c r="C143" s="14">
        <v>18.309999999999999</v>
      </c>
      <c r="D143" s="15">
        <v>13.7</v>
      </c>
      <c r="E143" s="13">
        <v>20.207536865101041</v>
      </c>
    </row>
    <row r="144" spans="1:5" x14ac:dyDescent="0.2">
      <c r="A144" s="12">
        <v>20.974725705329153</v>
      </c>
      <c r="B144" s="13">
        <v>3</v>
      </c>
      <c r="C144" s="15">
        <v>8.17</v>
      </c>
      <c r="D144" s="15">
        <v>14.4</v>
      </c>
      <c r="E144" s="13">
        <v>31.946144430844555</v>
      </c>
    </row>
    <row r="145" spans="1:5" x14ac:dyDescent="0.2">
      <c r="A145" s="12">
        <v>21.5</v>
      </c>
      <c r="B145" s="13">
        <v>4</v>
      </c>
      <c r="C145" s="14">
        <v>8.1999999999999993</v>
      </c>
      <c r="D145" s="15">
        <v>13.4</v>
      </c>
      <c r="E145" s="13">
        <v>18.292682926829269</v>
      </c>
    </row>
    <row r="146" spans="1:5" x14ac:dyDescent="0.2">
      <c r="A146" s="12">
        <v>22.9</v>
      </c>
      <c r="B146" s="13">
        <v>6</v>
      </c>
      <c r="C146" s="14">
        <v>4.97</v>
      </c>
      <c r="D146" s="15">
        <v>7.5</v>
      </c>
      <c r="E146" s="13">
        <v>31.991951710261571</v>
      </c>
    </row>
    <row r="147" spans="1:5" x14ac:dyDescent="0.2">
      <c r="A147" s="12">
        <v>23.3</v>
      </c>
      <c r="B147" s="13">
        <v>10</v>
      </c>
      <c r="C147" s="14">
        <v>30.6</v>
      </c>
      <c r="D147" s="15">
        <v>12.5</v>
      </c>
      <c r="E147" s="13">
        <v>9.1503267973856204</v>
      </c>
    </row>
    <row r="148" spans="1:5" x14ac:dyDescent="0.2">
      <c r="A148" s="12">
        <v>23.4</v>
      </c>
      <c r="B148" s="13">
        <v>6</v>
      </c>
      <c r="C148" s="14">
        <v>9.4</v>
      </c>
      <c r="D148" s="15">
        <v>12.6</v>
      </c>
      <c r="E148" s="13">
        <v>23.404255319148938</v>
      </c>
    </row>
    <row r="149" spans="1:5" x14ac:dyDescent="0.2">
      <c r="A149" s="12">
        <v>24.128942014242117</v>
      </c>
      <c r="B149" s="13">
        <v>4</v>
      </c>
      <c r="C149" s="14">
        <v>4.9400000000000004</v>
      </c>
      <c r="D149" s="15">
        <v>11.9</v>
      </c>
      <c r="E149" s="13">
        <v>41.09311740890687</v>
      </c>
    </row>
    <row r="150" spans="1:5" x14ac:dyDescent="0.2">
      <c r="A150" s="12">
        <v>24.506656225528584</v>
      </c>
      <c r="B150" s="13">
        <v>3</v>
      </c>
      <c r="C150" s="15">
        <v>11.33</v>
      </c>
      <c r="D150" s="20">
        <v>9.1999999999999993</v>
      </c>
      <c r="E150" s="13">
        <v>12.974404236540158</v>
      </c>
    </row>
    <row r="151" spans="1:5" x14ac:dyDescent="0.2">
      <c r="A151" s="12">
        <v>24.8</v>
      </c>
      <c r="B151" s="13">
        <v>0</v>
      </c>
      <c r="C151" s="14">
        <v>46.2</v>
      </c>
      <c r="D151" s="15">
        <v>8.8000000000000007</v>
      </c>
      <c r="E151" s="13">
        <v>3.0086580086580086</v>
      </c>
    </row>
    <row r="152" spans="1:5" x14ac:dyDescent="0.2">
      <c r="A152" s="12">
        <v>25.5</v>
      </c>
      <c r="B152" s="13">
        <v>4</v>
      </c>
      <c r="C152" s="14">
        <v>16.260000000000002</v>
      </c>
      <c r="D152" s="15">
        <v>9</v>
      </c>
      <c r="E152" s="13">
        <v>4.9815498154981546</v>
      </c>
    </row>
    <row r="153" spans="1:5" x14ac:dyDescent="0.2">
      <c r="A153" s="12">
        <v>25.857935475032534</v>
      </c>
      <c r="B153" s="13">
        <v>1</v>
      </c>
      <c r="C153" s="14">
        <v>39.799999999999997</v>
      </c>
      <c r="D153" s="15">
        <v>12</v>
      </c>
      <c r="E153" s="13">
        <v>7.9899497487437188</v>
      </c>
    </row>
    <row r="154" spans="1:5" x14ac:dyDescent="0.2">
      <c r="A154" s="12">
        <v>26.180745092062789</v>
      </c>
      <c r="B154" s="13">
        <v>9</v>
      </c>
      <c r="C154" s="14">
        <v>10.09</v>
      </c>
      <c r="D154" s="15">
        <v>11.3</v>
      </c>
      <c r="E154" s="13">
        <v>20.01982160555005</v>
      </c>
    </row>
    <row r="155" spans="1:5" x14ac:dyDescent="0.2">
      <c r="A155" s="12">
        <v>26.597106818862887</v>
      </c>
      <c r="B155" s="13">
        <v>0</v>
      </c>
      <c r="C155" s="15">
        <v>5</v>
      </c>
      <c r="D155" s="15">
        <v>11.9</v>
      </c>
      <c r="E155" s="13">
        <v>28.8</v>
      </c>
    </row>
    <row r="156" spans="1:5" x14ac:dyDescent="0.2">
      <c r="A156" s="12">
        <v>26.747099881428237</v>
      </c>
      <c r="B156" s="13">
        <v>11</v>
      </c>
      <c r="C156" s="15">
        <v>60.6</v>
      </c>
      <c r="D156" s="14">
        <v>11</v>
      </c>
      <c r="E156" s="13">
        <v>16.5016501650165</v>
      </c>
    </row>
    <row r="157" spans="1:5" x14ac:dyDescent="0.2">
      <c r="A157" s="12">
        <v>27.442598268537939</v>
      </c>
      <c r="B157" s="13">
        <v>6</v>
      </c>
      <c r="C157" s="14">
        <v>13.2</v>
      </c>
      <c r="D157" s="15">
        <v>13.3</v>
      </c>
      <c r="E157" s="13">
        <v>6.9696969696969697</v>
      </c>
    </row>
    <row r="158" spans="1:5" x14ac:dyDescent="0.2">
      <c r="A158" s="12">
        <v>27.768884335446415</v>
      </c>
      <c r="B158" s="13">
        <v>10</v>
      </c>
      <c r="C158" s="15">
        <v>30.75</v>
      </c>
      <c r="D158" s="15">
        <v>12</v>
      </c>
      <c r="E158" s="13">
        <v>5.2032520325203251</v>
      </c>
    </row>
    <row r="159" spans="1:5" x14ac:dyDescent="0.2">
      <c r="A159" s="12">
        <v>28.628320058652978</v>
      </c>
      <c r="B159" s="13">
        <v>6</v>
      </c>
      <c r="C159" s="15">
        <v>15.7</v>
      </c>
      <c r="D159" s="15">
        <v>14.4</v>
      </c>
      <c r="E159" s="13">
        <v>10.191082802547772</v>
      </c>
    </row>
    <row r="160" spans="1:5" x14ac:dyDescent="0.2">
      <c r="A160" s="12">
        <v>29.122974261201147</v>
      </c>
      <c r="B160" s="13">
        <v>5</v>
      </c>
      <c r="C160" s="14">
        <v>20.21</v>
      </c>
      <c r="D160" s="15">
        <v>15.6</v>
      </c>
      <c r="E160" s="13">
        <v>12.716476991588323</v>
      </c>
    </row>
    <row r="161" spans="1:5" x14ac:dyDescent="0.2">
      <c r="A161" s="12">
        <v>29.620747742267561</v>
      </c>
      <c r="B161" s="13">
        <v>0</v>
      </c>
      <c r="C161" s="14">
        <v>18.5</v>
      </c>
      <c r="D161" s="15">
        <v>15.6</v>
      </c>
      <c r="E161" s="13">
        <v>14.054054054054054</v>
      </c>
    </row>
    <row r="162" spans="1:5" x14ac:dyDescent="0.2">
      <c r="A162" s="12">
        <v>29.778494286525355</v>
      </c>
      <c r="B162" s="13">
        <v>9</v>
      </c>
      <c r="C162" s="14">
        <v>13.7</v>
      </c>
      <c r="D162" s="15">
        <v>8.6999999999999993</v>
      </c>
      <c r="E162" s="13">
        <v>10</v>
      </c>
    </row>
    <row r="163" spans="1:5" x14ac:dyDescent="0.2">
      <c r="A163" s="12">
        <v>29.857074172822241</v>
      </c>
      <c r="B163" s="13">
        <v>2</v>
      </c>
      <c r="C163" s="14">
        <v>16.54</v>
      </c>
      <c r="D163" s="15">
        <v>12.2</v>
      </c>
      <c r="E163" s="13">
        <v>33.978234582829508</v>
      </c>
    </row>
    <row r="164" spans="1:5" x14ac:dyDescent="0.2">
      <c r="A164" s="12">
        <v>29.894541921239654</v>
      </c>
      <c r="B164" s="13">
        <v>3</v>
      </c>
      <c r="C164" s="15">
        <v>116.2</v>
      </c>
      <c r="D164" s="15">
        <v>9.6999999999999993</v>
      </c>
      <c r="E164" s="13">
        <v>5.9982788296041303</v>
      </c>
    </row>
    <row r="165" spans="1:5" x14ac:dyDescent="0.2">
      <c r="A165" s="12">
        <v>30.349326989423385</v>
      </c>
      <c r="B165" s="13">
        <v>0</v>
      </c>
      <c r="C165" s="15">
        <v>12.3</v>
      </c>
      <c r="D165" s="15">
        <v>17.2</v>
      </c>
      <c r="E165" s="13">
        <v>22.27642276422764</v>
      </c>
    </row>
    <row r="166" spans="1:5" x14ac:dyDescent="0.2">
      <c r="A166" s="12">
        <v>30.404896586749796</v>
      </c>
      <c r="B166" s="13" t="s">
        <v>28</v>
      </c>
      <c r="C166" s="15">
        <v>15.77</v>
      </c>
      <c r="D166" s="15">
        <v>12.2</v>
      </c>
      <c r="E166" s="13">
        <v>21.369689283449588</v>
      </c>
    </row>
    <row r="167" spans="1:5" x14ac:dyDescent="0.2">
      <c r="A167" s="12">
        <v>32.760531233977801</v>
      </c>
      <c r="B167" s="13">
        <v>0</v>
      </c>
      <c r="C167" s="14">
        <v>34.18</v>
      </c>
      <c r="D167" s="15">
        <v>11.9</v>
      </c>
      <c r="E167" s="13">
        <v>4.0081919251023992</v>
      </c>
    </row>
    <row r="168" spans="1:5" x14ac:dyDescent="0.2">
      <c r="A168" s="12">
        <v>32.819510391443345</v>
      </c>
      <c r="B168" s="13">
        <v>5</v>
      </c>
      <c r="C168" s="15">
        <v>19.809999999999999</v>
      </c>
      <c r="D168" s="15">
        <v>11.2</v>
      </c>
      <c r="E168" s="13">
        <v>18.980312973245837</v>
      </c>
    </row>
    <row r="169" spans="1:5" x14ac:dyDescent="0.2">
      <c r="A169" s="12">
        <v>32.855987055016186</v>
      </c>
      <c r="B169" s="13">
        <v>4</v>
      </c>
      <c r="C169" s="14">
        <v>27.2</v>
      </c>
      <c r="D169" s="15">
        <v>12.5</v>
      </c>
      <c r="E169" s="13">
        <v>1.8382352941176472</v>
      </c>
    </row>
    <row r="170" spans="1:5" x14ac:dyDescent="0.2">
      <c r="A170" s="12">
        <v>34.189886183547038</v>
      </c>
      <c r="B170" s="13">
        <v>3</v>
      </c>
      <c r="C170" s="14">
        <v>17.7</v>
      </c>
      <c r="D170" s="15">
        <v>13.6</v>
      </c>
      <c r="E170" s="13">
        <v>23.163841807909602</v>
      </c>
    </row>
    <row r="171" spans="1:5" x14ac:dyDescent="0.2">
      <c r="A171" s="12">
        <v>34.623777488834868</v>
      </c>
      <c r="B171" s="13" t="s">
        <v>28</v>
      </c>
      <c r="C171" s="14">
        <v>22.1</v>
      </c>
      <c r="D171" s="15">
        <v>10.7</v>
      </c>
      <c r="E171" s="13">
        <v>12.217194570135746</v>
      </c>
    </row>
    <row r="172" spans="1:5" x14ac:dyDescent="0.2">
      <c r="A172" s="12">
        <v>35.554213228631831</v>
      </c>
      <c r="B172" s="13">
        <v>16</v>
      </c>
      <c r="C172" s="13">
        <v>89.42</v>
      </c>
      <c r="D172" s="15">
        <v>8.3000000000000007</v>
      </c>
      <c r="E172" s="13">
        <v>6.3967792440169982</v>
      </c>
    </row>
    <row r="173" spans="1:5" x14ac:dyDescent="0.2">
      <c r="A173" s="12">
        <v>36.158397447547507</v>
      </c>
      <c r="B173" s="13" t="s">
        <v>28</v>
      </c>
      <c r="C173" s="14">
        <v>43.9</v>
      </c>
      <c r="D173" s="15">
        <v>10.3</v>
      </c>
      <c r="E173" s="13">
        <v>4.0091116173120733</v>
      </c>
    </row>
    <row r="174" spans="1:5" x14ac:dyDescent="0.2">
      <c r="A174" s="12">
        <v>36.236120901573358</v>
      </c>
      <c r="B174" s="13">
        <v>2</v>
      </c>
      <c r="C174" s="14">
        <v>21.6</v>
      </c>
      <c r="D174" s="15">
        <v>13.9</v>
      </c>
      <c r="E174" s="13">
        <v>16.157407407407405</v>
      </c>
    </row>
    <row r="175" spans="1:5" x14ac:dyDescent="0.2">
      <c r="A175" s="12">
        <v>37.912646013204672</v>
      </c>
      <c r="B175" s="13">
        <v>9</v>
      </c>
      <c r="C175" s="15">
        <v>10.45</v>
      </c>
      <c r="D175" s="15">
        <v>11.8</v>
      </c>
      <c r="E175" s="13">
        <v>24.976076555023926</v>
      </c>
    </row>
    <row r="176" spans="1:5" x14ac:dyDescent="0.2">
      <c r="A176" s="12">
        <v>38.045957993010532</v>
      </c>
      <c r="B176" s="13">
        <v>4</v>
      </c>
      <c r="C176" s="14">
        <v>6.2</v>
      </c>
      <c r="D176" s="15">
        <v>8.8000000000000007</v>
      </c>
      <c r="E176" s="13">
        <v>37.096774193548384</v>
      </c>
    </row>
    <row r="177" spans="1:5" x14ac:dyDescent="0.2">
      <c r="A177" s="12">
        <v>40.05359792176111</v>
      </c>
      <c r="B177" s="13" t="s">
        <v>28</v>
      </c>
      <c r="C177" s="15">
        <v>66.599999999999994</v>
      </c>
      <c r="D177" s="15">
        <v>12.8</v>
      </c>
      <c r="E177" s="13">
        <v>11.006006006006007</v>
      </c>
    </row>
    <row r="178" spans="1:5" x14ac:dyDescent="0.2">
      <c r="A178" s="12">
        <v>40.535031847133759</v>
      </c>
      <c r="B178" s="13">
        <v>10</v>
      </c>
      <c r="C178" s="14">
        <v>16.93</v>
      </c>
      <c r="D178" s="15">
        <v>10.199999999999999</v>
      </c>
      <c r="E178" s="13">
        <v>32.01417601890136</v>
      </c>
    </row>
    <row r="179" spans="1:5" x14ac:dyDescent="0.2">
      <c r="A179" s="12">
        <v>40.862284892620252</v>
      </c>
      <c r="B179" s="13" t="s">
        <v>28</v>
      </c>
      <c r="C179" s="15">
        <v>11.93</v>
      </c>
      <c r="D179" s="15">
        <v>9</v>
      </c>
      <c r="E179" s="13">
        <v>21.039396479463534</v>
      </c>
    </row>
    <row r="180" spans="1:5" x14ac:dyDescent="0.2">
      <c r="A180" s="12">
        <v>40.863477615006559</v>
      </c>
      <c r="B180" s="13">
        <v>11</v>
      </c>
      <c r="C180" s="15">
        <v>30.2</v>
      </c>
      <c r="D180" s="15">
        <v>13.4</v>
      </c>
      <c r="E180" s="13">
        <v>9.9337748344370862</v>
      </c>
    </row>
    <row r="181" spans="1:5" x14ac:dyDescent="0.2">
      <c r="A181" s="12">
        <v>40.905486139259466</v>
      </c>
      <c r="B181" s="13">
        <v>12</v>
      </c>
      <c r="C181" s="14">
        <v>29.88</v>
      </c>
      <c r="D181" s="15">
        <v>12.9</v>
      </c>
      <c r="E181" s="13">
        <v>9.7054886211512716</v>
      </c>
    </row>
    <row r="182" spans="1:5" x14ac:dyDescent="0.2">
      <c r="A182" s="12">
        <v>42.328699106256209</v>
      </c>
      <c r="B182" s="13" t="s">
        <v>28</v>
      </c>
      <c r="C182" s="15">
        <v>32.200000000000003</v>
      </c>
      <c r="D182" s="15">
        <v>11.1</v>
      </c>
      <c r="E182" s="13">
        <v>13.043478260869565</v>
      </c>
    </row>
    <row r="183" spans="1:5" x14ac:dyDescent="0.2">
      <c r="A183" s="12">
        <v>43.569831123320476</v>
      </c>
      <c r="B183" s="13">
        <v>17</v>
      </c>
      <c r="C183" s="13">
        <v>141.9</v>
      </c>
      <c r="D183" s="15">
        <v>6.8</v>
      </c>
      <c r="E183" s="13">
        <v>1.4023960535588442</v>
      </c>
    </row>
    <row r="184" spans="1:5" x14ac:dyDescent="0.2">
      <c r="A184" s="12">
        <v>44.283613835239031</v>
      </c>
      <c r="B184" s="13">
        <v>11</v>
      </c>
      <c r="C184" s="14">
        <v>10.45</v>
      </c>
      <c r="D184" s="15">
        <v>11.4</v>
      </c>
      <c r="E184" s="13">
        <v>17.990430622009569</v>
      </c>
    </row>
    <row r="185" spans="1:5" x14ac:dyDescent="0.2">
      <c r="A185" s="12">
        <v>46.074033705038985</v>
      </c>
      <c r="B185" s="13">
        <v>1</v>
      </c>
      <c r="C185" s="14">
        <v>31.2</v>
      </c>
      <c r="D185" s="15">
        <v>7.7</v>
      </c>
      <c r="E185" s="13">
        <v>6.9871794871794881</v>
      </c>
    </row>
    <row r="186" spans="1:5" x14ac:dyDescent="0.2">
      <c r="A186" s="12">
        <v>46.175799086757991</v>
      </c>
      <c r="B186" s="13">
        <v>15</v>
      </c>
      <c r="C186" s="14">
        <v>18.600000000000001</v>
      </c>
      <c r="D186" s="15">
        <v>9.4</v>
      </c>
      <c r="E186" s="13">
        <v>13.978494623655912</v>
      </c>
    </row>
    <row r="187" spans="1:5" x14ac:dyDescent="0.2">
      <c r="A187" s="12">
        <v>49.359993570232973</v>
      </c>
      <c r="B187" s="13">
        <v>8</v>
      </c>
      <c r="C187" s="14">
        <v>41.92</v>
      </c>
      <c r="D187" s="15">
        <v>10.6</v>
      </c>
      <c r="E187" s="13">
        <v>11.402671755725191</v>
      </c>
    </row>
    <row r="188" spans="1:5" x14ac:dyDescent="0.2">
      <c r="A188" s="12">
        <v>50.10724946375268</v>
      </c>
      <c r="B188" s="13">
        <v>15</v>
      </c>
      <c r="C188" s="15">
        <v>59.51</v>
      </c>
      <c r="D188" s="15">
        <v>11.9</v>
      </c>
      <c r="E188" s="13">
        <v>5.0075617543270043</v>
      </c>
    </row>
    <row r="189" spans="1:5" x14ac:dyDescent="0.2">
      <c r="A189" s="12">
        <v>51.847642723963418</v>
      </c>
      <c r="B189" s="13" t="s">
        <v>28</v>
      </c>
      <c r="C189" s="13">
        <v>45</v>
      </c>
      <c r="D189" s="15">
        <v>6.4</v>
      </c>
      <c r="E189" s="13">
        <v>4.0444444444444443</v>
      </c>
    </row>
    <row r="190" spans="1:5" x14ac:dyDescent="0.2">
      <c r="A190" s="12">
        <v>52.036354704003926</v>
      </c>
      <c r="B190" s="13">
        <v>2</v>
      </c>
      <c r="C190" s="14">
        <v>17.86</v>
      </c>
      <c r="D190" s="15">
        <v>11.2</v>
      </c>
      <c r="E190" s="13">
        <v>19.988801791713328</v>
      </c>
    </row>
    <row r="191" spans="1:5" x14ac:dyDescent="0.2">
      <c r="A191" s="12">
        <v>52.081913648197656</v>
      </c>
      <c r="B191" s="13">
        <v>2</v>
      </c>
      <c r="C191" s="14">
        <v>23.02</v>
      </c>
      <c r="D191" s="15">
        <v>15.6</v>
      </c>
      <c r="E191" s="13">
        <v>16.985230234578626</v>
      </c>
    </row>
    <row r="192" spans="1:5" x14ac:dyDescent="0.2">
      <c r="A192" s="12">
        <v>53.411436321821007</v>
      </c>
      <c r="B192" s="13">
        <v>13</v>
      </c>
      <c r="C192" s="14">
        <v>54.8</v>
      </c>
      <c r="D192" s="15">
        <v>8.5</v>
      </c>
      <c r="E192" s="13">
        <v>3.0474452554744529</v>
      </c>
    </row>
    <row r="193" spans="1:5" x14ac:dyDescent="0.2">
      <c r="A193" s="12">
        <v>53.83855024711697</v>
      </c>
      <c r="B193" s="13">
        <v>5</v>
      </c>
      <c r="C193" s="14">
        <v>32.72</v>
      </c>
      <c r="D193" s="15">
        <v>9.3000000000000007</v>
      </c>
      <c r="E193" s="13">
        <v>2.5061124694376531</v>
      </c>
    </row>
    <row r="194" spans="1:5" x14ac:dyDescent="0.2">
      <c r="A194" s="12">
        <v>55.84670375446801</v>
      </c>
      <c r="B194" s="13" t="s">
        <v>28</v>
      </c>
      <c r="C194" s="14">
        <v>7.62</v>
      </c>
      <c r="D194" s="15">
        <v>9.6999999999999993</v>
      </c>
      <c r="E194" s="13">
        <v>24.015748031496063</v>
      </c>
    </row>
    <row r="195" spans="1:5" x14ac:dyDescent="0.2">
      <c r="A195" s="12">
        <v>57.825834948933711</v>
      </c>
      <c r="B195" s="13">
        <v>6</v>
      </c>
      <c r="C195" s="14">
        <v>35.25</v>
      </c>
      <c r="D195" s="15">
        <v>12.3</v>
      </c>
      <c r="E195" s="13">
        <v>7.0638297872340434</v>
      </c>
    </row>
    <row r="196" spans="1:5" x14ac:dyDescent="0.2">
      <c r="A196" s="12">
        <v>60.707023542347606</v>
      </c>
      <c r="B196" s="13">
        <v>24</v>
      </c>
      <c r="C196" s="15">
        <v>32.15</v>
      </c>
      <c r="D196" s="15">
        <v>8.4</v>
      </c>
      <c r="E196" s="13">
        <v>5.0077760497667185</v>
      </c>
    </row>
    <row r="197" spans="1:5" x14ac:dyDescent="0.2">
      <c r="A197" s="12">
        <v>61.34734396834903</v>
      </c>
      <c r="B197" s="13">
        <v>20</v>
      </c>
      <c r="C197" s="14">
        <v>119</v>
      </c>
      <c r="D197" s="15">
        <v>7.6</v>
      </c>
      <c r="E197" s="13">
        <v>4.5042016806722689</v>
      </c>
    </row>
    <row r="198" spans="1:5" x14ac:dyDescent="0.2">
      <c r="A198" s="12">
        <v>62.338989981598857</v>
      </c>
      <c r="B198" s="13">
        <v>5</v>
      </c>
      <c r="C198" s="14">
        <v>11</v>
      </c>
      <c r="D198" s="15">
        <v>11.8</v>
      </c>
      <c r="E198" s="13">
        <v>11.363636363636363</v>
      </c>
    </row>
    <row r="199" spans="1:5" x14ac:dyDescent="0.2">
      <c r="A199" s="12">
        <v>62.601531677883507</v>
      </c>
      <c r="B199" s="13">
        <v>9</v>
      </c>
      <c r="C199" s="14">
        <v>11.89</v>
      </c>
      <c r="D199" s="15">
        <v>10.9</v>
      </c>
      <c r="E199" s="13">
        <v>20.016820857863749</v>
      </c>
    </row>
    <row r="200" spans="1:5" x14ac:dyDescent="0.2">
      <c r="A200" s="12">
        <v>63.918087424689141</v>
      </c>
      <c r="B200" s="13">
        <v>2</v>
      </c>
      <c r="C200" s="14">
        <v>8.24</v>
      </c>
      <c r="D200" s="16">
        <v>10</v>
      </c>
      <c r="E200" s="13">
        <v>25.970873786407765</v>
      </c>
    </row>
    <row r="201" spans="1:5" x14ac:dyDescent="0.2">
      <c r="A201" s="12">
        <v>65.423385638874834</v>
      </c>
      <c r="B201" s="13">
        <v>2.6</v>
      </c>
      <c r="C201" s="14">
        <v>4.5</v>
      </c>
      <c r="D201" s="15">
        <v>12.9</v>
      </c>
      <c r="E201" s="13" t="e">
        <v>#VALUE!</v>
      </c>
    </row>
    <row r="202" spans="1:5" x14ac:dyDescent="0.2">
      <c r="A202" s="12">
        <v>66.585606309562934</v>
      </c>
      <c r="B202" s="13">
        <v>31</v>
      </c>
      <c r="C202" s="14">
        <v>83.4</v>
      </c>
      <c r="D202" s="15">
        <v>7.6</v>
      </c>
      <c r="E202" s="13">
        <v>2.9976019184652278</v>
      </c>
    </row>
    <row r="203" spans="1:5" x14ac:dyDescent="0.2">
      <c r="A203" s="12">
        <v>67.864861790467529</v>
      </c>
      <c r="B203" s="13">
        <v>25</v>
      </c>
      <c r="C203" s="13">
        <v>21.2</v>
      </c>
      <c r="D203" s="15">
        <v>8.9</v>
      </c>
      <c r="E203" s="13">
        <v>6.1320754716981138</v>
      </c>
    </row>
    <row r="204" spans="1:5" x14ac:dyDescent="0.2">
      <c r="A204" s="12">
        <v>70.175847890116941</v>
      </c>
      <c r="B204" s="13">
        <v>13</v>
      </c>
      <c r="C204" s="14">
        <v>33.9</v>
      </c>
      <c r="D204" s="15">
        <v>9.8000000000000007</v>
      </c>
      <c r="E204" s="13">
        <v>10.029498525073747</v>
      </c>
    </row>
    <row r="205" spans="1:5" x14ac:dyDescent="0.2">
      <c r="A205" s="12">
        <v>73.928005847240826</v>
      </c>
      <c r="B205" s="13">
        <v>9</v>
      </c>
      <c r="C205" s="14">
        <v>25.84</v>
      </c>
      <c r="D205" s="15">
        <v>11.3</v>
      </c>
      <c r="E205" s="13">
        <v>9.98452012383901</v>
      </c>
    </row>
    <row r="206" spans="1:5" x14ac:dyDescent="0.2">
      <c r="A206" s="12">
        <v>76.56583284855536</v>
      </c>
      <c r="B206" s="13" t="s">
        <v>28</v>
      </c>
      <c r="C206" s="13">
        <v>68</v>
      </c>
      <c r="D206" s="15">
        <v>11.4</v>
      </c>
      <c r="E206" s="13">
        <v>2.0294117647058822</v>
      </c>
    </row>
    <row r="207" spans="1:5" x14ac:dyDescent="0.2">
      <c r="A207" s="12">
        <v>77.087499999999991</v>
      </c>
      <c r="B207" s="13">
        <v>3</v>
      </c>
      <c r="C207" s="14">
        <v>9.3000000000000007</v>
      </c>
      <c r="D207" s="15">
        <v>15.3</v>
      </c>
      <c r="E207" s="13">
        <v>23.01075268817204</v>
      </c>
    </row>
    <row r="208" spans="1:5" x14ac:dyDescent="0.2">
      <c r="A208" s="12">
        <v>80.495934706083929</v>
      </c>
      <c r="B208" s="13">
        <v>15</v>
      </c>
      <c r="C208" s="14">
        <v>22.7</v>
      </c>
      <c r="D208" s="15">
        <v>13.1</v>
      </c>
      <c r="E208" s="13">
        <v>3.0837004405286343</v>
      </c>
    </row>
    <row r="209" spans="1:5" x14ac:dyDescent="0.2">
      <c r="A209" s="12">
        <v>81.494382914532963</v>
      </c>
      <c r="B209" s="13">
        <v>15</v>
      </c>
      <c r="C209" s="15">
        <v>30.57</v>
      </c>
      <c r="D209" s="15">
        <v>11.7</v>
      </c>
      <c r="E209" s="13">
        <v>8.014393195943736</v>
      </c>
    </row>
    <row r="210" spans="1:5" x14ac:dyDescent="0.2">
      <c r="A210" s="12">
        <v>82.178561936499491</v>
      </c>
      <c r="B210" s="21">
        <v>0</v>
      </c>
      <c r="C210" s="22">
        <v>66.3</v>
      </c>
      <c r="D210" s="23">
        <v>10.5</v>
      </c>
      <c r="E210" s="13">
        <v>0</v>
      </c>
    </row>
    <row r="211" spans="1:5" x14ac:dyDescent="0.2">
      <c r="A211" s="12">
        <v>82.447879557634522</v>
      </c>
      <c r="B211" s="21">
        <v>26</v>
      </c>
      <c r="C211" s="22">
        <v>41.83</v>
      </c>
      <c r="D211" s="23">
        <v>10.7</v>
      </c>
      <c r="E211" s="13">
        <v>8.98876404494382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7DD95-FBA5-354B-A45C-94578236BEB9}">
  <dimension ref="A1:F70"/>
  <sheetViews>
    <sheetView workbookViewId="0">
      <selection activeCell="G7" sqref="G7"/>
    </sheetView>
  </sheetViews>
  <sheetFormatPr baseColWidth="10" defaultRowHeight="16" x14ac:dyDescent="0.2"/>
  <sheetData>
    <row r="1" spans="1:6" x14ac:dyDescent="0.2">
      <c r="B1" t="s">
        <v>61</v>
      </c>
    </row>
    <row r="2" spans="1:6" x14ac:dyDescent="0.2">
      <c r="B2" t="s">
        <v>49</v>
      </c>
    </row>
    <row r="3" spans="1:6" x14ac:dyDescent="0.2">
      <c r="A3" s="6" t="s">
        <v>61</v>
      </c>
      <c r="B3" s="43" t="s">
        <v>56</v>
      </c>
      <c r="C3" s="43" t="s">
        <v>57</v>
      </c>
      <c r="D3" s="43" t="s">
        <v>58</v>
      </c>
      <c r="E3" s="43" t="s">
        <v>59</v>
      </c>
      <c r="F3" s="43" t="s">
        <v>60</v>
      </c>
    </row>
    <row r="4" spans="1:6" x14ac:dyDescent="0.2">
      <c r="B4" s="24">
        <v>12.7</v>
      </c>
      <c r="C4" s="24">
        <v>11.47</v>
      </c>
      <c r="D4" s="24">
        <v>2.52</v>
      </c>
      <c r="E4" s="24">
        <v>17.87</v>
      </c>
      <c r="F4" s="24">
        <v>19.18</v>
      </c>
    </row>
    <row r="5" spans="1:6" x14ac:dyDescent="0.2">
      <c r="B5" s="24">
        <v>3.92</v>
      </c>
      <c r="C5" s="24">
        <v>0.03</v>
      </c>
      <c r="D5" s="24">
        <v>49.36</v>
      </c>
      <c r="E5" s="24">
        <v>36.24</v>
      </c>
      <c r="F5" s="24">
        <v>12.63</v>
      </c>
    </row>
    <row r="6" spans="1:6" x14ac:dyDescent="0.2">
      <c r="B6" s="24">
        <v>1.59</v>
      </c>
      <c r="C6" s="24">
        <v>4.3</v>
      </c>
      <c r="D6" s="24">
        <v>1.63</v>
      </c>
      <c r="E6" s="24">
        <v>2.42</v>
      </c>
      <c r="F6" s="24">
        <v>62.6</v>
      </c>
    </row>
    <row r="7" spans="1:6" x14ac:dyDescent="0.2">
      <c r="B7" s="24">
        <v>0.1</v>
      </c>
      <c r="C7" s="24">
        <v>38.049999999999997</v>
      </c>
      <c r="D7" s="24">
        <v>11.3</v>
      </c>
      <c r="E7" s="24">
        <v>40.909999999999997</v>
      </c>
      <c r="F7" s="24">
        <v>25.86</v>
      </c>
    </row>
    <row r="8" spans="1:6" x14ac:dyDescent="0.2">
      <c r="B8" s="24">
        <v>29.62</v>
      </c>
      <c r="C8" s="24">
        <v>1.7</v>
      </c>
      <c r="D8" s="24">
        <v>0.38</v>
      </c>
      <c r="E8" s="24">
        <v>70.180000000000007</v>
      </c>
      <c r="F8" s="24">
        <v>14.82</v>
      </c>
    </row>
    <row r="9" spans="1:6" x14ac:dyDescent="0.2">
      <c r="B9" s="24">
        <v>9.2799999999999994</v>
      </c>
      <c r="C9" s="24">
        <v>7.76</v>
      </c>
      <c r="D9" s="24">
        <v>61.35</v>
      </c>
      <c r="E9" s="24">
        <v>36.159999999999997</v>
      </c>
      <c r="F9" s="24">
        <v>51.85</v>
      </c>
    </row>
    <row r="10" spans="1:6" x14ac:dyDescent="0.2">
      <c r="B10" s="24">
        <v>4.7699999999999996</v>
      </c>
      <c r="C10" s="24">
        <v>7.4</v>
      </c>
      <c r="D10" s="24">
        <v>4.24</v>
      </c>
      <c r="E10" s="24">
        <v>32.76</v>
      </c>
      <c r="F10" s="24">
        <v>67.86</v>
      </c>
    </row>
    <row r="11" spans="1:6" x14ac:dyDescent="0.2">
      <c r="B11" s="24">
        <v>14.9</v>
      </c>
      <c r="C11" s="24">
        <v>16.489999999999998</v>
      </c>
      <c r="D11" s="24">
        <v>19.21</v>
      </c>
      <c r="E11" s="24">
        <v>1.5</v>
      </c>
      <c r="F11" s="24">
        <v>40.86</v>
      </c>
    </row>
    <row r="12" spans="1:6" x14ac:dyDescent="0.2">
      <c r="B12" s="24">
        <v>8.59</v>
      </c>
      <c r="C12" s="24">
        <v>14.29</v>
      </c>
      <c r="D12" s="24">
        <v>53.41</v>
      </c>
      <c r="E12" s="24">
        <v>27.44</v>
      </c>
      <c r="F12" s="24">
        <v>60.71</v>
      </c>
    </row>
    <row r="13" spans="1:6" x14ac:dyDescent="0.2">
      <c r="B13" s="24">
        <v>4.2</v>
      </c>
      <c r="C13" s="24">
        <v>1.17</v>
      </c>
      <c r="D13" s="24">
        <v>34.19</v>
      </c>
      <c r="E13" s="24">
        <v>17.100000000000001</v>
      </c>
      <c r="F13" s="24">
        <v>50.11</v>
      </c>
    </row>
    <row r="14" spans="1:6" x14ac:dyDescent="0.2">
      <c r="B14" s="24">
        <v>2.0499999999999998</v>
      </c>
      <c r="C14" s="24">
        <v>1.57</v>
      </c>
      <c r="D14" s="24">
        <v>15.1</v>
      </c>
      <c r="E14" s="24">
        <v>8.4600000000000009</v>
      </c>
      <c r="F14" s="24">
        <v>0.56000000000000005</v>
      </c>
    </row>
    <row r="15" spans="1:6" x14ac:dyDescent="0.2">
      <c r="B15" s="24">
        <v>1.7</v>
      </c>
      <c r="C15" s="24">
        <v>44.28</v>
      </c>
      <c r="D15" s="24">
        <v>21.5</v>
      </c>
      <c r="E15" s="24">
        <v>0.57999999999999996</v>
      </c>
      <c r="F15" s="24">
        <v>6.93</v>
      </c>
    </row>
    <row r="16" spans="1:6" x14ac:dyDescent="0.2">
      <c r="B16" s="24">
        <v>30.35</v>
      </c>
      <c r="C16" s="24">
        <v>4.3499999999999996</v>
      </c>
      <c r="D16" s="24">
        <v>5.79</v>
      </c>
      <c r="E16" s="24">
        <v>24.13</v>
      </c>
      <c r="F16" s="24">
        <v>18.149999999999999</v>
      </c>
    </row>
    <row r="17" spans="2:6" x14ac:dyDescent="0.2">
      <c r="B17" s="24">
        <v>1.34</v>
      </c>
      <c r="C17" s="24">
        <v>0.75</v>
      </c>
      <c r="D17" s="24">
        <v>11.01</v>
      </c>
      <c r="E17" s="24">
        <v>46.18</v>
      </c>
      <c r="F17" s="24">
        <v>5.37</v>
      </c>
    </row>
    <row r="18" spans="2:6" x14ac:dyDescent="0.2">
      <c r="B18" s="24">
        <v>3.02</v>
      </c>
      <c r="C18" s="24">
        <v>0.52</v>
      </c>
      <c r="D18" s="24">
        <v>25.5</v>
      </c>
      <c r="E18" s="24">
        <v>2.4500000000000002</v>
      </c>
      <c r="F18" s="24">
        <v>66.59</v>
      </c>
    </row>
    <row r="19" spans="2:6" x14ac:dyDescent="0.2">
      <c r="B19" s="24">
        <v>13.98</v>
      </c>
      <c r="C19" s="24">
        <v>6.08</v>
      </c>
      <c r="D19" s="24">
        <v>23.3</v>
      </c>
      <c r="E19" s="24">
        <v>29.86</v>
      </c>
      <c r="F19" s="24">
        <v>40.049999999999997</v>
      </c>
    </row>
    <row r="20" spans="2:6" x14ac:dyDescent="0.2">
      <c r="B20" s="24">
        <v>0.63</v>
      </c>
      <c r="C20" s="24">
        <v>7.76</v>
      </c>
      <c r="D20" s="24">
        <v>24.8</v>
      </c>
      <c r="E20" s="24">
        <v>0.37</v>
      </c>
      <c r="F20" s="24"/>
    </row>
    <row r="21" spans="2:6" x14ac:dyDescent="0.2">
      <c r="B21" s="24">
        <v>5.44</v>
      </c>
      <c r="C21" s="24">
        <v>40.54</v>
      </c>
      <c r="D21" s="24">
        <v>2.13</v>
      </c>
      <c r="E21" s="24">
        <v>19.2</v>
      </c>
      <c r="F21" s="24"/>
    </row>
    <row r="22" spans="2:6" x14ac:dyDescent="0.2">
      <c r="B22" s="24">
        <v>14.7</v>
      </c>
      <c r="C22" s="24">
        <v>12.37</v>
      </c>
      <c r="D22" s="24">
        <v>2.44</v>
      </c>
      <c r="E22" s="24">
        <v>12</v>
      </c>
      <c r="F22" s="24"/>
    </row>
    <row r="23" spans="2:6" x14ac:dyDescent="0.2">
      <c r="B23" s="24">
        <v>23.4</v>
      </c>
      <c r="C23" s="24">
        <v>5.73</v>
      </c>
      <c r="D23" s="24">
        <v>22.9</v>
      </c>
      <c r="E23" s="24">
        <v>4.7300000000000004</v>
      </c>
      <c r="F23" s="24"/>
    </row>
    <row r="24" spans="2:6" x14ac:dyDescent="0.2">
      <c r="B24" s="24">
        <v>1.26</v>
      </c>
      <c r="C24" s="24">
        <v>32.86</v>
      </c>
      <c r="D24" s="24">
        <v>3.03</v>
      </c>
      <c r="E24" s="24">
        <v>3.23</v>
      </c>
      <c r="F24" s="24"/>
    </row>
    <row r="25" spans="2:6" x14ac:dyDescent="0.2">
      <c r="B25" s="24">
        <v>7.48</v>
      </c>
      <c r="C25" s="24">
        <v>4.21</v>
      </c>
      <c r="D25" s="24">
        <v>14.93</v>
      </c>
      <c r="E25" s="24">
        <v>42.33</v>
      </c>
      <c r="F25" s="24"/>
    </row>
    <row r="26" spans="2:6" x14ac:dyDescent="0.2">
      <c r="B26" s="24">
        <v>16.3</v>
      </c>
      <c r="C26" s="24">
        <v>0.6</v>
      </c>
      <c r="D26" s="24">
        <v>52.08</v>
      </c>
      <c r="E26" s="24">
        <v>29.89</v>
      </c>
      <c r="F26" s="24"/>
    </row>
    <row r="27" spans="2:6" x14ac:dyDescent="0.2">
      <c r="B27" s="24">
        <v>1.1299999999999999</v>
      </c>
      <c r="C27" s="24">
        <v>29.78</v>
      </c>
      <c r="D27" s="24">
        <v>3.51</v>
      </c>
      <c r="E27" s="24">
        <v>76.569999999999993</v>
      </c>
      <c r="F27" s="24"/>
    </row>
    <row r="28" spans="2:6" x14ac:dyDescent="0.2">
      <c r="B28" s="24">
        <v>6.88</v>
      </c>
      <c r="C28" s="24">
        <v>0.41</v>
      </c>
      <c r="D28" s="24">
        <v>0.46</v>
      </c>
      <c r="E28" s="24">
        <v>43.57</v>
      </c>
      <c r="F28" s="24"/>
    </row>
    <row r="29" spans="2:6" x14ac:dyDescent="0.2">
      <c r="B29" s="24">
        <v>73.930000000000007</v>
      </c>
      <c r="C29" s="24">
        <v>0.9</v>
      </c>
      <c r="D29" s="24">
        <v>0.91</v>
      </c>
      <c r="E29" s="24">
        <v>1.69</v>
      </c>
      <c r="F29" s="24"/>
    </row>
    <row r="30" spans="2:6" x14ac:dyDescent="0.2">
      <c r="B30" s="24">
        <v>0.61</v>
      </c>
      <c r="C30" s="24">
        <v>0.45</v>
      </c>
      <c r="D30" s="24">
        <v>1.99</v>
      </c>
      <c r="E30" s="24">
        <v>15.74</v>
      </c>
      <c r="F30" s="24"/>
    </row>
    <row r="31" spans="2:6" x14ac:dyDescent="0.2">
      <c r="B31" s="24">
        <v>4.4800000000000004</v>
      </c>
      <c r="C31" s="24">
        <v>46.07</v>
      </c>
      <c r="D31" s="24">
        <v>4</v>
      </c>
      <c r="E31" s="24"/>
      <c r="F31" s="24"/>
    </row>
    <row r="32" spans="2:6" x14ac:dyDescent="0.2">
      <c r="B32" s="24">
        <v>16.38</v>
      </c>
      <c r="C32" s="24">
        <v>3.62</v>
      </c>
      <c r="D32" s="24">
        <v>55.85</v>
      </c>
      <c r="E32" s="24"/>
      <c r="F32" s="24"/>
    </row>
    <row r="33" spans="2:6" x14ac:dyDescent="0.2">
      <c r="B33" s="24">
        <v>1.17</v>
      </c>
      <c r="C33" s="24">
        <v>15.73</v>
      </c>
      <c r="D33" s="24">
        <v>0.62</v>
      </c>
      <c r="E33" s="24"/>
      <c r="F33" s="24"/>
    </row>
    <row r="34" spans="2:6" x14ac:dyDescent="0.2">
      <c r="B34" s="24">
        <v>0.48</v>
      </c>
      <c r="C34" s="24">
        <v>13</v>
      </c>
      <c r="D34" s="24">
        <v>82.45</v>
      </c>
      <c r="E34" s="24"/>
      <c r="F34" s="24"/>
    </row>
    <row r="35" spans="2:6" x14ac:dyDescent="0.2">
      <c r="B35" s="24">
        <v>1.0900000000000001</v>
      </c>
      <c r="C35" s="24">
        <v>1.7</v>
      </c>
      <c r="D35" s="24">
        <v>27.77</v>
      </c>
      <c r="E35" s="24"/>
      <c r="F35" s="24"/>
    </row>
    <row r="36" spans="2:6" x14ac:dyDescent="0.2">
      <c r="B36" s="24">
        <v>6.19</v>
      </c>
      <c r="C36" s="24">
        <v>5.3</v>
      </c>
      <c r="D36" s="24">
        <v>8.34</v>
      </c>
      <c r="E36" s="24"/>
      <c r="F36" s="24"/>
    </row>
    <row r="37" spans="2:6" x14ac:dyDescent="0.2">
      <c r="B37" s="24">
        <v>52.04</v>
      </c>
      <c r="C37" s="24">
        <v>12.84</v>
      </c>
      <c r="D37" s="24">
        <v>80.5</v>
      </c>
      <c r="E37" s="24"/>
      <c r="F37" s="24"/>
    </row>
    <row r="38" spans="2:6" x14ac:dyDescent="0.2">
      <c r="B38" s="24">
        <v>0.93</v>
      </c>
      <c r="C38" s="24">
        <v>5.17</v>
      </c>
      <c r="D38" s="24">
        <v>7.26</v>
      </c>
      <c r="E38" s="24"/>
      <c r="F38" s="24"/>
    </row>
    <row r="39" spans="2:6" x14ac:dyDescent="0.2">
      <c r="B39" s="24">
        <v>1.05</v>
      </c>
      <c r="C39" s="24">
        <v>5.0199999999999996</v>
      </c>
      <c r="D39" s="24">
        <v>6.96</v>
      </c>
      <c r="E39" s="24"/>
      <c r="F39" s="24"/>
    </row>
    <row r="40" spans="2:6" x14ac:dyDescent="0.2">
      <c r="B40" s="24">
        <v>15.92</v>
      </c>
      <c r="C40" s="24">
        <v>13.3</v>
      </c>
      <c r="D40" s="24">
        <v>34.619999999999997</v>
      </c>
      <c r="E40" s="24"/>
      <c r="F40" s="24"/>
    </row>
    <row r="41" spans="2:6" x14ac:dyDescent="0.2">
      <c r="B41" s="24">
        <v>12.16</v>
      </c>
      <c r="C41" s="24">
        <v>7.51</v>
      </c>
      <c r="D41" s="24">
        <v>28.63</v>
      </c>
      <c r="E41" s="24"/>
      <c r="F41" s="24"/>
    </row>
    <row r="42" spans="2:6" x14ac:dyDescent="0.2">
      <c r="B42" s="24">
        <v>2.69</v>
      </c>
      <c r="C42" s="24">
        <v>16.63</v>
      </c>
      <c r="D42" s="24">
        <v>40.86</v>
      </c>
      <c r="E42" s="24"/>
      <c r="F42" s="24"/>
    </row>
    <row r="43" spans="2:6" x14ac:dyDescent="0.2">
      <c r="B43" s="24">
        <v>3.97</v>
      </c>
      <c r="C43" s="24">
        <v>63.92</v>
      </c>
      <c r="D43" s="24">
        <v>17.16</v>
      </c>
      <c r="E43" s="24"/>
      <c r="F43" s="24"/>
    </row>
    <row r="44" spans="2:6" x14ac:dyDescent="0.2">
      <c r="B44" s="24">
        <v>2.37</v>
      </c>
      <c r="C44" s="24">
        <v>3.33</v>
      </c>
      <c r="D44" s="24">
        <v>9.1999999999999993</v>
      </c>
      <c r="E44" s="24"/>
      <c r="F44" s="24"/>
    </row>
    <row r="45" spans="2:6" x14ac:dyDescent="0.2">
      <c r="B45" s="24"/>
      <c r="C45" s="24">
        <v>81.489999999999995</v>
      </c>
      <c r="D45" s="24">
        <v>26.18</v>
      </c>
      <c r="E45" s="24"/>
      <c r="F45" s="24"/>
    </row>
    <row r="46" spans="2:6" x14ac:dyDescent="0.2">
      <c r="B46" s="24"/>
      <c r="C46" s="24">
        <v>32.82</v>
      </c>
      <c r="D46" s="24">
        <v>26.75</v>
      </c>
      <c r="E46" s="24"/>
      <c r="F46" s="24"/>
    </row>
    <row r="47" spans="2:6" x14ac:dyDescent="0.2">
      <c r="B47" s="24"/>
      <c r="C47" s="24">
        <v>4.9400000000000004</v>
      </c>
      <c r="D47" s="24">
        <v>14.29</v>
      </c>
      <c r="E47" s="24"/>
      <c r="F47" s="24"/>
    </row>
    <row r="48" spans="2:6" x14ac:dyDescent="0.2">
      <c r="B48" s="24"/>
      <c r="C48" s="24">
        <v>20.97</v>
      </c>
      <c r="D48" s="24">
        <v>3.97</v>
      </c>
      <c r="E48" s="24"/>
      <c r="F48" s="24"/>
    </row>
    <row r="49" spans="2:6" x14ac:dyDescent="0.2">
      <c r="B49" s="24"/>
      <c r="C49" s="24">
        <v>37.909999999999997</v>
      </c>
      <c r="D49" s="24">
        <v>57.83</v>
      </c>
      <c r="E49" s="24"/>
      <c r="F49" s="24"/>
    </row>
    <row r="50" spans="2:6" x14ac:dyDescent="0.2">
      <c r="B50" s="24"/>
      <c r="C50" s="24">
        <v>13.03</v>
      </c>
      <c r="D50" s="24">
        <v>35.549999999999997</v>
      </c>
      <c r="E50" s="24"/>
      <c r="F50" s="24"/>
    </row>
    <row r="51" spans="2:6" x14ac:dyDescent="0.2">
      <c r="B51" s="24"/>
      <c r="C51" s="24">
        <v>5.39</v>
      </c>
      <c r="D51" s="24">
        <v>29.12</v>
      </c>
      <c r="E51" s="24"/>
      <c r="F51" s="24"/>
    </row>
    <row r="52" spans="2:6" x14ac:dyDescent="0.2">
      <c r="B52" s="24"/>
      <c r="C52" s="24">
        <v>5.88</v>
      </c>
      <c r="D52" s="24"/>
      <c r="E52" s="24"/>
      <c r="F52" s="24"/>
    </row>
    <row r="53" spans="2:6" x14ac:dyDescent="0.2">
      <c r="B53" s="24"/>
      <c r="C53" s="24">
        <v>8.0399999999999991</v>
      </c>
      <c r="D53" s="24"/>
      <c r="E53" s="24"/>
      <c r="F53" s="24"/>
    </row>
    <row r="54" spans="2:6" x14ac:dyDescent="0.2">
      <c r="B54" s="24"/>
      <c r="C54" s="24">
        <v>62.34</v>
      </c>
      <c r="D54" s="24"/>
      <c r="E54" s="24"/>
      <c r="F54" s="24"/>
    </row>
    <row r="55" spans="2:6" x14ac:dyDescent="0.2">
      <c r="B55" s="24"/>
      <c r="C55" s="24">
        <v>1.22</v>
      </c>
      <c r="D55" s="24"/>
      <c r="E55" s="24"/>
      <c r="F55" s="24"/>
    </row>
    <row r="56" spans="2:6" x14ac:dyDescent="0.2">
      <c r="B56" s="24"/>
      <c r="C56" s="24">
        <v>4.6500000000000004</v>
      </c>
      <c r="D56" s="24"/>
      <c r="E56" s="24"/>
      <c r="F56" s="24"/>
    </row>
    <row r="57" spans="2:6" x14ac:dyDescent="0.2">
      <c r="B57" s="24"/>
      <c r="C57" s="24">
        <v>6.26</v>
      </c>
      <c r="D57" s="24"/>
      <c r="E57" s="24"/>
      <c r="F57" s="24"/>
    </row>
    <row r="58" spans="2:6" x14ac:dyDescent="0.2">
      <c r="B58" s="24"/>
      <c r="C58" s="24">
        <v>0.84</v>
      </c>
      <c r="D58" s="24"/>
      <c r="E58" s="24"/>
      <c r="F58" s="24"/>
    </row>
    <row r="59" spans="2:6" x14ac:dyDescent="0.2">
      <c r="B59" s="24"/>
      <c r="C59" s="24">
        <v>65.42</v>
      </c>
      <c r="D59" s="24"/>
      <c r="E59" s="24"/>
      <c r="F59" s="24"/>
    </row>
    <row r="60" spans="2:6" x14ac:dyDescent="0.2">
      <c r="B60" s="24"/>
      <c r="C60" s="24">
        <v>30.4</v>
      </c>
      <c r="D60" s="24"/>
      <c r="E60" s="24"/>
      <c r="F60" s="24"/>
    </row>
    <row r="61" spans="2:6" x14ac:dyDescent="0.2">
      <c r="B61" s="24"/>
      <c r="C61" s="24">
        <v>5.3</v>
      </c>
      <c r="D61" s="24"/>
      <c r="E61" s="24"/>
      <c r="F61" s="24"/>
    </row>
    <row r="62" spans="2:6" x14ac:dyDescent="0.2">
      <c r="B62" s="24"/>
      <c r="C62" s="24">
        <v>24.51</v>
      </c>
      <c r="D62" s="24"/>
      <c r="E62" s="24"/>
      <c r="F62" s="24"/>
    </row>
    <row r="63" spans="2:6" x14ac:dyDescent="0.2">
      <c r="B63" s="24"/>
      <c r="C63" s="24">
        <v>2.83</v>
      </c>
      <c r="D63" s="24"/>
      <c r="E63" s="24"/>
      <c r="F63" s="24"/>
    </row>
    <row r="64" spans="2:6" x14ac:dyDescent="0.2">
      <c r="B64" s="24"/>
      <c r="C64" s="24">
        <v>0.4</v>
      </c>
      <c r="D64" s="24"/>
      <c r="E64" s="24"/>
      <c r="F64" s="24"/>
    </row>
    <row r="65" spans="2:6" x14ac:dyDescent="0.2">
      <c r="B65" s="24"/>
      <c r="C65" s="24">
        <v>2.99</v>
      </c>
      <c r="D65" s="24"/>
      <c r="E65" s="24"/>
      <c r="F65" s="24"/>
    </row>
    <row r="66" spans="2:6" x14ac:dyDescent="0.2">
      <c r="B66" s="24"/>
      <c r="C66" s="24">
        <v>3.04</v>
      </c>
      <c r="D66" s="24"/>
      <c r="E66" s="24"/>
      <c r="F66" s="24"/>
    </row>
    <row r="67" spans="2:6" x14ac:dyDescent="0.2">
      <c r="B67" s="24"/>
      <c r="C67" s="24">
        <v>2.5099999999999998</v>
      </c>
      <c r="D67" s="24"/>
      <c r="E67" s="24"/>
      <c r="F67" s="24"/>
    </row>
    <row r="68" spans="2:6" x14ac:dyDescent="0.2">
      <c r="B68" s="24"/>
      <c r="C68" s="24">
        <v>8.4</v>
      </c>
      <c r="D68" s="24"/>
      <c r="E68" s="24"/>
      <c r="F68" s="24"/>
    </row>
    <row r="69" spans="2:6" x14ac:dyDescent="0.2">
      <c r="B69" s="24"/>
      <c r="C69" s="24">
        <v>26.6</v>
      </c>
      <c r="D69" s="24"/>
      <c r="E69" s="24"/>
      <c r="F69" s="24"/>
    </row>
    <row r="70" spans="2:6" x14ac:dyDescent="0.2">
      <c r="B70" s="24"/>
      <c r="C70" s="24">
        <v>53.84</v>
      </c>
      <c r="D70" s="24"/>
      <c r="E70" s="24"/>
      <c r="F70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7</vt:i4>
      </vt:variant>
    </vt:vector>
  </HeadingPairs>
  <TitlesOfParts>
    <vt:vector size="57" baseType="lpstr">
      <vt:lpstr>Figure 1C</vt:lpstr>
      <vt:lpstr>Figure 1F</vt:lpstr>
      <vt:lpstr>Figure 1G</vt:lpstr>
      <vt:lpstr>Suppl Fig 1K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Suppl Fig 2B</vt:lpstr>
      <vt:lpstr>Suppl Fig 2K</vt:lpstr>
      <vt:lpstr>Suppl Figure 2L</vt:lpstr>
      <vt:lpstr>Suppl Fig 3A</vt:lpstr>
      <vt:lpstr>Suppl Fig 3B</vt:lpstr>
      <vt:lpstr>Suppl Fig 3C</vt:lpstr>
      <vt:lpstr>Supp Fig 3D</vt:lpstr>
      <vt:lpstr>Suppl Fig 3E</vt:lpstr>
      <vt:lpstr>Suppl Fig 3F</vt:lpstr>
      <vt:lpstr>Suppl Fig 3H</vt:lpstr>
      <vt:lpstr>Suppl Fig 3I</vt:lpstr>
      <vt:lpstr>Suppl Fig 3J</vt:lpstr>
      <vt:lpstr>Figure 3E</vt:lpstr>
      <vt:lpstr>Figure 3F</vt:lpstr>
      <vt:lpstr>Figure 3G</vt:lpstr>
      <vt:lpstr>Suppl Fig 4D</vt:lpstr>
      <vt:lpstr>Figure 4A</vt:lpstr>
      <vt:lpstr>Figure 5 B</vt:lpstr>
      <vt:lpstr>Figure 5C</vt:lpstr>
      <vt:lpstr>Figure 5D</vt:lpstr>
      <vt:lpstr>Figure 5E</vt:lpstr>
      <vt:lpstr>Figure 5F</vt:lpstr>
      <vt:lpstr>Figure 5G</vt:lpstr>
      <vt:lpstr>Figure 5H</vt:lpstr>
      <vt:lpstr>Figure 5I</vt:lpstr>
      <vt:lpstr>Suppl Fig 5 B</vt:lpstr>
      <vt:lpstr>Suppl Figure 5E</vt:lpstr>
      <vt:lpstr>Suppl Fig 5F</vt:lpstr>
      <vt:lpstr>Suppl Fig 5G</vt:lpstr>
      <vt:lpstr>Suppl Fig 5H</vt:lpstr>
      <vt:lpstr>Figure 6A</vt:lpstr>
      <vt:lpstr>Figure 6B</vt:lpstr>
      <vt:lpstr>Figure 6C</vt:lpstr>
      <vt:lpstr>Figure 6D</vt:lpstr>
      <vt:lpstr>Figure 6E</vt:lpstr>
      <vt:lpstr>Figure 6F</vt:lpstr>
      <vt:lpstr>Figure 6G and H</vt:lpstr>
      <vt:lpstr>Suppl Fig 6A</vt:lpstr>
      <vt:lpstr>Suppl Fig 6B</vt:lpstr>
      <vt:lpstr>Supp Fig 6C</vt:lpstr>
      <vt:lpstr>Suppl Fig 6D</vt:lpstr>
      <vt:lpstr>Supp Fig 6E</vt:lpstr>
      <vt:lpstr>Suppl Fig 6F</vt:lpstr>
      <vt:lpstr>Suppl Fig 6H</vt:lpstr>
      <vt:lpstr>Suppl Fig 6I</vt:lpstr>
      <vt:lpstr>Suppl Fig 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01T08:14:50Z</dcterms:created>
  <dcterms:modified xsi:type="dcterms:W3CDTF">2024-09-09T07:44:41Z</dcterms:modified>
</cp:coreProperties>
</file>